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epi-diag\CP_Publications\2024\2_Submitted_Revised\INSPiRED_Schistoscope_Brice_Gabon\Revised_submitted\"/>
    </mc:Choice>
  </mc:AlternateContent>
  <xr:revisionPtr revIDLastSave="0" documentId="13_ncr:1_{67ACAC0D-4F09-48A0-A788-5142B796563A}" xr6:coauthVersionLast="47" xr6:coauthVersionMax="47" xr10:uidLastSave="{00000000-0000-0000-0000-000000000000}"/>
  <bookViews>
    <workbookView xWindow="-28908" yWindow="-108" windowWidth="29016" windowHeight="17616" xr2:uid="{C8C46972-682F-46F8-BF18-4DBAC7B75963}"/>
  </bookViews>
  <sheets>
    <sheet name="Study A dataset " sheetId="8" r:id="rId1"/>
    <sheet name="Study B1 dataset" sheetId="12" r:id="rId2"/>
    <sheet name="Study B2 dataset" sheetId="7" r:id="rId3"/>
    <sheet name="QC in study B " sheetId="3" r:id="rId4"/>
  </sheets>
  <externalReferences>
    <externalReference r:id="rId5"/>
    <externalReference r:id="rId6"/>
  </externalReferences>
  <definedNames>
    <definedName name="_xlnm._FilterDatabase" localSheetId="0" hidden="1">'Study A dataset '!$A$1:$O$340</definedName>
    <definedName name="_xlnm._FilterDatabase" localSheetId="1" hidden="1">'Study B1 dataset'!$A$1:$F$799</definedName>
    <definedName name="_xlnm._FilterDatabase" localSheetId="2" hidden="1">'Study B2 dataset'!$A$1:$M$3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8" l="1"/>
  <c r="F48" i="7" l="1"/>
  <c r="F70" i="7"/>
  <c r="F86" i="7"/>
  <c r="F88" i="7"/>
  <c r="F90" i="7"/>
  <c r="F93" i="7"/>
  <c r="F95" i="7"/>
  <c r="F100" i="7"/>
  <c r="F101" i="7"/>
  <c r="F112" i="7"/>
  <c r="F113" i="7"/>
  <c r="F114" i="7"/>
  <c r="F115" i="7"/>
  <c r="F116" i="7"/>
  <c r="F117" i="7"/>
  <c r="F120" i="7"/>
  <c r="F122" i="7"/>
  <c r="F124" i="7"/>
  <c r="F125" i="7"/>
  <c r="F127" i="7"/>
  <c r="F130" i="7"/>
  <c r="F208" i="7"/>
  <c r="F213" i="7"/>
  <c r="F218" i="7"/>
  <c r="F219" i="7"/>
  <c r="F223" i="7"/>
  <c r="F230" i="7"/>
  <c r="F260" i="7"/>
  <c r="F293" i="7"/>
  <c r="F294" i="7"/>
  <c r="F121" i="7"/>
  <c r="F259" i="7"/>
  <c r="F50" i="7"/>
  <c r="F49" i="7"/>
  <c r="F299" i="7"/>
  <c r="F265" i="7"/>
  <c r="F297" i="7"/>
  <c r="F41" i="7"/>
  <c r="F110" i="7"/>
  <c r="F249" i="7"/>
  <c r="F129" i="7"/>
  <c r="F241" i="7"/>
  <c r="F92" i="7"/>
  <c r="F205" i="7"/>
  <c r="F228" i="7"/>
  <c r="F307" i="7"/>
  <c r="F255" i="7"/>
  <c r="F244" i="7"/>
  <c r="F51" i="7"/>
  <c r="F26" i="7"/>
  <c r="F109" i="7"/>
  <c r="F318" i="7"/>
  <c r="F180" i="7"/>
  <c r="F108" i="7"/>
  <c r="F322" i="7"/>
  <c r="F247" i="7"/>
  <c r="F292" i="7"/>
  <c r="F271" i="7"/>
  <c r="F268" i="7"/>
  <c r="F321" i="7"/>
  <c r="F56" i="7"/>
  <c r="F141" i="7"/>
  <c r="F295" i="7"/>
  <c r="F235" i="7"/>
  <c r="F222" i="7"/>
  <c r="F238" i="7"/>
  <c r="F55" i="7"/>
  <c r="F309" i="7"/>
  <c r="F305" i="7"/>
  <c r="F123" i="7"/>
  <c r="F301" i="7"/>
  <c r="F83" i="7"/>
  <c r="F253" i="7"/>
  <c r="F153" i="7"/>
  <c r="F239" i="7"/>
  <c r="F245" i="7"/>
  <c r="F143" i="7"/>
  <c r="F128" i="7"/>
  <c r="F287" i="7"/>
  <c r="F285" i="7"/>
  <c r="F281" i="7"/>
  <c r="F256" i="7"/>
  <c r="F277" i="7"/>
  <c r="F278" i="7"/>
  <c r="F145" i="7"/>
  <c r="F43" i="7"/>
  <c r="F273" i="7"/>
  <c r="F316" i="7"/>
  <c r="F84" i="7"/>
  <c r="F254" i="7"/>
  <c r="F240" i="7"/>
  <c r="F102" i="7"/>
  <c r="F217" i="7"/>
  <c r="F252" i="7"/>
  <c r="F150" i="7"/>
  <c r="F78" i="7"/>
  <c r="F313" i="7"/>
  <c r="F290" i="7"/>
  <c r="F263" i="7"/>
  <c r="F243" i="7"/>
  <c r="F155" i="7"/>
  <c r="F144" i="7"/>
  <c r="F288" i="7"/>
  <c r="F266" i="7"/>
  <c r="F246" i="7"/>
  <c r="F314" i="7"/>
  <c r="F151" i="7"/>
  <c r="F329" i="7"/>
  <c r="F211" i="7"/>
  <c r="F269" i="7"/>
  <c r="F237" i="7"/>
  <c r="F275" i="7"/>
  <c r="F186" i="7"/>
  <c r="F154" i="7"/>
  <c r="F42" i="7"/>
  <c r="F61" i="7"/>
  <c r="F264" i="7"/>
  <c r="F210" i="7"/>
  <c r="F225" i="7"/>
  <c r="F85" i="7"/>
  <c r="F257" i="7"/>
  <c r="F242" i="7"/>
  <c r="F89" i="7"/>
  <c r="F325" i="7"/>
  <c r="F152" i="7"/>
  <c r="F47" i="7"/>
  <c r="F111" i="7"/>
  <c r="F212" i="7"/>
  <c r="F283" i="7"/>
  <c r="F69" i="7"/>
  <c r="F298" i="7"/>
  <c r="F27" i="7"/>
  <c r="F146" i="7"/>
  <c r="F142" i="7"/>
  <c r="F296" i="7"/>
  <c r="F248" i="7"/>
  <c r="F286" i="7"/>
  <c r="F94" i="7"/>
  <c r="F226" i="7"/>
  <c r="F140" i="7"/>
  <c r="F227" i="7"/>
  <c r="F276" i="7"/>
  <c r="F262" i="7"/>
  <c r="F126" i="7"/>
  <c r="F302" i="7"/>
  <c r="F148" i="7"/>
  <c r="F272" i="7"/>
  <c r="F326" i="7"/>
  <c r="F274" i="7"/>
  <c r="F289" i="7"/>
  <c r="F23" i="7"/>
  <c r="F279" i="7"/>
  <c r="F251" i="7"/>
  <c r="F91" i="7"/>
  <c r="F261" i="7"/>
  <c r="F258" i="7"/>
  <c r="F176" i="7"/>
  <c r="F234" i="7"/>
  <c r="F40" i="7"/>
  <c r="F319" i="7"/>
  <c r="F87" i="7"/>
  <c r="F310" i="7"/>
  <c r="F236" i="7"/>
  <c r="F204" i="7"/>
  <c r="F6" i="7"/>
  <c r="F311" i="7"/>
  <c r="F328" i="7"/>
  <c r="F12" i="7"/>
  <c r="F229" i="7"/>
  <c r="F175" i="7"/>
  <c r="F4" i="7"/>
  <c r="F183" i="7"/>
  <c r="F250" i="7"/>
  <c r="F308" i="7"/>
  <c r="F182" i="7"/>
  <c r="F179" i="7"/>
  <c r="F2" i="7"/>
  <c r="F320" i="7"/>
  <c r="F32" i="7"/>
  <c r="F21" i="7"/>
  <c r="F323" i="7"/>
  <c r="F54" i="7"/>
  <c r="F28" i="7"/>
  <c r="F34" i="7"/>
  <c r="F207" i="7"/>
  <c r="F324" i="7"/>
  <c r="F82" i="7"/>
  <c r="F333" i="7"/>
  <c r="F185" i="7"/>
  <c r="F22" i="7"/>
  <c r="F13" i="7"/>
  <c r="F300" i="7"/>
  <c r="F166" i="7"/>
  <c r="F9" i="7"/>
  <c r="F267" i="7"/>
  <c r="F194" i="7"/>
  <c r="F220" i="7"/>
  <c r="F231" i="7"/>
  <c r="F317" i="7"/>
  <c r="F181" i="7"/>
  <c r="F44" i="7"/>
  <c r="F291" i="7"/>
  <c r="F147" i="7"/>
  <c r="F315" i="7"/>
  <c r="F224" i="7"/>
  <c r="F53" i="7"/>
  <c r="F221" i="7"/>
  <c r="F312" i="7"/>
  <c r="F282" i="7"/>
  <c r="F75" i="7"/>
  <c r="F331" i="7"/>
  <c r="F332" i="7"/>
  <c r="F284" i="7"/>
  <c r="F303" i="7"/>
  <c r="F29" i="7"/>
  <c r="F304" i="7"/>
  <c r="F77" i="7"/>
  <c r="F280" i="7"/>
  <c r="F18" i="7"/>
  <c r="F159" i="7"/>
  <c r="F19" i="7"/>
  <c r="F30" i="7"/>
  <c r="F173" i="7"/>
  <c r="F167" i="7"/>
  <c r="F106" i="7"/>
  <c r="F170" i="7"/>
  <c r="F135" i="7"/>
  <c r="F187" i="7"/>
  <c r="F157" i="7"/>
  <c r="F14" i="7"/>
  <c r="F99" i="7"/>
  <c r="F270" i="7"/>
  <c r="F104" i="7"/>
  <c r="F103" i="7"/>
  <c r="F98" i="7"/>
  <c r="F327" i="7"/>
  <c r="F66" i="7"/>
  <c r="F178" i="7"/>
  <c r="F105" i="7"/>
  <c r="F96" i="7"/>
  <c r="F202" i="7"/>
  <c r="F137" i="7"/>
  <c r="F73" i="7"/>
  <c r="F139" i="7"/>
  <c r="F233" i="7"/>
  <c r="F160" i="7"/>
  <c r="F232" i="7"/>
  <c r="F306" i="7"/>
  <c r="F163" i="7"/>
  <c r="F134" i="7"/>
  <c r="F149" i="7"/>
  <c r="F188" i="7"/>
  <c r="F36" i="7"/>
  <c r="F161" i="7"/>
  <c r="F131" i="7"/>
  <c r="F97" i="7"/>
  <c r="F107" i="7"/>
  <c r="F168" i="7"/>
  <c r="F3" i="7"/>
  <c r="F5" i="7"/>
  <c r="F7" i="7"/>
  <c r="F8" i="7"/>
  <c r="F10" i="7"/>
  <c r="F11" i="7"/>
  <c r="F15" i="7"/>
  <c r="F16" i="7"/>
  <c r="F17" i="7"/>
  <c r="F20" i="7"/>
  <c r="F24" i="7"/>
  <c r="F25" i="7"/>
  <c r="F31" i="7"/>
  <c r="F33" i="7"/>
  <c r="F35" i="7"/>
  <c r="F37" i="7"/>
  <c r="F38" i="7"/>
  <c r="F39" i="7"/>
  <c r="F46" i="7"/>
  <c r="F52" i="7"/>
  <c r="F57" i="7"/>
  <c r="F58" i="7"/>
  <c r="F59" i="7"/>
  <c r="F60" i="7"/>
  <c r="F62" i="7"/>
  <c r="F63" i="7"/>
  <c r="F64" i="7"/>
  <c r="F65" i="7"/>
  <c r="F67" i="7"/>
  <c r="F68" i="7"/>
  <c r="F71" i="7"/>
  <c r="F72" i="7"/>
  <c r="F74" i="7"/>
  <c r="F76" i="7"/>
  <c r="F79" i="7"/>
  <c r="F80" i="7"/>
  <c r="F81" i="7"/>
  <c r="F118" i="7"/>
  <c r="F119" i="7"/>
  <c r="F132" i="7"/>
  <c r="F133" i="7"/>
  <c r="F136" i="7"/>
  <c r="F138" i="7"/>
  <c r="F156" i="7"/>
  <c r="F158" i="7"/>
  <c r="F162" i="7"/>
  <c r="F164" i="7"/>
  <c r="F165" i="7"/>
  <c r="F169" i="7"/>
  <c r="F171" i="7"/>
  <c r="F172" i="7"/>
  <c r="F174" i="7"/>
  <c r="F177" i="7"/>
  <c r="F189" i="7"/>
  <c r="F190" i="7"/>
  <c r="F191" i="7"/>
  <c r="F192" i="7"/>
  <c r="F193" i="7"/>
  <c r="F195" i="7"/>
  <c r="F196" i="7"/>
  <c r="F197" i="7"/>
  <c r="F198" i="7"/>
  <c r="F200" i="7"/>
  <c r="F201" i="7"/>
  <c r="F203" i="7"/>
  <c r="F209" i="7"/>
  <c r="F214" i="7"/>
  <c r="F215" i="7"/>
  <c r="F216" i="7"/>
  <c r="F330" i="7"/>
  <c r="H26" i="8"/>
  <c r="G3" i="8"/>
  <c r="H3" i="8" s="1"/>
  <c r="H4" i="8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16" i="8"/>
  <c r="H16" i="8" s="1"/>
  <c r="G17" i="8"/>
  <c r="H17" i="8" s="1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H33" i="8" s="1"/>
  <c r="G34" i="8"/>
  <c r="H34" i="8" s="1"/>
  <c r="G35" i="8"/>
  <c r="H35" i="8" s="1"/>
  <c r="G36" i="8"/>
  <c r="H36" i="8" s="1"/>
  <c r="G37" i="8"/>
  <c r="H37" i="8" s="1"/>
  <c r="G38" i="8"/>
  <c r="H38" i="8" s="1"/>
  <c r="G39" i="8"/>
  <c r="H39" i="8" s="1"/>
  <c r="G40" i="8"/>
  <c r="H40" i="8" s="1"/>
  <c r="G41" i="8"/>
  <c r="H41" i="8" s="1"/>
  <c r="G42" i="8"/>
  <c r="H42" i="8" s="1"/>
  <c r="G43" i="8"/>
  <c r="H43" i="8" s="1"/>
  <c r="G44" i="8"/>
  <c r="H44" i="8" s="1"/>
  <c r="G45" i="8"/>
  <c r="H45" i="8" s="1"/>
  <c r="G46" i="8"/>
  <c r="H46" i="8" s="1"/>
  <c r="G47" i="8"/>
  <c r="H47" i="8" s="1"/>
  <c r="G48" i="8"/>
  <c r="H48" i="8" s="1"/>
  <c r="G49" i="8"/>
  <c r="H49" i="8" s="1"/>
  <c r="G50" i="8"/>
  <c r="H50" i="8" s="1"/>
  <c r="G51" i="8"/>
  <c r="H51" i="8" s="1"/>
  <c r="G52" i="8"/>
  <c r="H52" i="8" s="1"/>
  <c r="G53" i="8"/>
  <c r="H53" i="8" s="1"/>
  <c r="G54" i="8"/>
  <c r="H54" i="8" s="1"/>
  <c r="H55" i="8"/>
  <c r="G56" i="8"/>
  <c r="H56" i="8" s="1"/>
  <c r="G57" i="8"/>
  <c r="H57" i="8" s="1"/>
  <c r="G58" i="8"/>
  <c r="H58" i="8" s="1"/>
  <c r="G59" i="8"/>
  <c r="H59" i="8" s="1"/>
  <c r="G60" i="8"/>
  <c r="H60" i="8" s="1"/>
  <c r="G61" i="8"/>
  <c r="H61" i="8" s="1"/>
  <c r="G62" i="8"/>
  <c r="H62" i="8" s="1"/>
  <c r="G63" i="8"/>
  <c r="H63" i="8" s="1"/>
  <c r="G64" i="8"/>
  <c r="H64" i="8" s="1"/>
  <c r="G65" i="8"/>
  <c r="H65" i="8" s="1"/>
  <c r="G66" i="8"/>
  <c r="H66" i="8" s="1"/>
  <c r="G67" i="8"/>
  <c r="H67" i="8" s="1"/>
  <c r="G68" i="8"/>
  <c r="H68" i="8" s="1"/>
  <c r="G69" i="8"/>
  <c r="H69" i="8" s="1"/>
  <c r="G70" i="8"/>
  <c r="H70" i="8" s="1"/>
  <c r="G71" i="8"/>
  <c r="H71" i="8" s="1"/>
  <c r="G72" i="8"/>
  <c r="H72" i="8" s="1"/>
  <c r="G73" i="8"/>
  <c r="H73" i="8" s="1"/>
  <c r="G74" i="8"/>
  <c r="H74" i="8" s="1"/>
  <c r="G75" i="8"/>
  <c r="H75" i="8" s="1"/>
  <c r="G76" i="8"/>
  <c r="H76" i="8" s="1"/>
  <c r="G77" i="8"/>
  <c r="H77" i="8" s="1"/>
  <c r="G78" i="8"/>
  <c r="H78" i="8" s="1"/>
  <c r="G79" i="8"/>
  <c r="H79" i="8" s="1"/>
  <c r="G80" i="8"/>
  <c r="H80" i="8" s="1"/>
  <c r="G81" i="8"/>
  <c r="H81" i="8" s="1"/>
  <c r="G82" i="8"/>
  <c r="H82" i="8" s="1"/>
  <c r="G83" i="8"/>
  <c r="H83" i="8" s="1"/>
  <c r="G84" i="8"/>
  <c r="H84" i="8" s="1"/>
  <c r="G85" i="8"/>
  <c r="H85" i="8" s="1"/>
  <c r="G86" i="8"/>
  <c r="H86" i="8" s="1"/>
  <c r="G87" i="8"/>
  <c r="H87" i="8" s="1"/>
  <c r="G88" i="8"/>
  <c r="H88" i="8" s="1"/>
  <c r="G89" i="8"/>
  <c r="H89" i="8" s="1"/>
  <c r="G90" i="8"/>
  <c r="H90" i="8" s="1"/>
  <c r="G91" i="8"/>
  <c r="H91" i="8" s="1"/>
  <c r="G92" i="8"/>
  <c r="H92" i="8" s="1"/>
  <c r="G93" i="8"/>
  <c r="H93" i="8" s="1"/>
  <c r="G94" i="8"/>
  <c r="H94" i="8" s="1"/>
  <c r="G95" i="8"/>
  <c r="H95" i="8" s="1"/>
  <c r="G96" i="8"/>
  <c r="H96" i="8" s="1"/>
  <c r="G97" i="8"/>
  <c r="H97" i="8" s="1"/>
  <c r="G98" i="8"/>
  <c r="H98" i="8" s="1"/>
  <c r="G99" i="8"/>
  <c r="H99" i="8" s="1"/>
  <c r="G100" i="8"/>
  <c r="H100" i="8" s="1"/>
  <c r="G101" i="8"/>
  <c r="H101" i="8" s="1"/>
  <c r="G102" i="8"/>
  <c r="H102" i="8" s="1"/>
  <c r="G103" i="8"/>
  <c r="H103" i="8" s="1"/>
  <c r="G104" i="8"/>
  <c r="H104" i="8" s="1"/>
  <c r="G105" i="8"/>
  <c r="H105" i="8" s="1"/>
  <c r="G106" i="8"/>
  <c r="H106" i="8" s="1"/>
  <c r="G107" i="8"/>
  <c r="H107" i="8" s="1"/>
  <c r="G108" i="8"/>
  <c r="H108" i="8" s="1"/>
  <c r="G109" i="8"/>
  <c r="H109" i="8" s="1"/>
  <c r="G110" i="8"/>
  <c r="H110" i="8" s="1"/>
  <c r="G111" i="8"/>
  <c r="H111" i="8" s="1"/>
  <c r="G112" i="8"/>
  <c r="H112" i="8" s="1"/>
  <c r="G113" i="8"/>
  <c r="H113" i="8" s="1"/>
  <c r="G114" i="8"/>
  <c r="H114" i="8" s="1"/>
  <c r="G115" i="8"/>
  <c r="H115" i="8" s="1"/>
  <c r="G116" i="8"/>
  <c r="H116" i="8" s="1"/>
  <c r="G117" i="8"/>
  <c r="H117" i="8" s="1"/>
  <c r="G118" i="8"/>
  <c r="H118" i="8" s="1"/>
  <c r="G119" i="8"/>
  <c r="H119" i="8" s="1"/>
  <c r="G120" i="8"/>
  <c r="H120" i="8" s="1"/>
  <c r="G121" i="8"/>
  <c r="H121" i="8" s="1"/>
  <c r="G122" i="8"/>
  <c r="H122" i="8" s="1"/>
  <c r="G123" i="8"/>
  <c r="H123" i="8" s="1"/>
  <c r="G124" i="8"/>
  <c r="H124" i="8" s="1"/>
  <c r="G125" i="8"/>
  <c r="H125" i="8" s="1"/>
  <c r="G126" i="8"/>
  <c r="H126" i="8" s="1"/>
  <c r="G127" i="8"/>
  <c r="H127" i="8" s="1"/>
  <c r="G128" i="8"/>
  <c r="H128" i="8" s="1"/>
  <c r="G129" i="8"/>
  <c r="H129" i="8" s="1"/>
  <c r="G130" i="8"/>
  <c r="H130" i="8" s="1"/>
  <c r="G131" i="8"/>
  <c r="H131" i="8" s="1"/>
  <c r="G132" i="8"/>
  <c r="H132" i="8" s="1"/>
  <c r="G133" i="8"/>
  <c r="H133" i="8" s="1"/>
  <c r="G134" i="8"/>
  <c r="H134" i="8" s="1"/>
  <c r="G135" i="8"/>
  <c r="H135" i="8" s="1"/>
  <c r="G136" i="8"/>
  <c r="H136" i="8" s="1"/>
  <c r="G137" i="8"/>
  <c r="H137" i="8" s="1"/>
  <c r="G138" i="8"/>
  <c r="H138" i="8" s="1"/>
  <c r="G139" i="8"/>
  <c r="H139" i="8" s="1"/>
  <c r="G140" i="8"/>
  <c r="H140" i="8" s="1"/>
  <c r="G141" i="8"/>
  <c r="H141" i="8" s="1"/>
  <c r="G142" i="8"/>
  <c r="H142" i="8" s="1"/>
  <c r="G143" i="8"/>
  <c r="H143" i="8" s="1"/>
  <c r="G144" i="8"/>
  <c r="H144" i="8" s="1"/>
  <c r="G145" i="8"/>
  <c r="H145" i="8" s="1"/>
  <c r="G146" i="8"/>
  <c r="H146" i="8" s="1"/>
  <c r="G147" i="8"/>
  <c r="H147" i="8" s="1"/>
  <c r="G148" i="8"/>
  <c r="H148" i="8" s="1"/>
  <c r="G149" i="8"/>
  <c r="H149" i="8" s="1"/>
  <c r="G150" i="8"/>
  <c r="H150" i="8" s="1"/>
  <c r="G151" i="8"/>
  <c r="H151" i="8" s="1"/>
  <c r="G152" i="8"/>
  <c r="H152" i="8" s="1"/>
  <c r="G153" i="8"/>
  <c r="H153" i="8" s="1"/>
  <c r="G154" i="8"/>
  <c r="H154" i="8" s="1"/>
  <c r="G155" i="8"/>
  <c r="H155" i="8" s="1"/>
  <c r="G156" i="8"/>
  <c r="H156" i="8" s="1"/>
  <c r="G157" i="8"/>
  <c r="H157" i="8" s="1"/>
  <c r="G158" i="8"/>
  <c r="H158" i="8" s="1"/>
  <c r="G159" i="8"/>
  <c r="H159" i="8" s="1"/>
  <c r="G160" i="8"/>
  <c r="H160" i="8" s="1"/>
  <c r="G161" i="8"/>
  <c r="H161" i="8" s="1"/>
  <c r="G162" i="8"/>
  <c r="H162" i="8" s="1"/>
  <c r="G163" i="8"/>
  <c r="H163" i="8" s="1"/>
  <c r="G164" i="8"/>
  <c r="H164" i="8" s="1"/>
  <c r="G165" i="8"/>
  <c r="H165" i="8" s="1"/>
  <c r="G166" i="8"/>
  <c r="H166" i="8" s="1"/>
  <c r="G167" i="8"/>
  <c r="H167" i="8" s="1"/>
  <c r="G168" i="8"/>
  <c r="H168" i="8" s="1"/>
  <c r="G169" i="8"/>
  <c r="H169" i="8" s="1"/>
  <c r="G170" i="8"/>
  <c r="H170" i="8" s="1"/>
  <c r="G171" i="8"/>
  <c r="H171" i="8" s="1"/>
  <c r="G172" i="8"/>
  <c r="H172" i="8" s="1"/>
  <c r="G173" i="8"/>
  <c r="H173" i="8" s="1"/>
  <c r="G174" i="8"/>
  <c r="H174" i="8" s="1"/>
  <c r="G175" i="8"/>
  <c r="H175" i="8" s="1"/>
  <c r="G176" i="8"/>
  <c r="H176" i="8" s="1"/>
  <c r="G177" i="8"/>
  <c r="H177" i="8" s="1"/>
  <c r="G178" i="8"/>
  <c r="H178" i="8" s="1"/>
  <c r="G179" i="8"/>
  <c r="H179" i="8" s="1"/>
  <c r="G180" i="8"/>
  <c r="H180" i="8" s="1"/>
  <c r="G181" i="8"/>
  <c r="H181" i="8" s="1"/>
  <c r="G182" i="8"/>
  <c r="H182" i="8" s="1"/>
  <c r="G183" i="8"/>
  <c r="H183" i="8" s="1"/>
  <c r="G184" i="8"/>
  <c r="H184" i="8" s="1"/>
  <c r="G185" i="8"/>
  <c r="H185" i="8" s="1"/>
  <c r="G186" i="8"/>
  <c r="H186" i="8" s="1"/>
  <c r="G187" i="8"/>
  <c r="H187" i="8" s="1"/>
  <c r="G188" i="8"/>
  <c r="H188" i="8" s="1"/>
  <c r="G189" i="8"/>
  <c r="H189" i="8" s="1"/>
  <c r="G190" i="8"/>
  <c r="H190" i="8" s="1"/>
  <c r="G191" i="8"/>
  <c r="H191" i="8" s="1"/>
  <c r="G192" i="8"/>
  <c r="H192" i="8" s="1"/>
  <c r="G193" i="8"/>
  <c r="H193" i="8" s="1"/>
  <c r="G194" i="8"/>
  <c r="H194" i="8" s="1"/>
  <c r="G195" i="8"/>
  <c r="H195" i="8" s="1"/>
  <c r="G196" i="8"/>
  <c r="H196" i="8" s="1"/>
  <c r="G197" i="8"/>
  <c r="H197" i="8" s="1"/>
  <c r="G198" i="8"/>
  <c r="H198" i="8" s="1"/>
  <c r="G199" i="8"/>
  <c r="H199" i="8" s="1"/>
  <c r="G200" i="8"/>
  <c r="H200" i="8" s="1"/>
  <c r="G201" i="8"/>
  <c r="H201" i="8" s="1"/>
  <c r="G202" i="8"/>
  <c r="H202" i="8" s="1"/>
  <c r="G203" i="8"/>
  <c r="H203" i="8" s="1"/>
  <c r="G204" i="8"/>
  <c r="H204" i="8" s="1"/>
  <c r="G205" i="8"/>
  <c r="H205" i="8" s="1"/>
  <c r="G206" i="8"/>
  <c r="H206" i="8" s="1"/>
  <c r="G207" i="8"/>
  <c r="H207" i="8" s="1"/>
  <c r="G208" i="8"/>
  <c r="H208" i="8" s="1"/>
  <c r="G209" i="8"/>
  <c r="H209" i="8" s="1"/>
  <c r="G210" i="8"/>
  <c r="H210" i="8" s="1"/>
  <c r="G211" i="8"/>
  <c r="H211" i="8" s="1"/>
  <c r="G212" i="8"/>
  <c r="H212" i="8" s="1"/>
  <c r="G213" i="8"/>
  <c r="H213" i="8" s="1"/>
  <c r="G214" i="8"/>
  <c r="H214" i="8" s="1"/>
  <c r="G215" i="8"/>
  <c r="H215" i="8" s="1"/>
  <c r="G216" i="8"/>
  <c r="H216" i="8" s="1"/>
  <c r="G217" i="8"/>
  <c r="H217" i="8" s="1"/>
  <c r="G218" i="8"/>
  <c r="H218" i="8" s="1"/>
  <c r="G219" i="8"/>
  <c r="H219" i="8" s="1"/>
  <c r="G220" i="8"/>
  <c r="H220" i="8" s="1"/>
  <c r="G221" i="8"/>
  <c r="H221" i="8" s="1"/>
  <c r="G222" i="8"/>
  <c r="H222" i="8" s="1"/>
  <c r="G223" i="8"/>
  <c r="H223" i="8" s="1"/>
  <c r="G224" i="8"/>
  <c r="H224" i="8" s="1"/>
  <c r="G225" i="8"/>
  <c r="H225" i="8" s="1"/>
  <c r="G226" i="8"/>
  <c r="H226" i="8" s="1"/>
  <c r="G227" i="8"/>
  <c r="H227" i="8" s="1"/>
  <c r="G228" i="8"/>
  <c r="H228" i="8" s="1"/>
  <c r="G229" i="8"/>
  <c r="H229" i="8" s="1"/>
  <c r="G230" i="8"/>
  <c r="H230" i="8" s="1"/>
  <c r="G231" i="8"/>
  <c r="H231" i="8" s="1"/>
  <c r="G232" i="8"/>
  <c r="H232" i="8" s="1"/>
  <c r="G233" i="8"/>
  <c r="H233" i="8" s="1"/>
  <c r="G234" i="8"/>
  <c r="H234" i="8" s="1"/>
  <c r="G235" i="8"/>
  <c r="H235" i="8" s="1"/>
  <c r="G236" i="8"/>
  <c r="H236" i="8" s="1"/>
  <c r="G237" i="8"/>
  <c r="H237" i="8" s="1"/>
  <c r="G238" i="8"/>
  <c r="H238" i="8" s="1"/>
  <c r="G239" i="8"/>
  <c r="H239" i="8" s="1"/>
  <c r="G240" i="8"/>
  <c r="H240" i="8" s="1"/>
  <c r="G241" i="8"/>
  <c r="H241" i="8" s="1"/>
  <c r="G242" i="8"/>
  <c r="H242" i="8" s="1"/>
  <c r="G243" i="8"/>
  <c r="H243" i="8" s="1"/>
  <c r="G244" i="8"/>
  <c r="H244" i="8" s="1"/>
  <c r="G245" i="8"/>
  <c r="H245" i="8" s="1"/>
  <c r="G246" i="8"/>
  <c r="H246" i="8" s="1"/>
  <c r="G247" i="8"/>
  <c r="H247" i="8" s="1"/>
  <c r="G248" i="8"/>
  <c r="H248" i="8" s="1"/>
  <c r="G249" i="8"/>
  <c r="H249" i="8" s="1"/>
  <c r="G250" i="8"/>
  <c r="H250" i="8" s="1"/>
  <c r="G251" i="8"/>
  <c r="H251" i="8" s="1"/>
  <c r="G252" i="8"/>
  <c r="H252" i="8" s="1"/>
  <c r="G253" i="8"/>
  <c r="H253" i="8" s="1"/>
  <c r="G254" i="8"/>
  <c r="H254" i="8" s="1"/>
  <c r="G255" i="8"/>
  <c r="H255" i="8" s="1"/>
  <c r="G256" i="8"/>
  <c r="H256" i="8" s="1"/>
  <c r="G257" i="8"/>
  <c r="H257" i="8" s="1"/>
  <c r="G258" i="8"/>
  <c r="H258" i="8" s="1"/>
  <c r="G259" i="8"/>
  <c r="H259" i="8" s="1"/>
  <c r="G260" i="8"/>
  <c r="H260" i="8" s="1"/>
  <c r="G261" i="8"/>
  <c r="H261" i="8" s="1"/>
  <c r="G262" i="8"/>
  <c r="H262" i="8" s="1"/>
  <c r="G263" i="8"/>
  <c r="H263" i="8" s="1"/>
  <c r="G264" i="8"/>
  <c r="H264" i="8" s="1"/>
  <c r="G265" i="8"/>
  <c r="H265" i="8" s="1"/>
  <c r="G266" i="8"/>
  <c r="H266" i="8" s="1"/>
  <c r="G267" i="8"/>
  <c r="H267" i="8" s="1"/>
  <c r="G268" i="8"/>
  <c r="H268" i="8" s="1"/>
  <c r="G269" i="8"/>
  <c r="H269" i="8" s="1"/>
  <c r="G270" i="8"/>
  <c r="H270" i="8" s="1"/>
  <c r="G271" i="8"/>
  <c r="H271" i="8" s="1"/>
  <c r="G272" i="8"/>
  <c r="H272" i="8" s="1"/>
  <c r="G273" i="8"/>
  <c r="H273" i="8" s="1"/>
  <c r="G274" i="8"/>
  <c r="H274" i="8" s="1"/>
  <c r="G275" i="8"/>
  <c r="H275" i="8" s="1"/>
  <c r="G276" i="8"/>
  <c r="H276" i="8" s="1"/>
  <c r="G277" i="8"/>
  <c r="H277" i="8" s="1"/>
  <c r="G278" i="8"/>
  <c r="H278" i="8" s="1"/>
  <c r="G279" i="8"/>
  <c r="H279" i="8" s="1"/>
  <c r="G280" i="8"/>
  <c r="H280" i="8" s="1"/>
  <c r="G281" i="8"/>
  <c r="H281" i="8" s="1"/>
  <c r="G282" i="8"/>
  <c r="H282" i="8" s="1"/>
  <c r="G283" i="8"/>
  <c r="H283" i="8" s="1"/>
  <c r="G284" i="8"/>
  <c r="H284" i="8" s="1"/>
  <c r="G285" i="8"/>
  <c r="H285" i="8" s="1"/>
  <c r="G286" i="8"/>
  <c r="H286" i="8" s="1"/>
  <c r="G287" i="8"/>
  <c r="H287" i="8" s="1"/>
  <c r="G288" i="8"/>
  <c r="H288" i="8" s="1"/>
  <c r="G289" i="8"/>
  <c r="H289" i="8" s="1"/>
  <c r="G290" i="8"/>
  <c r="H290" i="8" s="1"/>
  <c r="G291" i="8"/>
  <c r="H291" i="8" s="1"/>
  <c r="G292" i="8"/>
  <c r="H292" i="8" s="1"/>
  <c r="G293" i="8"/>
  <c r="H293" i="8" s="1"/>
  <c r="G294" i="8"/>
  <c r="H294" i="8" s="1"/>
  <c r="G295" i="8"/>
  <c r="H295" i="8" s="1"/>
  <c r="G296" i="8"/>
  <c r="H296" i="8" s="1"/>
  <c r="G297" i="8"/>
  <c r="H297" i="8" s="1"/>
  <c r="G298" i="8"/>
  <c r="H298" i="8" s="1"/>
  <c r="G299" i="8"/>
  <c r="H299" i="8" s="1"/>
  <c r="G300" i="8"/>
  <c r="H300" i="8" s="1"/>
  <c r="G301" i="8"/>
  <c r="H301" i="8" s="1"/>
  <c r="G302" i="8"/>
  <c r="H302" i="8" s="1"/>
  <c r="G303" i="8"/>
  <c r="H303" i="8" s="1"/>
  <c r="G304" i="8"/>
  <c r="H304" i="8" s="1"/>
  <c r="G305" i="8"/>
  <c r="H305" i="8" s="1"/>
  <c r="G306" i="8"/>
  <c r="H306" i="8" s="1"/>
  <c r="G307" i="8"/>
  <c r="H307" i="8" s="1"/>
  <c r="G308" i="8"/>
  <c r="H308" i="8" s="1"/>
  <c r="G309" i="8"/>
  <c r="H309" i="8" s="1"/>
  <c r="G310" i="8"/>
  <c r="H310" i="8" s="1"/>
  <c r="G311" i="8"/>
  <c r="H311" i="8" s="1"/>
  <c r="G312" i="8"/>
  <c r="H312" i="8" s="1"/>
  <c r="G313" i="8"/>
  <c r="H313" i="8" s="1"/>
  <c r="G314" i="8"/>
  <c r="H314" i="8" s="1"/>
  <c r="G315" i="8"/>
  <c r="H315" i="8" s="1"/>
  <c r="G316" i="8"/>
  <c r="H316" i="8" s="1"/>
  <c r="G317" i="8"/>
  <c r="H317" i="8" s="1"/>
  <c r="G318" i="8"/>
  <c r="H318" i="8" s="1"/>
  <c r="G319" i="8"/>
  <c r="H319" i="8" s="1"/>
  <c r="G320" i="8"/>
  <c r="H320" i="8" s="1"/>
  <c r="G321" i="8"/>
  <c r="H321" i="8" s="1"/>
  <c r="G322" i="8"/>
  <c r="H322" i="8" s="1"/>
  <c r="G323" i="8"/>
  <c r="H323" i="8" s="1"/>
  <c r="G324" i="8"/>
  <c r="H324" i="8" s="1"/>
  <c r="G325" i="8"/>
  <c r="H325" i="8" s="1"/>
  <c r="G326" i="8"/>
  <c r="H326" i="8" s="1"/>
  <c r="G327" i="8"/>
  <c r="H327" i="8" s="1"/>
  <c r="G328" i="8"/>
  <c r="H328" i="8" s="1"/>
  <c r="G329" i="8"/>
  <c r="H329" i="8" s="1"/>
  <c r="G330" i="8"/>
  <c r="H330" i="8" s="1"/>
  <c r="G331" i="8"/>
  <c r="H331" i="8" s="1"/>
  <c r="G332" i="8"/>
  <c r="H332" i="8" s="1"/>
  <c r="G333" i="8"/>
  <c r="H333" i="8" s="1"/>
  <c r="G334" i="8"/>
  <c r="H334" i="8" s="1"/>
  <c r="G335" i="8"/>
  <c r="H335" i="8" s="1"/>
  <c r="G336" i="8"/>
  <c r="H336" i="8" s="1"/>
  <c r="G337" i="8"/>
  <c r="H337" i="8" s="1"/>
  <c r="G338" i="8"/>
  <c r="H338" i="8" s="1"/>
  <c r="G339" i="8"/>
  <c r="H339" i="8" s="1"/>
  <c r="G340" i="8"/>
  <c r="H340" i="8" s="1"/>
  <c r="G2" i="8"/>
  <c r="H2" i="8" s="1"/>
  <c r="F45" i="7"/>
</calcChain>
</file>

<file path=xl/sharedStrings.xml><?xml version="1.0" encoding="utf-8"?>
<sst xmlns="http://schemas.openxmlformats.org/spreadsheetml/2006/main" count="7473" uniqueCount="1267">
  <si>
    <t>INSPiRED ID</t>
  </si>
  <si>
    <t>Date</t>
  </si>
  <si>
    <t>INS0194</t>
  </si>
  <si>
    <t>INS0195</t>
  </si>
  <si>
    <t>INS0196</t>
  </si>
  <si>
    <t>INS0198</t>
  </si>
  <si>
    <t>INS0199</t>
  </si>
  <si>
    <t>INS0200</t>
  </si>
  <si>
    <t>INS0201</t>
  </si>
  <si>
    <t>INS0202</t>
  </si>
  <si>
    <t>INS0203</t>
  </si>
  <si>
    <t>INS0204</t>
  </si>
  <si>
    <t>INS0205</t>
  </si>
  <si>
    <t>INS0206</t>
  </si>
  <si>
    <t>INS0207</t>
  </si>
  <si>
    <t>INS0208</t>
  </si>
  <si>
    <t>INS0209</t>
  </si>
  <si>
    <t>INS0210</t>
  </si>
  <si>
    <t>INS0211</t>
  </si>
  <si>
    <t>INS0212</t>
  </si>
  <si>
    <t>INS0213</t>
  </si>
  <si>
    <t>INS0214</t>
  </si>
  <si>
    <t>INS0215</t>
  </si>
  <si>
    <t>INS0216</t>
  </si>
  <si>
    <t>INS0217</t>
  </si>
  <si>
    <t>INS0218</t>
  </si>
  <si>
    <t>INS0219</t>
  </si>
  <si>
    <t>INS0220</t>
  </si>
  <si>
    <t>INS0221</t>
  </si>
  <si>
    <t>INS0222</t>
  </si>
  <si>
    <t>INS0223</t>
  </si>
  <si>
    <t>INS0225</t>
  </si>
  <si>
    <t>INS0228</t>
  </si>
  <si>
    <t>INS0229</t>
  </si>
  <si>
    <t>INS0230</t>
  </si>
  <si>
    <t>INS0231</t>
  </si>
  <si>
    <t>INS0234</t>
  </si>
  <si>
    <t>INS0235</t>
  </si>
  <si>
    <t>INS0236</t>
  </si>
  <si>
    <t>INS0237</t>
  </si>
  <si>
    <t>INS0238</t>
  </si>
  <si>
    <t>INS0239</t>
  </si>
  <si>
    <t>INS0240</t>
  </si>
  <si>
    <t>INS0241</t>
  </si>
  <si>
    <t>INS0242</t>
  </si>
  <si>
    <t>INS0243</t>
  </si>
  <si>
    <t>INS0244</t>
  </si>
  <si>
    <t>INS0245</t>
  </si>
  <si>
    <t>INS0246</t>
  </si>
  <si>
    <t>INS0247</t>
  </si>
  <si>
    <t>INS0248</t>
  </si>
  <si>
    <t>INS0249</t>
  </si>
  <si>
    <t>INS0250</t>
  </si>
  <si>
    <t>INS0251</t>
  </si>
  <si>
    <t>INS0254</t>
  </si>
  <si>
    <t>INS0255</t>
  </si>
  <si>
    <t>INS0256</t>
  </si>
  <si>
    <t>INS0257</t>
  </si>
  <si>
    <t>INS0258</t>
  </si>
  <si>
    <t>INS0261</t>
  </si>
  <si>
    <t>INS0262</t>
  </si>
  <si>
    <t>INS0264</t>
  </si>
  <si>
    <t>INS0265</t>
  </si>
  <si>
    <t>INS0266</t>
  </si>
  <si>
    <t>INS0267</t>
  </si>
  <si>
    <t>INS0268</t>
  </si>
  <si>
    <t>INS0269</t>
  </si>
  <si>
    <t>INS0270</t>
  </si>
  <si>
    <t>INS0271</t>
  </si>
  <si>
    <t>INS0272</t>
  </si>
  <si>
    <t>INS0273</t>
  </si>
  <si>
    <t>INS0274</t>
  </si>
  <si>
    <t>INS0275</t>
  </si>
  <si>
    <t>INS0276</t>
  </si>
  <si>
    <t>INS0277</t>
  </si>
  <si>
    <t>INS0279</t>
  </si>
  <si>
    <t>INS0280</t>
  </si>
  <si>
    <t>INS0281</t>
  </si>
  <si>
    <t>INS0282</t>
  </si>
  <si>
    <t>INS0283</t>
  </si>
  <si>
    <t>INS0284</t>
  </si>
  <si>
    <t>INS0285</t>
  </si>
  <si>
    <t>INS0286</t>
  </si>
  <si>
    <t>INS0287</t>
  </si>
  <si>
    <t>INS0288</t>
  </si>
  <si>
    <t>INS0289</t>
  </si>
  <si>
    <t>INS0290</t>
  </si>
  <si>
    <t>INS0291</t>
  </si>
  <si>
    <t>INS0292</t>
  </si>
  <si>
    <t>INS0293</t>
  </si>
  <si>
    <t>INS0294</t>
  </si>
  <si>
    <t>INS0296</t>
  </si>
  <si>
    <t>INS0298</t>
  </si>
  <si>
    <t>INS0299</t>
  </si>
  <si>
    <t>INS0300</t>
  </si>
  <si>
    <t>INS0301</t>
  </si>
  <si>
    <t>INS0302</t>
  </si>
  <si>
    <t>INS0303</t>
  </si>
  <si>
    <t>INS0304</t>
  </si>
  <si>
    <t>INS0305</t>
  </si>
  <si>
    <t>INS0306</t>
  </si>
  <si>
    <t>INS0307</t>
  </si>
  <si>
    <t>INS0308</t>
  </si>
  <si>
    <t>INS0309</t>
  </si>
  <si>
    <t>INS0310</t>
  </si>
  <si>
    <t>INS0311</t>
  </si>
  <si>
    <t>INS0312</t>
  </si>
  <si>
    <t>INS0313</t>
  </si>
  <si>
    <t>INS0314</t>
  </si>
  <si>
    <t>INS0315</t>
  </si>
  <si>
    <t>INS0316</t>
  </si>
  <si>
    <t>INS0317</t>
  </si>
  <si>
    <t>INS0318</t>
  </si>
  <si>
    <t>INS0319</t>
  </si>
  <si>
    <t>INS0320</t>
  </si>
  <si>
    <t>INS0321</t>
  </si>
  <si>
    <t>INS0322</t>
  </si>
  <si>
    <t>INS0323</t>
  </si>
  <si>
    <t>INS0324</t>
  </si>
  <si>
    <t>INS0325</t>
  </si>
  <si>
    <t>INS0326</t>
  </si>
  <si>
    <t>INS0327</t>
  </si>
  <si>
    <t>INS0328</t>
  </si>
  <si>
    <t>INS0329</t>
  </si>
  <si>
    <t>INS0330</t>
  </si>
  <si>
    <t>INS0331</t>
  </si>
  <si>
    <t>INS0332</t>
  </si>
  <si>
    <t>INS0333</t>
  </si>
  <si>
    <t>INS0334</t>
  </si>
  <si>
    <t>INS0335</t>
  </si>
  <si>
    <t>INS0336</t>
  </si>
  <si>
    <t>INS0337</t>
  </si>
  <si>
    <t>INS0338</t>
  </si>
  <si>
    <t>INS0339</t>
  </si>
  <si>
    <t>INS0340</t>
  </si>
  <si>
    <t>INS0341</t>
  </si>
  <si>
    <t>INS0342</t>
  </si>
  <si>
    <t>INS0343</t>
  </si>
  <si>
    <t>INS0344</t>
  </si>
  <si>
    <t>INS0345</t>
  </si>
  <si>
    <t>INS0346</t>
  </si>
  <si>
    <t>INS0347</t>
  </si>
  <si>
    <t>INS0348</t>
  </si>
  <si>
    <t>INS0349</t>
  </si>
  <si>
    <t>INS0350</t>
  </si>
  <si>
    <t>INS0351</t>
  </si>
  <si>
    <t>INS0352</t>
  </si>
  <si>
    <t>INS0353</t>
  </si>
  <si>
    <t>INS0354</t>
  </si>
  <si>
    <t>INS0355</t>
  </si>
  <si>
    <t>INS0356</t>
  </si>
  <si>
    <t>INS0357</t>
  </si>
  <si>
    <t>INS0358</t>
  </si>
  <si>
    <t>INS0359</t>
  </si>
  <si>
    <t>INS0360</t>
  </si>
  <si>
    <t>INS0361</t>
  </si>
  <si>
    <t>INS0362</t>
  </si>
  <si>
    <t>INS0363</t>
  </si>
  <si>
    <t>INS0364</t>
  </si>
  <si>
    <t>INS0365</t>
  </si>
  <si>
    <t>INS0366</t>
  </si>
  <si>
    <t>INS0367</t>
  </si>
  <si>
    <t>INS0368</t>
  </si>
  <si>
    <t>INS0369</t>
  </si>
  <si>
    <t>INS0370</t>
  </si>
  <si>
    <t>INS0371</t>
  </si>
  <si>
    <t>INS0372</t>
  </si>
  <si>
    <t>INS0373</t>
  </si>
  <si>
    <t>INS0374</t>
  </si>
  <si>
    <t>INS0375</t>
  </si>
  <si>
    <t>INS0376</t>
  </si>
  <si>
    <t>INS0377</t>
  </si>
  <si>
    <t>INS0378</t>
  </si>
  <si>
    <t>INS0379</t>
  </si>
  <si>
    <t>INS0380</t>
  </si>
  <si>
    <t>INS0381</t>
  </si>
  <si>
    <t>INS0382</t>
  </si>
  <si>
    <t>INS0383</t>
  </si>
  <si>
    <t>INS0384</t>
  </si>
  <si>
    <t>INS0385</t>
  </si>
  <si>
    <t>INS0386</t>
  </si>
  <si>
    <t>INS0387</t>
  </si>
  <si>
    <t>INS0388</t>
  </si>
  <si>
    <t>INS0390</t>
  </si>
  <si>
    <t>INS0391</t>
  </si>
  <si>
    <t>INS0392</t>
  </si>
  <si>
    <t>INS0393</t>
  </si>
  <si>
    <t>INS0394</t>
  </si>
  <si>
    <t>INS0395</t>
  </si>
  <si>
    <t>INS0396</t>
  </si>
  <si>
    <t>INS0397</t>
  </si>
  <si>
    <t>INS0398</t>
  </si>
  <si>
    <t>INS0399</t>
  </si>
  <si>
    <t>INS0400</t>
  </si>
  <si>
    <t>INS0401</t>
  </si>
  <si>
    <t>INS0402</t>
  </si>
  <si>
    <t>INS0403</t>
  </si>
  <si>
    <t>INS0404</t>
  </si>
  <si>
    <t>INS0405</t>
  </si>
  <si>
    <t>INS0406</t>
  </si>
  <si>
    <t>INS0407</t>
  </si>
  <si>
    <t>INS0408</t>
  </si>
  <si>
    <t>INS0409</t>
  </si>
  <si>
    <t>INS0410</t>
  </si>
  <si>
    <t>INS0411</t>
  </si>
  <si>
    <t>INS0412</t>
  </si>
  <si>
    <t>INS0413</t>
  </si>
  <si>
    <t>INS0414</t>
  </si>
  <si>
    <t>INS0415</t>
  </si>
  <si>
    <t>INS0416</t>
  </si>
  <si>
    <t>INS0420</t>
  </si>
  <si>
    <t>INS0421</t>
  </si>
  <si>
    <t>INS0422</t>
  </si>
  <si>
    <t>INS0423</t>
  </si>
  <si>
    <t>INS0424</t>
  </si>
  <si>
    <t>INS0425</t>
  </si>
  <si>
    <t>INS0426</t>
  </si>
  <si>
    <t>INS0427</t>
  </si>
  <si>
    <t>INS0428</t>
  </si>
  <si>
    <t>INS0429</t>
  </si>
  <si>
    <t>INS0431</t>
  </si>
  <si>
    <t>INS0432</t>
  </si>
  <si>
    <t>INS0433</t>
  </si>
  <si>
    <t>INS0434</t>
  </si>
  <si>
    <t>INS0435</t>
  </si>
  <si>
    <t>INS0436</t>
  </si>
  <si>
    <t>INS0437</t>
  </si>
  <si>
    <t>INS0438</t>
  </si>
  <si>
    <t>INS0439</t>
  </si>
  <si>
    <t>INS0440</t>
  </si>
  <si>
    <t>INS0441</t>
  </si>
  <si>
    <t>INS0442</t>
  </si>
  <si>
    <t>INS0443</t>
  </si>
  <si>
    <t>INS0444</t>
  </si>
  <si>
    <t>INS0445</t>
  </si>
  <si>
    <t>INS0446</t>
  </si>
  <si>
    <t>INS0447</t>
  </si>
  <si>
    <t>INS0448</t>
  </si>
  <si>
    <t>INS0449</t>
  </si>
  <si>
    <t>INS0450</t>
  </si>
  <si>
    <t>INS0451</t>
  </si>
  <si>
    <t>INS0452</t>
  </si>
  <si>
    <t>INS0453</t>
  </si>
  <si>
    <t>INS0454</t>
  </si>
  <si>
    <t>INS0455</t>
  </si>
  <si>
    <t>INS0457</t>
  </si>
  <si>
    <t>INS0458</t>
  </si>
  <si>
    <t>INS0459</t>
  </si>
  <si>
    <t>INS0460</t>
  </si>
  <si>
    <t>INS0462</t>
  </si>
  <si>
    <t>INS0463</t>
  </si>
  <si>
    <t>INS0464</t>
  </si>
  <si>
    <t>INS0465</t>
  </si>
  <si>
    <t>INS0466</t>
  </si>
  <si>
    <t>INS0467</t>
  </si>
  <si>
    <t>INS0468</t>
  </si>
  <si>
    <t>INS0469</t>
  </si>
  <si>
    <t>INS0470</t>
  </si>
  <si>
    <t>INS0471</t>
  </si>
  <si>
    <t>INS0472</t>
  </si>
  <si>
    <t>INS0473</t>
  </si>
  <si>
    <t>INS0474</t>
  </si>
  <si>
    <t>INS0475</t>
  </si>
  <si>
    <t>INS0476</t>
  </si>
  <si>
    <t>INS0477</t>
  </si>
  <si>
    <t>INS0478</t>
  </si>
  <si>
    <t>INS0479</t>
  </si>
  <si>
    <t>INS0480</t>
  </si>
  <si>
    <t>INS0481</t>
  </si>
  <si>
    <t>INS0482</t>
  </si>
  <si>
    <t>INS0483</t>
  </si>
  <si>
    <t>INS0485</t>
  </si>
  <si>
    <t>INS0486</t>
  </si>
  <si>
    <t>INS0487</t>
  </si>
  <si>
    <t>INS0488</t>
  </si>
  <si>
    <t>INS0489</t>
  </si>
  <si>
    <t>INS0490</t>
  </si>
  <si>
    <t>INS0491</t>
  </si>
  <si>
    <t>INS0492</t>
  </si>
  <si>
    <t>INS0493</t>
  </si>
  <si>
    <t>INS0494</t>
  </si>
  <si>
    <t>INS0495</t>
  </si>
  <si>
    <t>INS0497</t>
  </si>
  <si>
    <t>INS0498</t>
  </si>
  <si>
    <t>INS0499</t>
  </si>
  <si>
    <t>INS0500</t>
  </si>
  <si>
    <t>INS0501</t>
  </si>
  <si>
    <t>INS0502</t>
  </si>
  <si>
    <t>INS0503</t>
  </si>
  <si>
    <t>INS0504</t>
  </si>
  <si>
    <t>INS0505</t>
  </si>
  <si>
    <t>INS0506</t>
  </si>
  <si>
    <t>INS0507</t>
  </si>
  <si>
    <t>INS0508</t>
  </si>
  <si>
    <t>INS0509</t>
  </si>
  <si>
    <t>INS0510</t>
  </si>
  <si>
    <t>INS0511</t>
  </si>
  <si>
    <t>INS0512</t>
  </si>
  <si>
    <t>INS0513</t>
  </si>
  <si>
    <t>INS0514</t>
  </si>
  <si>
    <t>INS0515</t>
  </si>
  <si>
    <t>INS0516</t>
  </si>
  <si>
    <t>INS0517</t>
  </si>
  <si>
    <t>INS0518</t>
  </si>
  <si>
    <t>INS0519</t>
  </si>
  <si>
    <t>INS0520</t>
  </si>
  <si>
    <t>INS0521</t>
  </si>
  <si>
    <t>INS0522</t>
  </si>
  <si>
    <t>INS0523</t>
  </si>
  <si>
    <t>INS0524</t>
  </si>
  <si>
    <t>INS0525</t>
  </si>
  <si>
    <t>INS0526</t>
  </si>
  <si>
    <t>INS0527</t>
  </si>
  <si>
    <t>INS0528</t>
  </si>
  <si>
    <t>INS0529</t>
  </si>
  <si>
    <t>INS0531</t>
  </si>
  <si>
    <t>INS0532</t>
  </si>
  <si>
    <t>INS0533</t>
  </si>
  <si>
    <t>INS0534</t>
  </si>
  <si>
    <t>INS0535</t>
  </si>
  <si>
    <t>INS0536</t>
  </si>
  <si>
    <t>INS0537</t>
  </si>
  <si>
    <t>INS0538</t>
  </si>
  <si>
    <t>INS0539</t>
  </si>
  <si>
    <t>INS0540</t>
  </si>
  <si>
    <t>INS0541</t>
  </si>
  <si>
    <t>INS0542</t>
  </si>
  <si>
    <t>INS0544</t>
  </si>
  <si>
    <t>INS0545</t>
  </si>
  <si>
    <t>INS0546</t>
  </si>
  <si>
    <t>INS0547</t>
  </si>
  <si>
    <t>INS0548</t>
  </si>
  <si>
    <t>INS0549</t>
  </si>
  <si>
    <t>INS0550</t>
  </si>
  <si>
    <t>INS0551</t>
  </si>
  <si>
    <t>INS0552</t>
  </si>
  <si>
    <t>INS0553</t>
  </si>
  <si>
    <t>INS0554</t>
  </si>
  <si>
    <t>INS0555</t>
  </si>
  <si>
    <t>INS0556</t>
  </si>
  <si>
    <t>INS0557</t>
  </si>
  <si>
    <t>INS0561</t>
  </si>
  <si>
    <t>INS0562</t>
  </si>
  <si>
    <t>INS0563</t>
  </si>
  <si>
    <t>INS0564</t>
  </si>
  <si>
    <t>INS0565</t>
  </si>
  <si>
    <t>INS0566</t>
  </si>
  <si>
    <t>INS0568</t>
  </si>
  <si>
    <t>INS0569</t>
  </si>
  <si>
    <t>INS0570</t>
  </si>
  <si>
    <t>INS0571</t>
  </si>
  <si>
    <t>INS0572</t>
  </si>
  <si>
    <t>INS0573</t>
  </si>
  <si>
    <t>INS0574</t>
  </si>
  <si>
    <t>INS0575</t>
  </si>
  <si>
    <t>INS0576</t>
  </si>
  <si>
    <t>INS0577</t>
  </si>
  <si>
    <t>INS0578</t>
  </si>
  <si>
    <t>INS0579</t>
  </si>
  <si>
    <t>INS0580</t>
  </si>
  <si>
    <t>INS0581</t>
  </si>
  <si>
    <t>INS0582</t>
  </si>
  <si>
    <t>INS0583</t>
  </si>
  <si>
    <t>INS0584</t>
  </si>
  <si>
    <t>INS0585</t>
  </si>
  <si>
    <t>INS0587</t>
  </si>
  <si>
    <t>INS0588</t>
  </si>
  <si>
    <t>INS0589</t>
  </si>
  <si>
    <t>INS0590</t>
  </si>
  <si>
    <t>INS0591</t>
  </si>
  <si>
    <t>INS0592</t>
  </si>
  <si>
    <t>INS0593</t>
  </si>
  <si>
    <t>INS0594</t>
  </si>
  <si>
    <t>INS0595</t>
  </si>
  <si>
    <t>INS0596</t>
  </si>
  <si>
    <t>INS0597</t>
  </si>
  <si>
    <t>INS0598</t>
  </si>
  <si>
    <t>INS0599</t>
  </si>
  <si>
    <t>INS0600</t>
  </si>
  <si>
    <t>INS0601</t>
  </si>
  <si>
    <t>INS0602</t>
  </si>
  <si>
    <t>INS0603</t>
  </si>
  <si>
    <t>INS0604</t>
  </si>
  <si>
    <t>INS0605</t>
  </si>
  <si>
    <t>INS0606</t>
  </si>
  <si>
    <t>INS0607</t>
  </si>
  <si>
    <t>INS0608</t>
  </si>
  <si>
    <t>INS0609</t>
  </si>
  <si>
    <t>INS0610</t>
  </si>
  <si>
    <t>INS0611</t>
  </si>
  <si>
    <t>INS0612</t>
  </si>
  <si>
    <t>INS0613</t>
  </si>
  <si>
    <t>INS0614</t>
  </si>
  <si>
    <t>INS0615</t>
  </si>
  <si>
    <t>INS0616</t>
  </si>
  <si>
    <t>INS0617</t>
  </si>
  <si>
    <t>INS0618</t>
  </si>
  <si>
    <t>INS0619</t>
  </si>
  <si>
    <t>INS0620</t>
  </si>
  <si>
    <t>INS0621</t>
  </si>
  <si>
    <t>INS0622</t>
  </si>
  <si>
    <t>INS0623</t>
  </si>
  <si>
    <t>INS0624</t>
  </si>
  <si>
    <t>INS0625</t>
  </si>
  <si>
    <t>INS0626</t>
  </si>
  <si>
    <t>INS0627</t>
  </si>
  <si>
    <t>INS0628</t>
  </si>
  <si>
    <t>INS0629</t>
  </si>
  <si>
    <t>INS0630</t>
  </si>
  <si>
    <t>INS0631</t>
  </si>
  <si>
    <t>INS0632</t>
  </si>
  <si>
    <t>INS0633</t>
  </si>
  <si>
    <t>INS0634</t>
  </si>
  <si>
    <t>INS0635</t>
  </si>
  <si>
    <t>INS0640</t>
  </si>
  <si>
    <t>INS0641</t>
  </si>
  <si>
    <t>INS0642</t>
  </si>
  <si>
    <t>INS0643</t>
  </si>
  <si>
    <t>INS0644</t>
  </si>
  <si>
    <t>INS0645</t>
  </si>
  <si>
    <t>INS0646</t>
  </si>
  <si>
    <t>INS0647</t>
  </si>
  <si>
    <t>INS0648</t>
  </si>
  <si>
    <t>INS0649</t>
  </si>
  <si>
    <t>INS0650</t>
  </si>
  <si>
    <t>INS0651</t>
  </si>
  <si>
    <t>INS0652</t>
  </si>
  <si>
    <t>INS0653</t>
  </si>
  <si>
    <t>INS0654</t>
  </si>
  <si>
    <t>INS0655</t>
  </si>
  <si>
    <t>INS0656</t>
  </si>
  <si>
    <t>INS0657</t>
  </si>
  <si>
    <t>INS0658</t>
  </si>
  <si>
    <t>INS0659</t>
  </si>
  <si>
    <t>INS0660</t>
  </si>
  <si>
    <t>INS0661</t>
  </si>
  <si>
    <t>INS0662</t>
  </si>
  <si>
    <t>INS0663</t>
  </si>
  <si>
    <t>INS0664</t>
  </si>
  <si>
    <t>INS0665</t>
  </si>
  <si>
    <t>INS0666</t>
  </si>
  <si>
    <t>INS0667</t>
  </si>
  <si>
    <t>INS0668</t>
  </si>
  <si>
    <t>INS0669</t>
  </si>
  <si>
    <t>INS0670</t>
  </si>
  <si>
    <t>INS0671</t>
  </si>
  <si>
    <t>INS0672</t>
  </si>
  <si>
    <t>INS0673</t>
  </si>
  <si>
    <t>INS0674</t>
  </si>
  <si>
    <t>INS0675</t>
  </si>
  <si>
    <t>INS0676</t>
  </si>
  <si>
    <t>INS0677</t>
  </si>
  <si>
    <t>INS0678</t>
  </si>
  <si>
    <t>INS0679</t>
  </si>
  <si>
    <t>INS0680</t>
  </si>
  <si>
    <t>INS0681</t>
  </si>
  <si>
    <t>INS0682</t>
  </si>
  <si>
    <t>INS0683</t>
  </si>
  <si>
    <t>INS0684</t>
  </si>
  <si>
    <t>INS0685</t>
  </si>
  <si>
    <t>INS0686</t>
  </si>
  <si>
    <t>INS0687</t>
  </si>
  <si>
    <t>INS0688</t>
  </si>
  <si>
    <t>INS0689</t>
  </si>
  <si>
    <t>INS0690</t>
  </si>
  <si>
    <t>INS0691</t>
  </si>
  <si>
    <t>INS0692</t>
  </si>
  <si>
    <t>INS0693</t>
  </si>
  <si>
    <t>INS0694</t>
  </si>
  <si>
    <t>INS0695</t>
  </si>
  <si>
    <t>INS0697</t>
  </si>
  <si>
    <t>INS0698</t>
  </si>
  <si>
    <t>INS0699</t>
  </si>
  <si>
    <t>INS0700</t>
  </si>
  <si>
    <t>INS0702</t>
  </si>
  <si>
    <t>INS0703</t>
  </si>
  <si>
    <t>INS0704</t>
  </si>
  <si>
    <t>INS0705</t>
  </si>
  <si>
    <t>INS0706</t>
  </si>
  <si>
    <t>INS0707</t>
  </si>
  <si>
    <t>INS0708</t>
  </si>
  <si>
    <t>INS0709</t>
  </si>
  <si>
    <t>INS0710</t>
  </si>
  <si>
    <t>INS0711</t>
  </si>
  <si>
    <t>INS0712</t>
  </si>
  <si>
    <t>INS0713</t>
  </si>
  <si>
    <t>INS0714</t>
  </si>
  <si>
    <t>INS0715</t>
  </si>
  <si>
    <t>INS0716</t>
  </si>
  <si>
    <t>INS0717</t>
  </si>
  <si>
    <t>INS0718</t>
  </si>
  <si>
    <t>INS0719</t>
  </si>
  <si>
    <t>INS0720</t>
  </si>
  <si>
    <t>INS0722</t>
  </si>
  <si>
    <t>INS0723</t>
  </si>
  <si>
    <t>INS0724</t>
  </si>
  <si>
    <t>INS0725</t>
  </si>
  <si>
    <t>INS0726</t>
  </si>
  <si>
    <t>INS0727</t>
  </si>
  <si>
    <t>INS0728</t>
  </si>
  <si>
    <t>INS0729</t>
  </si>
  <si>
    <t>INS0730</t>
  </si>
  <si>
    <t>INS0731</t>
  </si>
  <si>
    <t>INS0732</t>
  </si>
  <si>
    <t>INS0733</t>
  </si>
  <si>
    <t>INS0736</t>
  </si>
  <si>
    <t>INS0737</t>
  </si>
  <si>
    <t>INS0738</t>
  </si>
  <si>
    <t>INS0739</t>
  </si>
  <si>
    <t>INS0740</t>
  </si>
  <si>
    <t>INS0741</t>
  </si>
  <si>
    <t>INS0742</t>
  </si>
  <si>
    <t>INS0743</t>
  </si>
  <si>
    <t>INS0744</t>
  </si>
  <si>
    <t>INS0748</t>
  </si>
  <si>
    <t>INS0750</t>
  </si>
  <si>
    <t>INS0751</t>
  </si>
  <si>
    <t>INS0752</t>
  </si>
  <si>
    <t>INS0753</t>
  </si>
  <si>
    <t>INS0755</t>
  </si>
  <si>
    <t>INS0756</t>
  </si>
  <si>
    <t>INS0757</t>
  </si>
  <si>
    <t>INS0758</t>
  </si>
  <si>
    <t>INS0759</t>
  </si>
  <si>
    <t>INS0760</t>
  </si>
  <si>
    <t>INS0761</t>
  </si>
  <si>
    <t>INS0763</t>
  </si>
  <si>
    <t>INS0764</t>
  </si>
  <si>
    <t>INS0765</t>
  </si>
  <si>
    <t>INS0766</t>
  </si>
  <si>
    <t>INS0768</t>
  </si>
  <si>
    <t>INS0769</t>
  </si>
  <si>
    <t>INS0770</t>
  </si>
  <si>
    <t>INS0771</t>
  </si>
  <si>
    <t>INS0772</t>
  </si>
  <si>
    <t>INS0773</t>
  </si>
  <si>
    <t>INS0774</t>
  </si>
  <si>
    <t>INS0775</t>
  </si>
  <si>
    <t>INS0776</t>
  </si>
  <si>
    <t>INS0777</t>
  </si>
  <si>
    <t>INS0778</t>
  </si>
  <si>
    <t>INS0779</t>
  </si>
  <si>
    <t>INS0780</t>
  </si>
  <si>
    <t>INS0781</t>
  </si>
  <si>
    <t>INS0782</t>
  </si>
  <si>
    <t>INS0783</t>
  </si>
  <si>
    <t>INS0784</t>
  </si>
  <si>
    <t>INS0785</t>
  </si>
  <si>
    <t>INS0786</t>
  </si>
  <si>
    <t>INS0787</t>
  </si>
  <si>
    <t>INS0788</t>
  </si>
  <si>
    <t>INS0789</t>
  </si>
  <si>
    <t>INS0790</t>
  </si>
  <si>
    <t>INS0791</t>
  </si>
  <si>
    <t>INS0793</t>
  </si>
  <si>
    <t>INS0794</t>
  </si>
  <si>
    <t>INS0795</t>
  </si>
  <si>
    <t>INS0796</t>
  </si>
  <si>
    <t>INS0797</t>
  </si>
  <si>
    <t>INS0798</t>
  </si>
  <si>
    <t>INS0799</t>
  </si>
  <si>
    <t>INS0800</t>
  </si>
  <si>
    <t>INS0801</t>
  </si>
  <si>
    <t>INS0802</t>
  </si>
  <si>
    <t>INS0803</t>
  </si>
  <si>
    <t>INS0804</t>
  </si>
  <si>
    <t>INS0805</t>
  </si>
  <si>
    <t>INS0806</t>
  </si>
  <si>
    <t>INS0807</t>
  </si>
  <si>
    <t>INS0808</t>
  </si>
  <si>
    <t>INS0809</t>
  </si>
  <si>
    <t>INS0810</t>
  </si>
  <si>
    <t>INS0812</t>
  </si>
  <si>
    <t>INS0813</t>
  </si>
  <si>
    <t>INS0814</t>
  </si>
  <si>
    <t>INS0815</t>
  </si>
  <si>
    <t>INS0816</t>
  </si>
  <si>
    <t>INS0817</t>
  </si>
  <si>
    <t>INS0818</t>
  </si>
  <si>
    <t>INS0819</t>
  </si>
  <si>
    <t>INS0825</t>
  </si>
  <si>
    <t>INS0826</t>
  </si>
  <si>
    <t>INS0827</t>
  </si>
  <si>
    <t>INS0828</t>
  </si>
  <si>
    <t>INS0829</t>
  </si>
  <si>
    <t>INS0830</t>
  </si>
  <si>
    <t>INS0831</t>
  </si>
  <si>
    <t>INS0832</t>
  </si>
  <si>
    <t>INS0833</t>
  </si>
  <si>
    <t>INS0834</t>
  </si>
  <si>
    <t>INS0835</t>
  </si>
  <si>
    <t>INS0836</t>
  </si>
  <si>
    <t>INS0837</t>
  </si>
  <si>
    <t>INS0838</t>
  </si>
  <si>
    <t>INS0839</t>
  </si>
  <si>
    <t>INS0840</t>
  </si>
  <si>
    <t>INS0841</t>
  </si>
  <si>
    <t>INS0842</t>
  </si>
  <si>
    <t>INS0843</t>
  </si>
  <si>
    <t>INS0844</t>
  </si>
  <si>
    <t>INS0845</t>
  </si>
  <si>
    <t>INS0850</t>
  </si>
  <si>
    <t>INS0851</t>
  </si>
  <si>
    <t>INS0852</t>
  </si>
  <si>
    <t>INS0853</t>
  </si>
  <si>
    <t>INS0854</t>
  </si>
  <si>
    <t>INS0855</t>
  </si>
  <si>
    <t>INS0856</t>
  </si>
  <si>
    <t>INS0857</t>
  </si>
  <si>
    <t>INS0858</t>
  </si>
  <si>
    <t>INS0859</t>
  </si>
  <si>
    <t>INS0860</t>
  </si>
  <si>
    <t>INS0861</t>
  </si>
  <si>
    <t>INS0862</t>
  </si>
  <si>
    <t>INS0863</t>
  </si>
  <si>
    <t>INS0864</t>
  </si>
  <si>
    <t>INS0865</t>
  </si>
  <si>
    <t>INS0866</t>
  </si>
  <si>
    <t>INS0867</t>
  </si>
  <si>
    <t>INS0868</t>
  </si>
  <si>
    <t>INS0869</t>
  </si>
  <si>
    <t>INS0870</t>
  </si>
  <si>
    <t>INS0871</t>
  </si>
  <si>
    <t>INS0872</t>
  </si>
  <si>
    <t>INS0873</t>
  </si>
  <si>
    <t>INS0874</t>
  </si>
  <si>
    <t>INS0875</t>
  </si>
  <si>
    <t>INS0876</t>
  </si>
  <si>
    <t>INS0877</t>
  </si>
  <si>
    <t>INS0878</t>
  </si>
  <si>
    <t>INS0879</t>
  </si>
  <si>
    <t>INS0880</t>
  </si>
  <si>
    <t>INS0881</t>
  </si>
  <si>
    <t>INS0882</t>
  </si>
  <si>
    <t>INS0883</t>
  </si>
  <si>
    <t>INS0884</t>
  </si>
  <si>
    <t>INS0885</t>
  </si>
  <si>
    <t>INS0886</t>
  </si>
  <si>
    <t>INS0887</t>
  </si>
  <si>
    <t>INS0888</t>
  </si>
  <si>
    <t>INS0889</t>
  </si>
  <si>
    <t>INS0890</t>
  </si>
  <si>
    <t>INS0891</t>
  </si>
  <si>
    <t>INS0892</t>
  </si>
  <si>
    <t>INS0893</t>
  </si>
  <si>
    <t>INS0894</t>
  </si>
  <si>
    <t>INS0895</t>
  </si>
  <si>
    <t>INS0896</t>
  </si>
  <si>
    <t>INS0897</t>
  </si>
  <si>
    <t>INS0898</t>
  </si>
  <si>
    <t>INS0899</t>
  </si>
  <si>
    <t>INS0900</t>
  </si>
  <si>
    <t>INS0901</t>
  </si>
  <si>
    <t>INS0902</t>
  </si>
  <si>
    <t>INS0903</t>
  </si>
  <si>
    <t>INS0904</t>
  </si>
  <si>
    <t>INS0905</t>
  </si>
  <si>
    <t>INS0906</t>
  </si>
  <si>
    <t>INS0907</t>
  </si>
  <si>
    <t>INS0908</t>
  </si>
  <si>
    <t>INS0909</t>
  </si>
  <si>
    <t>INS0910</t>
  </si>
  <si>
    <t>INS0911</t>
  </si>
  <si>
    <t>INS0912</t>
  </si>
  <si>
    <t>INS0913</t>
  </si>
  <si>
    <t>INS0914</t>
  </si>
  <si>
    <t>INS0915</t>
  </si>
  <si>
    <t>INS0916</t>
  </si>
  <si>
    <t>INS0917</t>
  </si>
  <si>
    <t>INS0918</t>
  </si>
  <si>
    <t>INS0919</t>
  </si>
  <si>
    <t>INS0920</t>
  </si>
  <si>
    <t>INS0921</t>
  </si>
  <si>
    <t>INS0922</t>
  </si>
  <si>
    <t>INS0923</t>
  </si>
  <si>
    <t>INS0924</t>
  </si>
  <si>
    <t>INS0925</t>
  </si>
  <si>
    <t>INS0926</t>
  </si>
  <si>
    <t>INS0927</t>
  </si>
  <si>
    <t>INS0928</t>
  </si>
  <si>
    <t>INS0929</t>
  </si>
  <si>
    <t>INS0930</t>
  </si>
  <si>
    <t>INS0931</t>
  </si>
  <si>
    <t>INS0932</t>
  </si>
  <si>
    <t>INS0933</t>
  </si>
  <si>
    <t>INS0934</t>
  </si>
  <si>
    <t>INS0935</t>
  </si>
  <si>
    <t>INS0936</t>
  </si>
  <si>
    <t>INS0937</t>
  </si>
  <si>
    <t>INS0938</t>
  </si>
  <si>
    <t>INS0939</t>
  </si>
  <si>
    <t>INS0940</t>
  </si>
  <si>
    <t>INS0941</t>
  </si>
  <si>
    <t>INS0942</t>
  </si>
  <si>
    <t>INS0943</t>
  </si>
  <si>
    <t>INS0944</t>
  </si>
  <si>
    <t>INS0945</t>
  </si>
  <si>
    <t>INS0946</t>
  </si>
  <si>
    <t>INS0947</t>
  </si>
  <si>
    <t>INS0948</t>
  </si>
  <si>
    <t>INS0949</t>
  </si>
  <si>
    <t>INS0950</t>
  </si>
  <si>
    <t>INS0951</t>
  </si>
  <si>
    <t>INS0952</t>
  </si>
  <si>
    <t>INS0953</t>
  </si>
  <si>
    <t>INS0954</t>
  </si>
  <si>
    <t>INS0955</t>
  </si>
  <si>
    <t>INS0956</t>
  </si>
  <si>
    <t>INS0957</t>
  </si>
  <si>
    <t>INS0958</t>
  </si>
  <si>
    <t>INS0959</t>
  </si>
  <si>
    <t>INS0960</t>
  </si>
  <si>
    <t>INS0961</t>
  </si>
  <si>
    <t>INS0962</t>
  </si>
  <si>
    <t>INS0963</t>
  </si>
  <si>
    <t>INS0964</t>
  </si>
  <si>
    <t>INS0965</t>
  </si>
  <si>
    <t>INS0966</t>
  </si>
  <si>
    <t>INS0967</t>
  </si>
  <si>
    <t>INS0968</t>
  </si>
  <si>
    <t>INS0969</t>
  </si>
  <si>
    <t>INS0970</t>
  </si>
  <si>
    <t>INS0971</t>
  </si>
  <si>
    <t>INS0972</t>
  </si>
  <si>
    <t>INS0974</t>
  </si>
  <si>
    <t>INS0975</t>
  </si>
  <si>
    <t>INS0976</t>
  </si>
  <si>
    <t>INS0977</t>
  </si>
  <si>
    <t>INS0979</t>
  </si>
  <si>
    <t>INS0980</t>
  </si>
  <si>
    <t>INS0981</t>
  </si>
  <si>
    <t>INS0982</t>
  </si>
  <si>
    <t>INS0983</t>
  </si>
  <si>
    <t>INS0984</t>
  </si>
  <si>
    <t>INS0985</t>
  </si>
  <si>
    <t>INS0986</t>
  </si>
  <si>
    <t>INS0987</t>
  </si>
  <si>
    <t>INS0988</t>
  </si>
  <si>
    <t>INS0989</t>
  </si>
  <si>
    <t>INS0990</t>
  </si>
  <si>
    <t>INS0991</t>
  </si>
  <si>
    <t>INS0992</t>
  </si>
  <si>
    <t>INS0993</t>
  </si>
  <si>
    <t>INS0994</t>
  </si>
  <si>
    <t>INS0995</t>
  </si>
  <si>
    <t>INS0996</t>
  </si>
  <si>
    <t>INS0997</t>
  </si>
  <si>
    <t>INS0998</t>
  </si>
  <si>
    <t>INS0999</t>
  </si>
  <si>
    <t>INS1000</t>
  </si>
  <si>
    <t>INS1001</t>
  </si>
  <si>
    <t>INS1002</t>
  </si>
  <si>
    <t>INS1003</t>
  </si>
  <si>
    <t>INS1004</t>
  </si>
  <si>
    <t>INS1005</t>
  </si>
  <si>
    <t>INS1006</t>
  </si>
  <si>
    <t>INS1007</t>
  </si>
  <si>
    <t>INS1008</t>
  </si>
  <si>
    <t>INS1009</t>
  </si>
  <si>
    <t>INS1010</t>
  </si>
  <si>
    <t>INS1011</t>
  </si>
  <si>
    <t>INS1012</t>
  </si>
  <si>
    <t>INS1013</t>
  </si>
  <si>
    <t>INS1014</t>
  </si>
  <si>
    <t>INS1016</t>
  </si>
  <si>
    <t>INS1017</t>
  </si>
  <si>
    <t>INS1018</t>
  </si>
  <si>
    <t>INS1019</t>
  </si>
  <si>
    <t>INS1020</t>
  </si>
  <si>
    <t>INS1021</t>
  </si>
  <si>
    <t>INS1022</t>
  </si>
  <si>
    <t>INS1023</t>
  </si>
  <si>
    <t>INS1024</t>
  </si>
  <si>
    <t>INS1025</t>
  </si>
  <si>
    <t>INS1026</t>
  </si>
  <si>
    <t>INS1027</t>
  </si>
  <si>
    <t>INS1028</t>
  </si>
  <si>
    <t>INS1029</t>
  </si>
  <si>
    <t>INS1030</t>
  </si>
  <si>
    <t>INS1031</t>
  </si>
  <si>
    <t>INS1032</t>
  </si>
  <si>
    <t>INS1555</t>
  </si>
  <si>
    <t>INS1556</t>
  </si>
  <si>
    <t>INS1557</t>
  </si>
  <si>
    <t>INS1558</t>
  </si>
  <si>
    <t>INS1559</t>
  </si>
  <si>
    <t>INS1560</t>
  </si>
  <si>
    <t>INS1561</t>
  </si>
  <si>
    <t>INS1562</t>
  </si>
  <si>
    <t>INS1563</t>
  </si>
  <si>
    <t>INS1564</t>
  </si>
  <si>
    <t>INS1565</t>
  </si>
  <si>
    <t>INS1566</t>
  </si>
  <si>
    <t>INS1567</t>
  </si>
  <si>
    <t>INS1568</t>
  </si>
  <si>
    <t>INS1569</t>
  </si>
  <si>
    <t>INS1570</t>
  </si>
  <si>
    <t>INS1571</t>
  </si>
  <si>
    <t>INS1572</t>
  </si>
  <si>
    <t>INS1573</t>
  </si>
  <si>
    <t>INS1033</t>
  </si>
  <si>
    <t>INS1034</t>
  </si>
  <si>
    <t>INS1035</t>
  </si>
  <si>
    <t>INS1036</t>
  </si>
  <si>
    <t>INS1037</t>
  </si>
  <si>
    <t>INS1038</t>
  </si>
  <si>
    <t>INS1040</t>
  </si>
  <si>
    <t>INS1041</t>
  </si>
  <si>
    <t>INS1042</t>
  </si>
  <si>
    <t>INS1043</t>
  </si>
  <si>
    <t>INS1045</t>
  </si>
  <si>
    <t>INS1046</t>
  </si>
  <si>
    <t>INS1047</t>
  </si>
  <si>
    <t>INS1052</t>
  </si>
  <si>
    <t>INS1053</t>
  </si>
  <si>
    <t>INS1054</t>
  </si>
  <si>
    <t>INS1055</t>
  </si>
  <si>
    <t>INS1056</t>
  </si>
  <si>
    <t>INS1059</t>
  </si>
  <si>
    <t>INS1060</t>
  </si>
  <si>
    <t>INS1062</t>
  </si>
  <si>
    <t>INS1063</t>
  </si>
  <si>
    <t>INS1064</t>
  </si>
  <si>
    <t>INS1065</t>
  </si>
  <si>
    <t>INS1067</t>
  </si>
  <si>
    <t>INS1069</t>
  </si>
  <si>
    <t>INS1071</t>
  </si>
  <si>
    <t>INS1072</t>
  </si>
  <si>
    <t>INS1075</t>
  </si>
  <si>
    <t>INS1076</t>
  </si>
  <si>
    <t>INS1081</t>
  </si>
  <si>
    <t>INS1084</t>
  </si>
  <si>
    <t>INS1085</t>
  </si>
  <si>
    <t>INS1086</t>
  </si>
  <si>
    <t>INS1087</t>
  </si>
  <si>
    <t>INS1088</t>
  </si>
  <si>
    <t>INS1089</t>
  </si>
  <si>
    <t>INS1090</t>
  </si>
  <si>
    <t>INS1091</t>
  </si>
  <si>
    <t>INS1092</t>
  </si>
  <si>
    <t>INS1096</t>
  </si>
  <si>
    <t>INS1097</t>
  </si>
  <si>
    <t>INS1098</t>
  </si>
  <si>
    <t>INS1099</t>
  </si>
  <si>
    <t>INS1100</t>
  </si>
  <si>
    <t>INS1101</t>
  </si>
  <si>
    <t>INS1103</t>
  </si>
  <si>
    <t>INS1104</t>
  </si>
  <si>
    <t>INS1105</t>
  </si>
  <si>
    <t>INS1108</t>
  </si>
  <si>
    <t>INS1110</t>
  </si>
  <si>
    <t>INS1114</t>
  </si>
  <si>
    <t>INS1115</t>
  </si>
  <si>
    <t>INS1116</t>
  </si>
  <si>
    <t>INS1119</t>
  </si>
  <si>
    <t>INS1120</t>
  </si>
  <si>
    <t>INS1121</t>
  </si>
  <si>
    <t>INS1122</t>
  </si>
  <si>
    <t>INS1123</t>
  </si>
  <si>
    <t>INS1124</t>
  </si>
  <si>
    <t>INS1125</t>
  </si>
  <si>
    <t>INS1126</t>
  </si>
  <si>
    <t>INS1127</t>
  </si>
  <si>
    <t>INS1128</t>
  </si>
  <si>
    <t>INS1129</t>
  </si>
  <si>
    <t>INS1130</t>
  </si>
  <si>
    <t>INS1131</t>
  </si>
  <si>
    <t>INS1132</t>
  </si>
  <si>
    <t>INS1133</t>
  </si>
  <si>
    <t>INS1134</t>
  </si>
  <si>
    <t>INS1136</t>
  </si>
  <si>
    <t>INS1137</t>
  </si>
  <si>
    <t>INS1138</t>
  </si>
  <si>
    <t>INS1139</t>
  </si>
  <si>
    <t>INS1140</t>
  </si>
  <si>
    <t>INS1141</t>
  </si>
  <si>
    <t>INS1142</t>
  </si>
  <si>
    <t>INS1143</t>
  </si>
  <si>
    <t>INS1144</t>
  </si>
  <si>
    <t>INS1145</t>
  </si>
  <si>
    <t>INS1146</t>
  </si>
  <si>
    <t>INS1147</t>
  </si>
  <si>
    <t>INS1148</t>
  </si>
  <si>
    <t>INS1149</t>
  </si>
  <si>
    <t>INS1150</t>
  </si>
  <si>
    <t>INS1151</t>
  </si>
  <si>
    <t>INS1152</t>
  </si>
  <si>
    <t>INS1153</t>
  </si>
  <si>
    <t>INS1154</t>
  </si>
  <si>
    <t>INS1155</t>
  </si>
  <si>
    <t>INS1156</t>
  </si>
  <si>
    <t>INS1157</t>
  </si>
  <si>
    <t>INS1158</t>
  </si>
  <si>
    <t>INS1159</t>
  </si>
  <si>
    <t>INS1160</t>
  </si>
  <si>
    <t>INS1161</t>
  </si>
  <si>
    <t>INS1162</t>
  </si>
  <si>
    <t>INS1163</t>
  </si>
  <si>
    <t>INS1164</t>
  </si>
  <si>
    <t>INS1165</t>
  </si>
  <si>
    <t>INS1166</t>
  </si>
  <si>
    <t>INS1167</t>
  </si>
  <si>
    <t>INS1168</t>
  </si>
  <si>
    <t>INS1169</t>
  </si>
  <si>
    <t>INS1170</t>
  </si>
  <si>
    <t>INS1171</t>
  </si>
  <si>
    <t>INS1172</t>
  </si>
  <si>
    <t>INS1173</t>
  </si>
  <si>
    <t>INS1174</t>
  </si>
  <si>
    <t>INS1175</t>
  </si>
  <si>
    <t>INS1176</t>
  </si>
  <si>
    <t>INS1177</t>
  </si>
  <si>
    <t>INS1178</t>
  </si>
  <si>
    <t>INS1179</t>
  </si>
  <si>
    <t>INS1182</t>
  </si>
  <si>
    <t>INS1184</t>
  </si>
  <si>
    <t>INS1185</t>
  </si>
  <si>
    <t>INS1186</t>
  </si>
  <si>
    <t>INS1187</t>
  </si>
  <si>
    <t>INS1188</t>
  </si>
  <si>
    <t>INS1190</t>
  </si>
  <si>
    <t>INS1191</t>
  </si>
  <si>
    <t>INS1192</t>
  </si>
  <si>
    <t>INS1193</t>
  </si>
  <si>
    <t>INS1194</t>
  </si>
  <si>
    <t>INS1195</t>
  </si>
  <si>
    <t>INS1196</t>
  </si>
  <si>
    <t>INS1198</t>
  </si>
  <si>
    <t>INS1199</t>
  </si>
  <si>
    <t>INS1201</t>
  </si>
  <si>
    <t>INS1202</t>
  </si>
  <si>
    <t>INS1203</t>
  </si>
  <si>
    <t>INS1204</t>
  </si>
  <si>
    <t>INS1207</t>
  </si>
  <si>
    <t>INS1208</t>
  </si>
  <si>
    <t>INS1209</t>
  </si>
  <si>
    <t>INS1210</t>
  </si>
  <si>
    <t>INS1211</t>
  </si>
  <si>
    <t>INS1212</t>
  </si>
  <si>
    <t>INS1214</t>
  </si>
  <si>
    <t>INS1215</t>
  </si>
  <si>
    <t>INS1216</t>
  </si>
  <si>
    <t>01-Mar-23</t>
  </si>
  <si>
    <t>INS1218</t>
  </si>
  <si>
    <t>INS1219</t>
  </si>
  <si>
    <t>INS1220</t>
  </si>
  <si>
    <t>INS1222</t>
  </si>
  <si>
    <t>INS1223</t>
  </si>
  <si>
    <t>INS1225</t>
  </si>
  <si>
    <t>INS1226</t>
  </si>
  <si>
    <t>INS1227</t>
  </si>
  <si>
    <t>INS1229</t>
  </si>
  <si>
    <t>INS1230</t>
  </si>
  <si>
    <t>INS1231</t>
  </si>
  <si>
    <t>INS1232</t>
  </si>
  <si>
    <t>INS1233</t>
  </si>
  <si>
    <t>INS1234</t>
  </si>
  <si>
    <t>INS1238</t>
  </si>
  <si>
    <t>INS1239</t>
  </si>
  <si>
    <t>INS1240</t>
  </si>
  <si>
    <t>INS1241</t>
  </si>
  <si>
    <t>INS1242</t>
  </si>
  <si>
    <t>INS1243</t>
  </si>
  <si>
    <t>INS1245</t>
  </si>
  <si>
    <t>INS1246</t>
  </si>
  <si>
    <t>INS1247</t>
  </si>
  <si>
    <t>INS1248</t>
  </si>
  <si>
    <t>INS1249</t>
  </si>
  <si>
    <t>INS1250</t>
  </si>
  <si>
    <t>INS1251</t>
  </si>
  <si>
    <t>INS1252</t>
  </si>
  <si>
    <t>INS1253</t>
  </si>
  <si>
    <t>INS1254</t>
  </si>
  <si>
    <t>INS1255</t>
  </si>
  <si>
    <t>INS1256</t>
  </si>
  <si>
    <t>INS1257</t>
  </si>
  <si>
    <t>INS1259</t>
  </si>
  <si>
    <t>INS1260</t>
  </si>
  <si>
    <t>INS1262</t>
  </si>
  <si>
    <t>INS1263</t>
  </si>
  <si>
    <t>INS1264</t>
  </si>
  <si>
    <t>INS1265</t>
  </si>
  <si>
    <t>INS1266</t>
  </si>
  <si>
    <t>INS1267</t>
  </si>
  <si>
    <t>INS1268</t>
  </si>
  <si>
    <t>INS1269</t>
  </si>
  <si>
    <t>INS1270</t>
  </si>
  <si>
    <t>INS1271</t>
  </si>
  <si>
    <t>INS1272</t>
  </si>
  <si>
    <t>INS1273</t>
  </si>
  <si>
    <t>INS1274</t>
  </si>
  <si>
    <t>INS1275</t>
  </si>
  <si>
    <t>INS1276</t>
  </si>
  <si>
    <t>INS1277</t>
  </si>
  <si>
    <t>INS1278</t>
  </si>
  <si>
    <t>INS1279</t>
  </si>
  <si>
    <t>INS1280</t>
  </si>
  <si>
    <t>INS1281</t>
  </si>
  <si>
    <t>INS1282</t>
  </si>
  <si>
    <t>INS1283</t>
  </si>
  <si>
    <t>INS1284</t>
  </si>
  <si>
    <t>INS1286</t>
  </si>
  <si>
    <t>INS1287</t>
  </si>
  <si>
    <t>INS1288</t>
  </si>
  <si>
    <t>INS1289</t>
  </si>
  <si>
    <t>INS1292</t>
  </si>
  <si>
    <t>INS1294</t>
  </si>
  <si>
    <t>INS1295</t>
  </si>
  <si>
    <t>INS1296</t>
  </si>
  <si>
    <t>INS1298</t>
  </si>
  <si>
    <t>INS1299</t>
  </si>
  <si>
    <t>INS1300</t>
  </si>
  <si>
    <t>INS1301</t>
  </si>
  <si>
    <t>INS1302</t>
  </si>
  <si>
    <t>INS1304</t>
  </si>
  <si>
    <t>INS1306</t>
  </si>
  <si>
    <t>INS1307</t>
  </si>
  <si>
    <t>INS1308</t>
  </si>
  <si>
    <t>INS1309</t>
  </si>
  <si>
    <t>INS1310</t>
  </si>
  <si>
    <t>INS1311</t>
  </si>
  <si>
    <t>INS1312</t>
  </si>
  <si>
    <t>INS1313</t>
  </si>
  <si>
    <t>INS1314</t>
  </si>
  <si>
    <t>INS1316</t>
  </si>
  <si>
    <t>INS1317</t>
  </si>
  <si>
    <t>INS1318</t>
  </si>
  <si>
    <t>INS1319</t>
  </si>
  <si>
    <t>INS1320</t>
  </si>
  <si>
    <t>INS1321</t>
  </si>
  <si>
    <t>INS1323</t>
  </si>
  <si>
    <t>INS1325</t>
  </si>
  <si>
    <t>INS1326</t>
  </si>
  <si>
    <t>INS1327</t>
  </si>
  <si>
    <t>INS1329</t>
  </si>
  <si>
    <t>INS1331</t>
  </si>
  <si>
    <t>INS1332</t>
  </si>
  <si>
    <t>INS1333</t>
  </si>
  <si>
    <t>INS1335</t>
  </si>
  <si>
    <t>INS1336</t>
  </si>
  <si>
    <t>INS1337</t>
  </si>
  <si>
    <t>INS1338</t>
  </si>
  <si>
    <t>INS1339</t>
  </si>
  <si>
    <t>INS1340</t>
  </si>
  <si>
    <t>INS1341</t>
  </si>
  <si>
    <t>INS1342</t>
  </si>
  <si>
    <t>INS1343</t>
  </si>
  <si>
    <t>INS1344</t>
  </si>
  <si>
    <t>INS1345</t>
  </si>
  <si>
    <t>INS1346</t>
  </si>
  <si>
    <t>INS1347</t>
  </si>
  <si>
    <t>INS1348</t>
  </si>
  <si>
    <t>INS1349</t>
  </si>
  <si>
    <t>INS1350</t>
  </si>
  <si>
    <t>INS1352</t>
  </si>
  <si>
    <t>INS1353</t>
  </si>
  <si>
    <t>INS1354</t>
  </si>
  <si>
    <t>INS1355</t>
  </si>
  <si>
    <t>INS1356</t>
  </si>
  <si>
    <t>INS1357</t>
  </si>
  <si>
    <t>INS1358</t>
  </si>
  <si>
    <t>INS1359</t>
  </si>
  <si>
    <t>INS1360</t>
  </si>
  <si>
    <t>INS1361</t>
  </si>
  <si>
    <t>INS1362</t>
  </si>
  <si>
    <t>INS1364</t>
  </si>
  <si>
    <t>03-Mar-23</t>
  </si>
  <si>
    <t>INS1365</t>
  </si>
  <si>
    <t>INS1366</t>
  </si>
  <si>
    <t>INS1367</t>
  </si>
  <si>
    <t>INS1368</t>
  </si>
  <si>
    <t>INS1369</t>
  </si>
  <si>
    <t>INS1370</t>
  </si>
  <si>
    <t>INS1371</t>
  </si>
  <si>
    <t>INS1374</t>
  </si>
  <si>
    <t>INS1375</t>
  </si>
  <si>
    <t>INS1377</t>
  </si>
  <si>
    <t>INS1380</t>
  </si>
  <si>
    <t>INS1381</t>
  </si>
  <si>
    <t>09-Mar-23</t>
  </si>
  <si>
    <t>INS1382</t>
  </si>
  <si>
    <t>INS1384</t>
  </si>
  <si>
    <t>INS1387</t>
  </si>
  <si>
    <t>INS1389</t>
  </si>
  <si>
    <t>17-Mar-23</t>
  </si>
  <si>
    <t>INS1392</t>
  </si>
  <si>
    <t>INS1394</t>
  </si>
  <si>
    <t>INS1397</t>
  </si>
  <si>
    <t>INS1398</t>
  </si>
  <si>
    <t>INS1399</t>
  </si>
  <si>
    <t>INS1400</t>
  </si>
  <si>
    <t>INS1401</t>
  </si>
  <si>
    <t>INS1402</t>
  </si>
  <si>
    <t>INS1403</t>
  </si>
  <si>
    <t>INS1404</t>
  </si>
  <si>
    <t>INS1405</t>
  </si>
  <si>
    <t>INS1406</t>
  </si>
  <si>
    <t>INS1407</t>
  </si>
  <si>
    <t>INS1410</t>
  </si>
  <si>
    <t>INS1411</t>
  </si>
  <si>
    <t>INS1412</t>
  </si>
  <si>
    <t>INS1413</t>
  </si>
  <si>
    <t>INS1414</t>
  </si>
  <si>
    <t>INS1415</t>
  </si>
  <si>
    <t>16-Mar-23</t>
  </si>
  <si>
    <t>INS1416</t>
  </si>
  <si>
    <t>INS1417</t>
  </si>
  <si>
    <t>INS1418</t>
  </si>
  <si>
    <t>INS1419</t>
  </si>
  <si>
    <t>INS1420</t>
  </si>
  <si>
    <t>INS1421</t>
  </si>
  <si>
    <t>INS1422</t>
  </si>
  <si>
    <t>INS1423</t>
  </si>
  <si>
    <t>INS1424</t>
  </si>
  <si>
    <t>INS1425</t>
  </si>
  <si>
    <t>INS1426</t>
  </si>
  <si>
    <t>INS1427</t>
  </si>
  <si>
    <t>INS1428</t>
  </si>
  <si>
    <t>INS1429</t>
  </si>
  <si>
    <t>INS1430</t>
  </si>
  <si>
    <t>INS1431</t>
  </si>
  <si>
    <t>INS1432</t>
  </si>
  <si>
    <t>INS1433</t>
  </si>
  <si>
    <t>INS1434</t>
  </si>
  <si>
    <t>INS1435</t>
  </si>
  <si>
    <t>20-Mar-23</t>
  </si>
  <si>
    <t>INS1436</t>
  </si>
  <si>
    <t>INS1437</t>
  </si>
  <si>
    <t>22-Mar-23</t>
  </si>
  <si>
    <t>INS1438</t>
  </si>
  <si>
    <t>INS1439</t>
  </si>
  <si>
    <t>INS1440</t>
  </si>
  <si>
    <t>INS1441</t>
  </si>
  <si>
    <t>INS1442</t>
  </si>
  <si>
    <t>INS1443</t>
  </si>
  <si>
    <t>INS1444</t>
  </si>
  <si>
    <t>INS1445</t>
  </si>
  <si>
    <t>INS1446</t>
  </si>
  <si>
    <t>INS1447</t>
  </si>
  <si>
    <t>INS1448</t>
  </si>
  <si>
    <t>INS1449</t>
  </si>
  <si>
    <t>INS1450</t>
  </si>
  <si>
    <t>INS1451</t>
  </si>
  <si>
    <t>INS1452</t>
  </si>
  <si>
    <t>Microscopy count/10mL urine</t>
  </si>
  <si>
    <t>Microscopy status</t>
  </si>
  <si>
    <t>UCP-LF CAA conc (pg/mL)</t>
  </si>
  <si>
    <t>UCP-LF CAA status</t>
  </si>
  <si>
    <t>qPCR Ctav</t>
  </si>
  <si>
    <t>qPCR status</t>
  </si>
  <si>
    <t/>
  </si>
  <si>
    <t>Schistoscope ID</t>
  </si>
  <si>
    <t>S3</t>
  </si>
  <si>
    <t>S5</t>
  </si>
  <si>
    <t>S2</t>
  </si>
  <si>
    <t>S4</t>
  </si>
  <si>
    <t>S1</t>
  </si>
  <si>
    <t>Schistoscope count/10mL</t>
  </si>
  <si>
    <t>P</t>
  </si>
  <si>
    <t>N</t>
  </si>
  <si>
    <t>Schistoscope status</t>
  </si>
  <si>
    <t>Composite (PCR or CAA)</t>
  </si>
  <si>
    <t xml:space="preserve">INSPiRED ID </t>
  </si>
  <si>
    <t>INS 0354</t>
  </si>
  <si>
    <t>Tests of Normality</t>
  </si>
  <si>
    <t>INS 0359</t>
  </si>
  <si>
    <r>
      <t>Kolmogorov-Smirnov</t>
    </r>
    <r>
      <rPr>
        <vertAlign val="superscript"/>
        <sz val="9"/>
        <color indexed="62"/>
        <rFont val="Arial"/>
        <family val="2"/>
      </rPr>
      <t>a</t>
    </r>
  </si>
  <si>
    <t>Shapiro-Wilk</t>
  </si>
  <si>
    <t>INS 0362</t>
  </si>
  <si>
    <t>Statistic</t>
  </si>
  <si>
    <t>df</t>
  </si>
  <si>
    <t>Sig.</t>
  </si>
  <si>
    <t>INS 0365</t>
  </si>
  <si>
    <t>diffrernce</t>
  </si>
  <si>
    <t>INS 0371</t>
  </si>
  <si>
    <t>a. Lilliefors Significance Correction</t>
  </si>
  <si>
    <t>INS 0382</t>
  </si>
  <si>
    <t>INS 0391</t>
  </si>
  <si>
    <t>INS 0393</t>
  </si>
  <si>
    <t>INS 0394</t>
  </si>
  <si>
    <t>INS 0400</t>
  </si>
  <si>
    <t>INS 0457</t>
  </si>
  <si>
    <t>INS 0458</t>
  </si>
  <si>
    <t>INS 0459</t>
  </si>
  <si>
    <t>INS 0469</t>
  </si>
  <si>
    <t>INS 0501</t>
  </si>
  <si>
    <t>INS 0513</t>
  </si>
  <si>
    <t>INS 0515</t>
  </si>
  <si>
    <t>INS 0516</t>
  </si>
  <si>
    <t>INS 0519</t>
  </si>
  <si>
    <t>INS 0520</t>
  </si>
  <si>
    <t>INS 0561</t>
  </si>
  <si>
    <t>INS 0563</t>
  </si>
  <si>
    <t>INS 0564</t>
  </si>
  <si>
    <t>INS 0568</t>
  </si>
  <si>
    <t>INS 0569</t>
  </si>
  <si>
    <t>INS 0570</t>
  </si>
  <si>
    <t>INS 0572</t>
  </si>
  <si>
    <t>INS 0573</t>
  </si>
  <si>
    <t>INS 0575</t>
  </si>
  <si>
    <t>INS 0576</t>
  </si>
  <si>
    <t>INS 0586</t>
  </si>
  <si>
    <t>INS 0590</t>
  </si>
  <si>
    <t>INS 0654</t>
  </si>
  <si>
    <t>INS 0655</t>
  </si>
  <si>
    <t>INS 0656</t>
  </si>
  <si>
    <t>INS 0665</t>
  </si>
  <si>
    <t>INS 0677</t>
  </si>
  <si>
    <t>INS 0678</t>
  </si>
  <si>
    <t>INS 0687</t>
  </si>
  <si>
    <t>INS 0699</t>
  </si>
  <si>
    <t>INS 0711</t>
  </si>
  <si>
    <t>INS 0720</t>
  </si>
  <si>
    <t>INS 0731</t>
  </si>
  <si>
    <t>INS 0763</t>
  </si>
  <si>
    <t>INS 0764</t>
  </si>
  <si>
    <t>INS 0776</t>
  </si>
  <si>
    <t>INS 0806</t>
  </si>
  <si>
    <t>INS 0807</t>
  </si>
  <si>
    <t>INS 0808</t>
  </si>
  <si>
    <t>INS 0812</t>
  </si>
  <si>
    <t>INS 0813</t>
  </si>
  <si>
    <t>INS 0815</t>
  </si>
  <si>
    <t>INS 0816</t>
  </si>
  <si>
    <t>INS 0837</t>
  </si>
  <si>
    <t>INS 0838</t>
  </si>
  <si>
    <t>INS 0839</t>
  </si>
  <si>
    <t>INS 0841</t>
  </si>
  <si>
    <t>INS 0842</t>
  </si>
  <si>
    <t>INS 0843</t>
  </si>
  <si>
    <t>INS 0844</t>
  </si>
  <si>
    <t>INS 0845</t>
  </si>
  <si>
    <t>INS 0850</t>
  </si>
  <si>
    <t>INS 0852</t>
  </si>
  <si>
    <t>INS 0853</t>
  </si>
  <si>
    <t>INS 0854</t>
  </si>
  <si>
    <t>INS 0862</t>
  </si>
  <si>
    <t>INS 0863</t>
  </si>
  <si>
    <t>INS 0864</t>
  </si>
  <si>
    <t>INS 0866</t>
  </si>
  <si>
    <t>INS 0867</t>
  </si>
  <si>
    <t>INS 0868</t>
  </si>
  <si>
    <t>INS 0882</t>
  </si>
  <si>
    <t>INS 0886</t>
  </si>
  <si>
    <t>INS 0891</t>
  </si>
  <si>
    <t>INS 0894</t>
  </si>
  <si>
    <t>INS 0895</t>
  </si>
  <si>
    <t>INS 0896</t>
  </si>
  <si>
    <t>INS 0899</t>
  </si>
  <si>
    <t>INS 0900</t>
  </si>
  <si>
    <t>INS 0902</t>
  </si>
  <si>
    <t>INS 0903</t>
  </si>
  <si>
    <t>INS 0904</t>
  </si>
  <si>
    <t>INS 0905</t>
  </si>
  <si>
    <t>INS 0915</t>
  </si>
  <si>
    <t>INS 0919</t>
  </si>
  <si>
    <t>INS 0920</t>
  </si>
  <si>
    <t>INS 0923</t>
  </si>
  <si>
    <t>INS 0924</t>
  </si>
  <si>
    <t>INS 0929</t>
  </si>
  <si>
    <t>INS 0969</t>
  </si>
  <si>
    <t xml:space="preserve">Based the both statistics egg count distribution is severly skewwed, Wilcoxon sign rank test will be use to compare the median btw microscopy egg count before and after storage  </t>
  </si>
  <si>
    <t>Microscopy egg count before storge/10mL urine</t>
  </si>
  <si>
    <t>Microscopy QC egg count after storage /10mL urine</t>
  </si>
  <si>
    <t>final CAA</t>
  </si>
  <si>
    <t>Composite (PCR and/or CAA)</t>
  </si>
  <si>
    <t>Final CAA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"/>
    <numFmt numFmtId="165" formatCode="###0"/>
    <numFmt numFmtId="167" formatCode="0.0"/>
    <numFmt numFmtId="168" formatCode="yyyy/mm/dd;@"/>
  </numFmts>
  <fonts count="9" x14ac:knownFonts="1">
    <font>
      <sz val="11"/>
      <color theme="1"/>
      <name val="Calibri"/>
      <family val="2"/>
      <scheme val="minor"/>
    </font>
    <font>
      <b/>
      <sz val="9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vertAlign val="superscript"/>
      <sz val="9"/>
      <color indexed="62"/>
      <name val="Arial"/>
      <family val="2"/>
    </font>
    <font>
      <sz val="9"/>
      <color indexed="6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1" fillId="0" borderId="1" xfId="0" applyFont="1" applyBorder="1" applyAlignment="1">
      <alignment vertical="top"/>
    </xf>
    <xf numFmtId="14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/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2" fillId="0" borderId="1" xfId="0" applyNumberFormat="1" applyFont="1" applyBorder="1" applyAlignment="1">
      <alignment horizontal="center"/>
    </xf>
    <xf numFmtId="0" fontId="4" fillId="0" borderId="0" xfId="1"/>
    <xf numFmtId="0" fontId="6" fillId="0" borderId="0" xfId="1" applyFont="1" applyAlignment="1">
      <alignment horizontal="left" wrapText="1"/>
    </xf>
    <xf numFmtId="0" fontId="6" fillId="0" borderId="4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0" borderId="6" xfId="1" applyFont="1" applyBorder="1" applyAlignment="1">
      <alignment horizontal="left" wrapText="1"/>
    </xf>
    <xf numFmtId="0" fontId="6" fillId="0" borderId="7" xfId="1" applyFont="1" applyBorder="1" applyAlignment="1">
      <alignment horizontal="center" wrapText="1"/>
    </xf>
    <xf numFmtId="0" fontId="6" fillId="0" borderId="8" xfId="1" applyFont="1" applyBorder="1" applyAlignment="1">
      <alignment horizontal="center" wrapText="1"/>
    </xf>
    <xf numFmtId="0" fontId="6" fillId="2" borderId="9" xfId="1" applyFont="1" applyFill="1" applyBorder="1" applyAlignment="1">
      <alignment horizontal="left" vertical="top" wrapText="1"/>
    </xf>
    <xf numFmtId="164" fontId="8" fillId="0" borderId="10" xfId="1" applyNumberFormat="1" applyFont="1" applyBorder="1" applyAlignment="1">
      <alignment horizontal="right" vertical="top"/>
    </xf>
    <xf numFmtId="165" fontId="8" fillId="0" borderId="11" xfId="1" applyNumberFormat="1" applyFont="1" applyBorder="1" applyAlignment="1">
      <alignment horizontal="right" vertical="top"/>
    </xf>
    <xf numFmtId="164" fontId="8" fillId="0" borderId="12" xfId="1" applyNumberFormat="1" applyFont="1" applyBorder="1" applyAlignment="1">
      <alignment horizontal="right" vertical="top"/>
    </xf>
    <xf numFmtId="164" fontId="8" fillId="0" borderId="11" xfId="1" applyNumberFormat="1" applyFont="1" applyBorder="1" applyAlignment="1">
      <alignment horizontal="right" vertical="top"/>
    </xf>
    <xf numFmtId="0" fontId="8" fillId="0" borderId="0" xfId="1" applyFont="1" applyAlignment="1">
      <alignment horizontal="left" vertical="top" wrapText="1"/>
    </xf>
    <xf numFmtId="14" fontId="2" fillId="0" borderId="0" xfId="0" applyNumberFormat="1" applyFont="1"/>
    <xf numFmtId="0" fontId="1" fillId="0" borderId="13" xfId="0" applyFont="1" applyBorder="1" applyAlignment="1">
      <alignment horizontal="center" vertical="top"/>
    </xf>
    <xf numFmtId="0" fontId="2" fillId="0" borderId="13" xfId="0" applyFont="1" applyBorder="1" applyAlignment="1">
      <alignment horizontal="center"/>
    </xf>
    <xf numFmtId="167" fontId="2" fillId="0" borderId="13" xfId="0" applyNumberFormat="1" applyFont="1" applyBorder="1" applyAlignment="1">
      <alignment horizontal="center"/>
    </xf>
    <xf numFmtId="167" fontId="0" fillId="0" borderId="0" xfId="0" applyNumberFormat="1"/>
    <xf numFmtId="167" fontId="2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7" fontId="2" fillId="0" borderId="13" xfId="0" applyNumberFormat="1" applyFont="1" applyFill="1" applyBorder="1" applyAlignment="1">
      <alignment horizontal="center"/>
    </xf>
    <xf numFmtId="0" fontId="2" fillId="0" borderId="0" xfId="0" applyFont="1" applyFill="1"/>
    <xf numFmtId="168" fontId="1" fillId="0" borderId="1" xfId="0" applyNumberFormat="1" applyFont="1" applyBorder="1" applyAlignment="1">
      <alignment horizontal="center" vertical="top"/>
    </xf>
    <xf numFmtId="168" fontId="2" fillId="0" borderId="1" xfId="0" applyNumberFormat="1" applyFont="1" applyBorder="1" applyAlignment="1">
      <alignment horizontal="center"/>
    </xf>
    <xf numFmtId="168" fontId="2" fillId="0" borderId="1" xfId="0" applyNumberFormat="1" applyFont="1" applyFill="1" applyBorder="1" applyAlignment="1">
      <alignment horizontal="center"/>
    </xf>
    <xf numFmtId="168" fontId="2" fillId="0" borderId="0" xfId="0" applyNumberFormat="1" applyFont="1"/>
    <xf numFmtId="0" fontId="5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</cellXfs>
  <cellStyles count="2">
    <cellStyle name="Normal" xfId="0" builtinId="0"/>
    <cellStyle name="Normal_QC of Stored samples" xfId="1" xr:uid="{03872F9B-E2CA-4ECC-843E-3A79BA4FB81A}"/>
  </cellStyles>
  <dxfs count="13"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1</xdr:row>
      <xdr:rowOff>0</xdr:rowOff>
    </xdr:from>
    <xdr:to>
      <xdr:col>27</xdr:col>
      <xdr:colOff>268605</xdr:colOff>
      <xdr:row>46</xdr:row>
      <xdr:rowOff>1041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44CCF19-3C74-128D-CF93-BDA749B9AB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16140" y="2529840"/>
          <a:ext cx="13679805" cy="650494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pi-diag/CP_Projects/2023/INSPiRED_NWO_SDG/1_PhDs/Brice/CAA%20scans/CAA%20QC%20by%20Pytsje/230823%20INSPiRED%20Brice%20final%20CAA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pi-diag/CP_Projects/2023/INSPiRED_NWO_SDG/1_PhDs/Brice/Gabon_Schistoscope%20field%20study/Gabon_February_2023/Data/PCR_CAA_Microscopy_Scope_All%20sample%20type_merged_resul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INSPiRED ID</v>
          </cell>
          <cell r="C1" t="str">
            <v>Sample date</v>
          </cell>
          <cell r="D1" t="str">
            <v>Final CAA</v>
          </cell>
        </row>
        <row r="2">
          <cell r="B2" t="str">
            <v>INS1145</v>
          </cell>
          <cell r="C2">
            <v>44977</v>
          </cell>
          <cell r="D2">
            <v>1000</v>
          </cell>
        </row>
        <row r="3">
          <cell r="B3" t="str">
            <v>INS0401</v>
          </cell>
          <cell r="C3">
            <v>43969</v>
          </cell>
          <cell r="D3">
            <v>1000</v>
          </cell>
        </row>
        <row r="4">
          <cell r="B4" t="str">
            <v>INS0394</v>
          </cell>
          <cell r="C4">
            <v>43969</v>
          </cell>
          <cell r="D4">
            <v>1000</v>
          </cell>
        </row>
        <row r="5">
          <cell r="B5" t="str">
            <v>INS0398</v>
          </cell>
          <cell r="C5">
            <v>43969</v>
          </cell>
          <cell r="D5">
            <v>1000</v>
          </cell>
        </row>
        <row r="6">
          <cell r="B6" t="str">
            <v>INS0388</v>
          </cell>
          <cell r="C6">
            <v>43969</v>
          </cell>
          <cell r="D6">
            <v>1000</v>
          </cell>
        </row>
        <row r="7">
          <cell r="B7" t="str">
            <v>INS0438</v>
          </cell>
          <cell r="C7">
            <v>43978</v>
          </cell>
          <cell r="D7">
            <v>1000</v>
          </cell>
        </row>
        <row r="8">
          <cell r="B8" t="str">
            <v>INS0464</v>
          </cell>
          <cell r="C8">
            <v>43991</v>
          </cell>
          <cell r="D8">
            <v>1000</v>
          </cell>
        </row>
        <row r="9">
          <cell r="B9" t="str">
            <v>INS0466</v>
          </cell>
          <cell r="C9">
            <v>43991</v>
          </cell>
          <cell r="D9">
            <v>1000</v>
          </cell>
        </row>
        <row r="10">
          <cell r="B10" t="str">
            <v>INS0469</v>
          </cell>
          <cell r="C10">
            <v>43991</v>
          </cell>
          <cell r="D10">
            <v>1000</v>
          </cell>
        </row>
        <row r="11">
          <cell r="B11" t="str">
            <v>INS0462</v>
          </cell>
          <cell r="C11">
            <v>43991</v>
          </cell>
          <cell r="D11">
            <v>1000</v>
          </cell>
        </row>
        <row r="12">
          <cell r="B12" t="str">
            <v>INS0474</v>
          </cell>
          <cell r="C12">
            <v>43991</v>
          </cell>
          <cell r="D12">
            <v>1000</v>
          </cell>
        </row>
        <row r="13">
          <cell r="B13" t="str">
            <v>INS0502</v>
          </cell>
          <cell r="C13">
            <v>44004</v>
          </cell>
          <cell r="D13">
            <v>1000</v>
          </cell>
        </row>
        <row r="14">
          <cell r="B14" t="str">
            <v>INS0501</v>
          </cell>
          <cell r="C14">
            <v>44004</v>
          </cell>
          <cell r="D14">
            <v>1000</v>
          </cell>
        </row>
        <row r="15">
          <cell r="B15" t="str">
            <v>INS0499</v>
          </cell>
          <cell r="C15">
            <v>44004</v>
          </cell>
          <cell r="D15">
            <v>1000</v>
          </cell>
        </row>
        <row r="16">
          <cell r="B16" t="str">
            <v>INS0521</v>
          </cell>
          <cell r="C16">
            <v>44006</v>
          </cell>
          <cell r="D16">
            <v>1000</v>
          </cell>
        </row>
        <row r="17">
          <cell r="B17" t="str">
            <v>INS0522</v>
          </cell>
          <cell r="C17">
            <v>44006</v>
          </cell>
          <cell r="D17">
            <v>1000</v>
          </cell>
        </row>
        <row r="18">
          <cell r="B18" t="str">
            <v>INS0523</v>
          </cell>
          <cell r="C18">
            <v>44006</v>
          </cell>
          <cell r="D18">
            <v>1000</v>
          </cell>
        </row>
        <row r="19">
          <cell r="B19" t="str">
            <v>INS0524</v>
          </cell>
          <cell r="C19">
            <v>44006</v>
          </cell>
          <cell r="D19">
            <v>1000</v>
          </cell>
        </row>
        <row r="20">
          <cell r="B20" t="str">
            <v>INS0525</v>
          </cell>
          <cell r="C20">
            <v>44006</v>
          </cell>
          <cell r="D20">
            <v>1000</v>
          </cell>
        </row>
        <row r="21">
          <cell r="B21" t="str">
            <v>INS0526</v>
          </cell>
          <cell r="C21">
            <v>44006</v>
          </cell>
          <cell r="D21">
            <v>1000</v>
          </cell>
        </row>
        <row r="22">
          <cell r="B22" t="str">
            <v>INS0549</v>
          </cell>
          <cell r="C22">
            <v>44013</v>
          </cell>
          <cell r="D22">
            <v>1000</v>
          </cell>
        </row>
        <row r="23">
          <cell r="B23" t="str">
            <v>INS0540</v>
          </cell>
          <cell r="C23">
            <v>44013</v>
          </cell>
          <cell r="D23">
            <v>1000</v>
          </cell>
        </row>
        <row r="24">
          <cell r="B24" t="str">
            <v>INS0538</v>
          </cell>
          <cell r="C24">
            <v>44013</v>
          </cell>
          <cell r="D24">
            <v>1000</v>
          </cell>
        </row>
        <row r="25">
          <cell r="B25" t="str">
            <v>INS0542</v>
          </cell>
          <cell r="C25">
            <v>44013</v>
          </cell>
          <cell r="D25">
            <v>1000</v>
          </cell>
        </row>
        <row r="26">
          <cell r="B26" t="str">
            <v>INS0544</v>
          </cell>
          <cell r="C26">
            <v>44013</v>
          </cell>
          <cell r="D26">
            <v>1000</v>
          </cell>
        </row>
        <row r="27">
          <cell r="B27" t="str">
            <v>INS0546</v>
          </cell>
          <cell r="C27">
            <v>44013</v>
          </cell>
          <cell r="D27">
            <v>1000</v>
          </cell>
        </row>
        <row r="28">
          <cell r="B28" t="str">
            <v>INS0755</v>
          </cell>
          <cell r="C28">
            <v>44085</v>
          </cell>
          <cell r="D28">
            <v>1000</v>
          </cell>
        </row>
        <row r="29">
          <cell r="B29" t="str">
            <v>INS0754</v>
          </cell>
          <cell r="C29">
            <v>44085</v>
          </cell>
          <cell r="D29">
            <v>1000</v>
          </cell>
        </row>
        <row r="30">
          <cell r="B30" t="str">
            <v>INS0756</v>
          </cell>
          <cell r="C30">
            <v>44085</v>
          </cell>
          <cell r="D30">
            <v>1000</v>
          </cell>
        </row>
        <row r="31">
          <cell r="B31" t="str">
            <v>INS0782</v>
          </cell>
          <cell r="C31">
            <v>44106</v>
          </cell>
          <cell r="D31">
            <v>1000</v>
          </cell>
        </row>
        <row r="32">
          <cell r="B32" t="str">
            <v>INS0817</v>
          </cell>
          <cell r="C32">
            <v>44113</v>
          </cell>
          <cell r="D32">
            <v>1000</v>
          </cell>
        </row>
        <row r="33">
          <cell r="B33" t="str">
            <v>INS0813</v>
          </cell>
          <cell r="C33">
            <v>44113</v>
          </cell>
          <cell r="D33">
            <v>1000</v>
          </cell>
        </row>
        <row r="34">
          <cell r="B34" t="str">
            <v>INS0819</v>
          </cell>
          <cell r="C34">
            <v>44113</v>
          </cell>
          <cell r="D34">
            <v>1000</v>
          </cell>
        </row>
        <row r="35">
          <cell r="B35" t="str">
            <v>INS0818</v>
          </cell>
          <cell r="C35">
            <v>44113</v>
          </cell>
          <cell r="D35">
            <v>1000</v>
          </cell>
        </row>
        <row r="36">
          <cell r="B36" t="str">
            <v>INS0825</v>
          </cell>
          <cell r="C36">
            <v>44113</v>
          </cell>
          <cell r="D36">
            <v>1000</v>
          </cell>
        </row>
        <row r="37">
          <cell r="B37" t="str">
            <v>INS0831</v>
          </cell>
          <cell r="C37">
            <v>44134</v>
          </cell>
          <cell r="D37">
            <v>1000</v>
          </cell>
        </row>
        <row r="38">
          <cell r="B38" t="str">
            <v>INS0836</v>
          </cell>
          <cell r="C38">
            <v>44140</v>
          </cell>
          <cell r="D38">
            <v>1000</v>
          </cell>
        </row>
        <row r="39">
          <cell r="B39" t="str">
            <v>INS0843</v>
          </cell>
          <cell r="C39">
            <v>44153</v>
          </cell>
          <cell r="D39">
            <v>1000</v>
          </cell>
        </row>
        <row r="40">
          <cell r="B40" t="str">
            <v>INS0841</v>
          </cell>
          <cell r="C40">
            <v>44153</v>
          </cell>
          <cell r="D40">
            <v>1000</v>
          </cell>
        </row>
        <row r="41">
          <cell r="B41" t="str">
            <v>INS0853</v>
          </cell>
          <cell r="C41">
            <v>44221</v>
          </cell>
          <cell r="D41">
            <v>1000</v>
          </cell>
        </row>
        <row r="42">
          <cell r="B42" t="str">
            <v>INS0860</v>
          </cell>
          <cell r="C42">
            <v>44221</v>
          </cell>
          <cell r="D42">
            <v>1000</v>
          </cell>
        </row>
        <row r="43">
          <cell r="B43" t="str">
            <v>INS0890</v>
          </cell>
          <cell r="C43">
            <v>44224</v>
          </cell>
          <cell r="D43">
            <v>1000</v>
          </cell>
        </row>
        <row r="44">
          <cell r="B44" t="str">
            <v>INS0924</v>
          </cell>
          <cell r="C44">
            <v>44228</v>
          </cell>
          <cell r="D44">
            <v>1000</v>
          </cell>
        </row>
        <row r="45">
          <cell r="B45" t="str">
            <v>INS0923</v>
          </cell>
          <cell r="C45">
            <v>44228</v>
          </cell>
          <cell r="D45">
            <v>1000</v>
          </cell>
        </row>
        <row r="46">
          <cell r="B46" t="str">
            <v>INS1265</v>
          </cell>
          <cell r="C46">
            <v>44964</v>
          </cell>
          <cell r="D46">
            <v>1000</v>
          </cell>
        </row>
        <row r="47">
          <cell r="B47" t="str">
            <v>INS1097</v>
          </cell>
          <cell r="C47">
            <v>44970</v>
          </cell>
          <cell r="D47">
            <v>1000</v>
          </cell>
        </row>
        <row r="48">
          <cell r="B48" t="str">
            <v>INS1240</v>
          </cell>
          <cell r="C48">
            <v>44986</v>
          </cell>
          <cell r="D48">
            <v>985.75825394100445</v>
          </cell>
        </row>
        <row r="49">
          <cell r="B49" t="str">
            <v>INS1236</v>
          </cell>
          <cell r="C49">
            <v>44986</v>
          </cell>
          <cell r="D49">
            <v>918.6980960083074</v>
          </cell>
        </row>
        <row r="50">
          <cell r="B50" t="str">
            <v>INS0539</v>
          </cell>
          <cell r="C50">
            <v>44013</v>
          </cell>
          <cell r="D50">
            <v>847.71582200814294</v>
          </cell>
        </row>
        <row r="51">
          <cell r="B51" t="str">
            <v>INS0889</v>
          </cell>
          <cell r="C51">
            <v>44224</v>
          </cell>
          <cell r="D51">
            <v>839.02278895257371</v>
          </cell>
        </row>
        <row r="52">
          <cell r="B52" t="str">
            <v>INS1323</v>
          </cell>
          <cell r="C52">
            <v>44970</v>
          </cell>
          <cell r="D52">
            <v>805.42751159754641</v>
          </cell>
        </row>
        <row r="53">
          <cell r="B53" t="str">
            <v>INS0403</v>
          </cell>
          <cell r="C53">
            <v>43969</v>
          </cell>
          <cell r="D53">
            <v>754.167365232375</v>
          </cell>
        </row>
        <row r="54">
          <cell r="B54" t="str">
            <v>INS0402</v>
          </cell>
          <cell r="C54">
            <v>43969</v>
          </cell>
          <cell r="D54">
            <v>753.49448637616558</v>
          </cell>
        </row>
        <row r="55">
          <cell r="B55" t="str">
            <v>INS0934</v>
          </cell>
          <cell r="C55">
            <v>44229</v>
          </cell>
          <cell r="D55">
            <v>699.65272160669838</v>
          </cell>
        </row>
        <row r="56">
          <cell r="B56" t="str">
            <v>INS1253</v>
          </cell>
          <cell r="C56">
            <v>44985</v>
          </cell>
          <cell r="D56">
            <v>682.31462634836248</v>
          </cell>
        </row>
        <row r="57">
          <cell r="B57" t="str">
            <v>INS0808</v>
          </cell>
          <cell r="C57">
            <v>44113</v>
          </cell>
          <cell r="D57">
            <v>680.15051261200824</v>
          </cell>
        </row>
        <row r="58">
          <cell r="B58" t="str">
            <v>INS0895</v>
          </cell>
          <cell r="C58">
            <v>44224</v>
          </cell>
          <cell r="D58">
            <v>666.07548643170298</v>
          </cell>
        </row>
        <row r="59">
          <cell r="B59" t="str">
            <v>INS1337</v>
          </cell>
          <cell r="C59">
            <v>44970</v>
          </cell>
          <cell r="D59">
            <v>665.74816507394098</v>
          </cell>
        </row>
        <row r="60">
          <cell r="B60" t="str">
            <v>INS0931</v>
          </cell>
          <cell r="C60">
            <v>44228</v>
          </cell>
          <cell r="D60">
            <v>655.9790303777886</v>
          </cell>
        </row>
        <row r="61">
          <cell r="B61" t="str">
            <v>INS0387</v>
          </cell>
          <cell r="C61">
            <v>43969</v>
          </cell>
          <cell r="D61">
            <v>628.65660166997861</v>
          </cell>
        </row>
        <row r="62">
          <cell r="B62" t="str">
            <v>INS1098</v>
          </cell>
          <cell r="C62">
            <v>44970</v>
          </cell>
          <cell r="D62">
            <v>623.05657803551367</v>
          </cell>
        </row>
        <row r="63">
          <cell r="B63" t="str">
            <v>INS0745</v>
          </cell>
          <cell r="C63">
            <v>44082</v>
          </cell>
          <cell r="D63">
            <v>618.95335414865781</v>
          </cell>
        </row>
        <row r="64">
          <cell r="B64" t="str">
            <v>INS0519</v>
          </cell>
          <cell r="C64">
            <v>44006</v>
          </cell>
          <cell r="D64">
            <v>607.31119423416681</v>
          </cell>
        </row>
        <row r="65">
          <cell r="B65" t="str">
            <v>INS1107</v>
          </cell>
          <cell r="C65">
            <v>44970</v>
          </cell>
          <cell r="D65">
            <v>572.08316795468284</v>
          </cell>
        </row>
        <row r="66">
          <cell r="B66" t="str">
            <v>INS0879</v>
          </cell>
          <cell r="C66">
            <v>44223</v>
          </cell>
          <cell r="D66">
            <v>570.70915814011244</v>
          </cell>
        </row>
        <row r="67">
          <cell r="B67" t="str">
            <v>INS0548</v>
          </cell>
          <cell r="C67">
            <v>44013</v>
          </cell>
          <cell r="D67">
            <v>568.87452568520553</v>
          </cell>
        </row>
        <row r="68">
          <cell r="B68" t="str">
            <v>INS1099</v>
          </cell>
          <cell r="C68">
            <v>44970</v>
          </cell>
          <cell r="D68">
            <v>566.67569751645578</v>
          </cell>
        </row>
        <row r="69">
          <cell r="B69" t="str">
            <v>INS0871</v>
          </cell>
          <cell r="C69">
            <v>44223</v>
          </cell>
          <cell r="D69">
            <v>538.18962946011595</v>
          </cell>
        </row>
        <row r="70">
          <cell r="B70" t="str">
            <v>INS0468</v>
          </cell>
          <cell r="C70">
            <v>43991</v>
          </cell>
          <cell r="D70">
            <v>531.55209080451516</v>
          </cell>
        </row>
        <row r="71">
          <cell r="B71" t="str">
            <v>INS1226</v>
          </cell>
          <cell r="C71">
            <v>44986</v>
          </cell>
          <cell r="D71">
            <v>530.12646277595798</v>
          </cell>
        </row>
        <row r="72">
          <cell r="B72" t="str">
            <v>INS0827</v>
          </cell>
          <cell r="C72">
            <v>44113</v>
          </cell>
          <cell r="D72">
            <v>511.91300464825804</v>
          </cell>
        </row>
        <row r="73">
          <cell r="B73" t="str">
            <v>INS0858</v>
          </cell>
          <cell r="C73">
            <v>44221</v>
          </cell>
          <cell r="D73">
            <v>501.85923470071941</v>
          </cell>
        </row>
        <row r="74">
          <cell r="B74" t="str">
            <v>INS1029</v>
          </cell>
          <cell r="C74" t="e">
            <v>#N/A</v>
          </cell>
          <cell r="D74">
            <v>501.45322477588491</v>
          </cell>
        </row>
        <row r="75">
          <cell r="B75" t="e">
            <v>#N/A</v>
          </cell>
          <cell r="C75" t="e">
            <v>#N/A</v>
          </cell>
          <cell r="D75">
            <v>494.86256252984185</v>
          </cell>
        </row>
        <row r="76">
          <cell r="B76" t="str">
            <v>INS0942</v>
          </cell>
          <cell r="C76">
            <v>44229</v>
          </cell>
          <cell r="D76">
            <v>475.55695484807904</v>
          </cell>
        </row>
        <row r="77">
          <cell r="B77" t="str">
            <v>INS0885</v>
          </cell>
          <cell r="C77">
            <v>44223</v>
          </cell>
          <cell r="D77">
            <v>475.2474302232626</v>
          </cell>
        </row>
        <row r="78">
          <cell r="B78" t="str">
            <v>INS0874</v>
          </cell>
          <cell r="C78">
            <v>44223</v>
          </cell>
          <cell r="D78">
            <v>461.74161683979696</v>
          </cell>
        </row>
        <row r="79">
          <cell r="B79" t="str">
            <v>INS0404</v>
          </cell>
          <cell r="C79">
            <v>43969</v>
          </cell>
          <cell r="D79">
            <v>459.57333776902891</v>
          </cell>
        </row>
        <row r="80">
          <cell r="B80" t="str">
            <v>INS1399</v>
          </cell>
          <cell r="C80">
            <v>45002</v>
          </cell>
          <cell r="D80">
            <v>450.735598820635</v>
          </cell>
        </row>
        <row r="81">
          <cell r="B81" t="str">
            <v>INS1089</v>
          </cell>
          <cell r="C81">
            <v>44970</v>
          </cell>
          <cell r="D81">
            <v>446.17444718473683</v>
          </cell>
        </row>
        <row r="82">
          <cell r="B82" t="str">
            <v>INS0359</v>
          </cell>
          <cell r="C82">
            <v>43963</v>
          </cell>
          <cell r="D82">
            <v>445.85199556935925</v>
          </cell>
        </row>
        <row r="83">
          <cell r="B83" t="str">
            <v>INS0518</v>
          </cell>
          <cell r="C83">
            <v>44006</v>
          </cell>
          <cell r="D83">
            <v>431.31570539344693</v>
          </cell>
        </row>
        <row r="84">
          <cell r="B84" t="str">
            <v>INS0591</v>
          </cell>
          <cell r="C84">
            <v>44026</v>
          </cell>
          <cell r="D84">
            <v>426.95417116745165</v>
          </cell>
        </row>
        <row r="85">
          <cell r="B85" t="str">
            <v>INS0953</v>
          </cell>
          <cell r="C85">
            <v>44230</v>
          </cell>
          <cell r="D85">
            <v>416.09188675596926</v>
          </cell>
        </row>
        <row r="86">
          <cell r="B86" t="str">
            <v>INS0749</v>
          </cell>
          <cell r="C86">
            <v>44084</v>
          </cell>
          <cell r="D86">
            <v>412.92997119169661</v>
          </cell>
        </row>
        <row r="87">
          <cell r="B87" t="str">
            <v>INS0751</v>
          </cell>
          <cell r="C87">
            <v>44084</v>
          </cell>
          <cell r="D87">
            <v>405.80978095177045</v>
          </cell>
        </row>
        <row r="88">
          <cell r="B88" t="str">
            <v>INS0513</v>
          </cell>
          <cell r="C88">
            <v>44005</v>
          </cell>
          <cell r="D88">
            <v>397.80043316323093</v>
          </cell>
        </row>
        <row r="89">
          <cell r="B89" t="str">
            <v>INS0957</v>
          </cell>
          <cell r="C89">
            <v>44230</v>
          </cell>
          <cell r="D89">
            <v>397.78046371309534</v>
          </cell>
        </row>
        <row r="90">
          <cell r="B90" t="str">
            <v>INS1414</v>
          </cell>
          <cell r="C90">
            <v>45002</v>
          </cell>
          <cell r="D90">
            <v>397.64047659908545</v>
          </cell>
        </row>
        <row r="91">
          <cell r="B91" t="e">
            <v>#N/A</v>
          </cell>
          <cell r="C91" t="e">
            <v>#N/A</v>
          </cell>
          <cell r="D91">
            <v>389.37479430388794</v>
          </cell>
        </row>
        <row r="92">
          <cell r="B92" t="str">
            <v>INS0877</v>
          </cell>
          <cell r="C92">
            <v>44223</v>
          </cell>
          <cell r="D92">
            <v>386.75850102643631</v>
          </cell>
        </row>
        <row r="93">
          <cell r="B93" t="str">
            <v>INS0922</v>
          </cell>
          <cell r="C93">
            <v>44228</v>
          </cell>
          <cell r="D93">
            <v>377.7962620770694</v>
          </cell>
        </row>
        <row r="94">
          <cell r="B94" t="str">
            <v>INS0901</v>
          </cell>
          <cell r="C94">
            <v>44224</v>
          </cell>
          <cell r="D94">
            <v>372.95188005382869</v>
          </cell>
        </row>
        <row r="95">
          <cell r="B95" t="str">
            <v>INS1269</v>
          </cell>
          <cell r="C95">
            <v>44965</v>
          </cell>
          <cell r="D95">
            <v>367.9093133031534</v>
          </cell>
        </row>
        <row r="96">
          <cell r="B96" t="str">
            <v>INS0898</v>
          </cell>
          <cell r="C96">
            <v>44224</v>
          </cell>
          <cell r="D96">
            <v>366.7160559478117</v>
          </cell>
        </row>
        <row r="97">
          <cell r="B97" t="str">
            <v>INS0956</v>
          </cell>
          <cell r="C97">
            <v>44230</v>
          </cell>
          <cell r="D97">
            <v>362.0026855310868</v>
          </cell>
        </row>
        <row r="98">
          <cell r="B98" t="str">
            <v>INS0410</v>
          </cell>
          <cell r="C98">
            <v>43969</v>
          </cell>
          <cell r="D98">
            <v>361.43739804486239</v>
          </cell>
        </row>
        <row r="99">
          <cell r="B99" t="str">
            <v>INS1254</v>
          </cell>
          <cell r="C99">
            <v>44985</v>
          </cell>
          <cell r="D99">
            <v>358.32442255081202</v>
          </cell>
        </row>
        <row r="100">
          <cell r="B100" t="str">
            <v>INS0569</v>
          </cell>
          <cell r="C100">
            <v>44021</v>
          </cell>
          <cell r="D100">
            <v>352.01565221380287</v>
          </cell>
        </row>
        <row r="101">
          <cell r="B101" t="str">
            <v>INS0926</v>
          </cell>
          <cell r="C101">
            <v>44228</v>
          </cell>
          <cell r="D101">
            <v>341.15110110079638</v>
          </cell>
        </row>
        <row r="102">
          <cell r="B102" t="str">
            <v>INS0865</v>
          </cell>
          <cell r="C102">
            <v>44223</v>
          </cell>
          <cell r="D102">
            <v>338.98439340451603</v>
          </cell>
        </row>
        <row r="103">
          <cell r="B103" t="str">
            <v>INS0749</v>
          </cell>
          <cell r="C103">
            <v>44084</v>
          </cell>
          <cell r="D103">
            <v>336.43242361332631</v>
          </cell>
        </row>
        <row r="104">
          <cell r="B104" t="str">
            <v>INS1225</v>
          </cell>
          <cell r="C104">
            <v>44986</v>
          </cell>
          <cell r="D104">
            <v>333.6079770851772</v>
          </cell>
        </row>
        <row r="105">
          <cell r="B105" t="str">
            <v>INS0852</v>
          </cell>
          <cell r="C105">
            <v>44221</v>
          </cell>
          <cell r="D105">
            <v>329.36590230195907</v>
          </cell>
        </row>
        <row r="106">
          <cell r="B106" t="str">
            <v>INS0868</v>
          </cell>
          <cell r="C106">
            <v>44223</v>
          </cell>
          <cell r="D106">
            <v>327.29090645274039</v>
          </cell>
        </row>
        <row r="107">
          <cell r="B107" t="e">
            <v>#N/A</v>
          </cell>
          <cell r="C107" t="e">
            <v>#N/A</v>
          </cell>
          <cell r="D107">
            <v>323.26602287560524</v>
          </cell>
        </row>
        <row r="108">
          <cell r="B108" t="str">
            <v>INS1317</v>
          </cell>
          <cell r="C108">
            <v>44970</v>
          </cell>
          <cell r="D108">
            <v>323.15259729871292</v>
          </cell>
        </row>
        <row r="109">
          <cell r="B109" t="str">
            <v>INS1052</v>
          </cell>
          <cell r="C109">
            <v>44965</v>
          </cell>
          <cell r="D109">
            <v>319.89136726479825</v>
          </cell>
        </row>
        <row r="110">
          <cell r="B110" t="str">
            <v>INS1440</v>
          </cell>
          <cell r="C110">
            <v>45007</v>
          </cell>
          <cell r="D110">
            <v>316.23466616372991</v>
          </cell>
        </row>
        <row r="111">
          <cell r="B111" t="str">
            <v>INS1080</v>
          </cell>
          <cell r="C111">
            <v>44966</v>
          </cell>
          <cell r="D111">
            <v>316.18574777314609</v>
          </cell>
        </row>
        <row r="112">
          <cell r="B112" t="str">
            <v>INS0409</v>
          </cell>
          <cell r="C112">
            <v>43969</v>
          </cell>
          <cell r="D112">
            <v>303.3338454216871</v>
          </cell>
        </row>
        <row r="113">
          <cell r="B113" t="str">
            <v>INS0944</v>
          </cell>
          <cell r="C113">
            <v>44229</v>
          </cell>
          <cell r="D113">
            <v>303.26750229766702</v>
          </cell>
        </row>
        <row r="114">
          <cell r="B114" t="str">
            <v>INS0961</v>
          </cell>
          <cell r="C114"/>
          <cell r="D114">
            <v>296.79246772421658</v>
          </cell>
        </row>
        <row r="115">
          <cell r="B115" t="str">
            <v>INS0471</v>
          </cell>
          <cell r="C115">
            <v>43991</v>
          </cell>
          <cell r="D115">
            <v>294.35816389883837</v>
          </cell>
        </row>
        <row r="116">
          <cell r="B116" t="str">
            <v>INS0940</v>
          </cell>
          <cell r="C116">
            <v>44229</v>
          </cell>
          <cell r="D116">
            <v>289.5165342886371</v>
          </cell>
        </row>
        <row r="117">
          <cell r="B117" t="str">
            <v>INS1261</v>
          </cell>
          <cell r="C117">
            <v>44985</v>
          </cell>
          <cell r="D117">
            <v>288.96339329866333</v>
          </cell>
        </row>
        <row r="118">
          <cell r="B118" t="str">
            <v>INS0541</v>
          </cell>
          <cell r="C118">
            <v>44013</v>
          </cell>
          <cell r="D118">
            <v>287.19032621407985</v>
          </cell>
        </row>
        <row r="119">
          <cell r="B119" t="str">
            <v>INS0936</v>
          </cell>
          <cell r="C119">
            <v>44229</v>
          </cell>
          <cell r="D119">
            <v>285.51417398032277</v>
          </cell>
        </row>
        <row r="120">
          <cell r="B120" t="str">
            <v>INS0458</v>
          </cell>
          <cell r="C120">
            <v>43991</v>
          </cell>
          <cell r="D120">
            <v>283.66808197460705</v>
          </cell>
        </row>
        <row r="121">
          <cell r="B121" t="str">
            <v>INS0883</v>
          </cell>
          <cell r="C121">
            <v>44223</v>
          </cell>
          <cell r="D121">
            <v>281.702143515079</v>
          </cell>
        </row>
        <row r="122">
          <cell r="B122" t="str">
            <v>INS0589</v>
          </cell>
          <cell r="C122">
            <v>44026</v>
          </cell>
          <cell r="D122">
            <v>280.29866213250239</v>
          </cell>
        </row>
        <row r="123">
          <cell r="B123" t="str">
            <v>INS0869</v>
          </cell>
          <cell r="C123">
            <v>44223</v>
          </cell>
          <cell r="D123">
            <v>279.88461088161768</v>
          </cell>
        </row>
        <row r="124">
          <cell r="B124" t="str">
            <v>INS0875</v>
          </cell>
          <cell r="C124">
            <v>44223</v>
          </cell>
          <cell r="D124">
            <v>277.71795634616842</v>
          </cell>
        </row>
        <row r="125">
          <cell r="B125" t="str">
            <v>INS0571</v>
          </cell>
          <cell r="C125">
            <v>44021</v>
          </cell>
          <cell r="D125">
            <v>276.63419373455048</v>
          </cell>
        </row>
        <row r="126">
          <cell r="B126" t="str">
            <v>INS0547</v>
          </cell>
          <cell r="C126">
            <v>44013</v>
          </cell>
          <cell r="D126">
            <v>274.33984577932495</v>
          </cell>
        </row>
        <row r="127">
          <cell r="B127" t="str">
            <v>INS0917</v>
          </cell>
          <cell r="C127">
            <v>44225</v>
          </cell>
          <cell r="D127">
            <v>273.58942528596867</v>
          </cell>
        </row>
        <row r="128">
          <cell r="B128" t="str">
            <v>INS0915</v>
          </cell>
          <cell r="C128">
            <v>44225</v>
          </cell>
          <cell r="D128">
            <v>271.28187907513546</v>
          </cell>
        </row>
        <row r="129">
          <cell r="B129" t="str">
            <v>INS0911</v>
          </cell>
          <cell r="C129">
            <v>44225</v>
          </cell>
          <cell r="D129">
            <v>269.37490217004563</v>
          </cell>
        </row>
        <row r="130">
          <cell r="B130" t="str">
            <v>INS0605</v>
          </cell>
          <cell r="C130">
            <v>44027</v>
          </cell>
          <cell r="D130">
            <v>268.41275771497851</v>
          </cell>
        </row>
        <row r="131">
          <cell r="B131" t="str">
            <v>INS0886</v>
          </cell>
          <cell r="C131">
            <v>44223</v>
          </cell>
          <cell r="D131">
            <v>258.23395391335197</v>
          </cell>
        </row>
        <row r="132">
          <cell r="B132" t="str">
            <v>INS0907</v>
          </cell>
          <cell r="C132">
            <v>44225</v>
          </cell>
          <cell r="D132">
            <v>255.61724984672287</v>
          </cell>
        </row>
        <row r="133">
          <cell r="B133" t="str">
            <v>INS0678</v>
          </cell>
          <cell r="C133">
            <v>44047</v>
          </cell>
          <cell r="D133">
            <v>247.99241944779175</v>
          </cell>
        </row>
        <row r="134">
          <cell r="B134" t="str">
            <v>INS1247</v>
          </cell>
          <cell r="C134">
            <v>44985</v>
          </cell>
          <cell r="D134">
            <v>247.82964776406726</v>
          </cell>
        </row>
        <row r="135">
          <cell r="B135" t="e">
            <v>#N/A</v>
          </cell>
          <cell r="C135" t="e">
            <v>#N/A</v>
          </cell>
          <cell r="D135">
            <v>246.12345384607167</v>
          </cell>
        </row>
        <row r="136">
          <cell r="B136" t="str">
            <v>INS0908</v>
          </cell>
          <cell r="C136">
            <v>44225</v>
          </cell>
          <cell r="D136">
            <v>245.67691501075103</v>
          </cell>
        </row>
        <row r="137">
          <cell r="B137" t="str">
            <v>INS1446</v>
          </cell>
          <cell r="C137">
            <v>45007</v>
          </cell>
          <cell r="D137">
            <v>245.40090926010328</v>
          </cell>
        </row>
        <row r="138">
          <cell r="B138" t="str">
            <v>INS0573</v>
          </cell>
          <cell r="C138">
            <v>44021</v>
          </cell>
          <cell r="D138">
            <v>244.85522957796411</v>
          </cell>
        </row>
        <row r="139">
          <cell r="B139" t="str">
            <v>INS0391</v>
          </cell>
          <cell r="C139">
            <v>43969</v>
          </cell>
          <cell r="D139">
            <v>240.36753245401991</v>
          </cell>
        </row>
        <row r="140">
          <cell r="B140" t="str">
            <v>INS0903</v>
          </cell>
          <cell r="C140">
            <v>44225</v>
          </cell>
          <cell r="D140">
            <v>239.52311630640943</v>
          </cell>
        </row>
        <row r="141">
          <cell r="B141" t="str">
            <v>INS0951</v>
          </cell>
          <cell r="C141">
            <v>44230</v>
          </cell>
          <cell r="D141">
            <v>239.11395424373239</v>
          </cell>
        </row>
        <row r="142">
          <cell r="B142" t="str">
            <v>INS1314</v>
          </cell>
          <cell r="C142">
            <v>44966</v>
          </cell>
          <cell r="D142">
            <v>238.17369583841585</v>
          </cell>
        </row>
        <row r="143">
          <cell r="B143" t="str">
            <v>INS1321</v>
          </cell>
          <cell r="C143">
            <v>44966</v>
          </cell>
          <cell r="D143">
            <v>235.684854003163</v>
          </cell>
        </row>
        <row r="144">
          <cell r="B144" t="str">
            <v>INS0459</v>
          </cell>
          <cell r="C144">
            <v>43991</v>
          </cell>
          <cell r="D144">
            <v>235.01422716242604</v>
          </cell>
        </row>
        <row r="145">
          <cell r="B145" t="str">
            <v>INS1105</v>
          </cell>
          <cell r="C145">
            <v>44970</v>
          </cell>
          <cell r="D145">
            <v>234.14183843928771</v>
          </cell>
        </row>
        <row r="146">
          <cell r="B146" t="str">
            <v>INS0781</v>
          </cell>
          <cell r="C146">
            <v>44106</v>
          </cell>
          <cell r="D146">
            <v>233.80675078604727</v>
          </cell>
        </row>
        <row r="147">
          <cell r="B147" t="str">
            <v>INS0884</v>
          </cell>
          <cell r="C147">
            <v>44223</v>
          </cell>
          <cell r="D147">
            <v>232.63253421543959</v>
          </cell>
        </row>
        <row r="148">
          <cell r="B148" t="str">
            <v>INS0870</v>
          </cell>
          <cell r="C148">
            <v>44223</v>
          </cell>
          <cell r="D148">
            <v>231.3073190944381</v>
          </cell>
        </row>
        <row r="149">
          <cell r="B149" t="str">
            <v>INS0503</v>
          </cell>
          <cell r="C149">
            <v>44004</v>
          </cell>
          <cell r="D149">
            <v>228.51535026600251</v>
          </cell>
        </row>
        <row r="150">
          <cell r="B150" t="str">
            <v>INS1452</v>
          </cell>
          <cell r="C150">
            <v>45007</v>
          </cell>
          <cell r="D150">
            <v>226.31570576397482</v>
          </cell>
        </row>
        <row r="151">
          <cell r="B151" t="str">
            <v>INS0840</v>
          </cell>
          <cell r="C151">
            <v>44152</v>
          </cell>
          <cell r="D151">
            <v>225.96633013130821</v>
          </cell>
        </row>
        <row r="152">
          <cell r="B152" t="e">
            <v>#N/A</v>
          </cell>
          <cell r="C152" t="e">
            <v>#N/A</v>
          </cell>
          <cell r="D152">
            <v>224.71895406432779</v>
          </cell>
        </row>
        <row r="153">
          <cell r="B153" t="str">
            <v>INS0590</v>
          </cell>
          <cell r="C153">
            <v>44026</v>
          </cell>
          <cell r="D153">
            <v>223.50733479109968</v>
          </cell>
        </row>
        <row r="154">
          <cell r="B154" t="str">
            <v>INS0882</v>
          </cell>
          <cell r="C154">
            <v>44223</v>
          </cell>
          <cell r="D154">
            <v>221.7175303592727</v>
          </cell>
        </row>
        <row r="155">
          <cell r="B155" t="str">
            <v>INS0585</v>
          </cell>
          <cell r="C155">
            <v>44026</v>
          </cell>
          <cell r="D155">
            <v>221.42537208517652</v>
          </cell>
        </row>
        <row r="156">
          <cell r="B156" t="str">
            <v>INS0844</v>
          </cell>
          <cell r="C156">
            <v>44153</v>
          </cell>
          <cell r="D156">
            <v>221.38092217462113</v>
          </cell>
        </row>
        <row r="157">
          <cell r="B157" t="str">
            <v>INS1328</v>
          </cell>
          <cell r="C157">
            <v>44966</v>
          </cell>
          <cell r="D157">
            <v>218.46385232555176</v>
          </cell>
        </row>
        <row r="158">
          <cell r="B158" t="str">
            <v>INS0449</v>
          </cell>
          <cell r="C158">
            <v>43985</v>
          </cell>
          <cell r="D158">
            <v>217.06398089013916</v>
          </cell>
        </row>
        <row r="159">
          <cell r="B159" t="str">
            <v>INS0948</v>
          </cell>
          <cell r="C159">
            <v>44230</v>
          </cell>
          <cell r="D159">
            <v>215.94590415595164</v>
          </cell>
        </row>
        <row r="160">
          <cell r="B160" t="str">
            <v>INS0920</v>
          </cell>
          <cell r="C160">
            <v>44225</v>
          </cell>
          <cell r="D160">
            <v>215.6382853113947</v>
          </cell>
        </row>
        <row r="161">
          <cell r="B161" t="str">
            <v>INS0893</v>
          </cell>
          <cell r="C161">
            <v>44224</v>
          </cell>
          <cell r="D161">
            <v>208.59421040244322</v>
          </cell>
        </row>
        <row r="162">
          <cell r="B162" t="str">
            <v>INS0873</v>
          </cell>
          <cell r="C162">
            <v>44223</v>
          </cell>
          <cell r="D162">
            <v>206.04785856082515</v>
          </cell>
        </row>
        <row r="163">
          <cell r="B163" t="str">
            <v>INS0593</v>
          </cell>
          <cell r="C163">
            <v>44026</v>
          </cell>
          <cell r="D163">
            <v>204.75986259125125</v>
          </cell>
        </row>
        <row r="164">
          <cell r="B164" t="str">
            <v>INS1250</v>
          </cell>
          <cell r="C164">
            <v>44985</v>
          </cell>
          <cell r="D164">
            <v>201.18363258898077</v>
          </cell>
        </row>
        <row r="165">
          <cell r="B165" t="str">
            <v>INS1114</v>
          </cell>
          <cell r="C165">
            <v>44971</v>
          </cell>
          <cell r="D165">
            <v>197.67598722607957</v>
          </cell>
        </row>
        <row r="166">
          <cell r="B166" t="str">
            <v>INS1285</v>
          </cell>
          <cell r="C166">
            <v>44965</v>
          </cell>
          <cell r="D166">
            <v>197.25515881307012</v>
          </cell>
        </row>
        <row r="167">
          <cell r="B167" t="str">
            <v>INS0572</v>
          </cell>
          <cell r="C167">
            <v>44021</v>
          </cell>
          <cell r="D167">
            <v>196.45391414912802</v>
          </cell>
        </row>
        <row r="168">
          <cell r="B168" t="str">
            <v>INS0918</v>
          </cell>
          <cell r="C168">
            <v>44225</v>
          </cell>
          <cell r="D168">
            <v>196.4121147896399</v>
          </cell>
        </row>
        <row r="169">
          <cell r="B169" t="str">
            <v>INS0896</v>
          </cell>
          <cell r="C169">
            <v>44224</v>
          </cell>
          <cell r="D169">
            <v>196.40239565970242</v>
          </cell>
        </row>
        <row r="170">
          <cell r="B170" t="str">
            <v>INS0731</v>
          </cell>
          <cell r="C170">
            <v>44075</v>
          </cell>
          <cell r="D170">
            <v>195.61957050522429</v>
          </cell>
        </row>
        <row r="171">
          <cell r="B171" t="str">
            <v>INS1444</v>
          </cell>
          <cell r="C171">
            <v>45007</v>
          </cell>
          <cell r="D171">
            <v>195.30606840757619</v>
          </cell>
        </row>
        <row r="172">
          <cell r="B172" t="str">
            <v>INS0876</v>
          </cell>
          <cell r="C172">
            <v>44223</v>
          </cell>
          <cell r="D172">
            <v>195.02583838542833</v>
          </cell>
        </row>
        <row r="173">
          <cell r="B173" t="str">
            <v>INS0780</v>
          </cell>
          <cell r="C173">
            <v>44106</v>
          </cell>
          <cell r="D173">
            <v>194.34080747523387</v>
          </cell>
        </row>
        <row r="174">
          <cell r="B174" t="str">
            <v>INS0949</v>
          </cell>
          <cell r="C174">
            <v>44230</v>
          </cell>
          <cell r="D174">
            <v>191.1121118548312</v>
          </cell>
        </row>
        <row r="175">
          <cell r="B175" t="str">
            <v>INS1249</v>
          </cell>
          <cell r="C175">
            <v>44985</v>
          </cell>
          <cell r="D175">
            <v>190.90778666281653</v>
          </cell>
        </row>
        <row r="176">
          <cell r="B176" t="str">
            <v>INS0587</v>
          </cell>
          <cell r="C176">
            <v>44026</v>
          </cell>
          <cell r="D176">
            <v>189.62092252454215</v>
          </cell>
        </row>
        <row r="177">
          <cell r="B177" t="str">
            <v>INS0967</v>
          </cell>
          <cell r="C177"/>
          <cell r="D177">
            <v>187.97795902017947</v>
          </cell>
        </row>
        <row r="178">
          <cell r="B178" t="str">
            <v>INS1429</v>
          </cell>
          <cell r="C178">
            <v>45001</v>
          </cell>
          <cell r="D178">
            <v>187.40697144827195</v>
          </cell>
        </row>
        <row r="179">
          <cell r="B179" t="str">
            <v>INS0834</v>
          </cell>
          <cell r="C179">
            <v>44140</v>
          </cell>
          <cell r="D179">
            <v>187.23714881897135</v>
          </cell>
        </row>
        <row r="180">
          <cell r="B180" t="str">
            <v>INS0899</v>
          </cell>
          <cell r="C180">
            <v>44224</v>
          </cell>
          <cell r="D180">
            <v>187.05221869894976</v>
          </cell>
        </row>
        <row r="181">
          <cell r="B181" t="str">
            <v>INS0867</v>
          </cell>
          <cell r="C181">
            <v>44223</v>
          </cell>
          <cell r="D181">
            <v>187.05067892922406</v>
          </cell>
        </row>
        <row r="182">
          <cell r="B182" t="str">
            <v>INS1427</v>
          </cell>
          <cell r="C182">
            <v>45001</v>
          </cell>
          <cell r="D182">
            <v>185.82555813178854</v>
          </cell>
        </row>
        <row r="183">
          <cell r="B183" t="str">
            <v>INS1252</v>
          </cell>
          <cell r="C183">
            <v>44985</v>
          </cell>
          <cell r="D183">
            <v>184.75565442595226</v>
          </cell>
        </row>
        <row r="184">
          <cell r="B184" t="str">
            <v>INS1428</v>
          </cell>
          <cell r="C184">
            <v>45001</v>
          </cell>
          <cell r="D184">
            <v>181.85630921840013</v>
          </cell>
        </row>
        <row r="185">
          <cell r="B185" t="str">
            <v>INS0905</v>
          </cell>
          <cell r="C185">
            <v>44225</v>
          </cell>
          <cell r="D185">
            <v>181.83892876593154</v>
          </cell>
        </row>
        <row r="186">
          <cell r="B186" t="str">
            <v>INS0779</v>
          </cell>
          <cell r="C186">
            <v>44106</v>
          </cell>
          <cell r="D186">
            <v>178.15030429119034</v>
          </cell>
        </row>
        <row r="187">
          <cell r="B187" t="str">
            <v>INS0594</v>
          </cell>
          <cell r="C187">
            <v>44026</v>
          </cell>
          <cell r="D187">
            <v>175.25218121217753</v>
          </cell>
        </row>
        <row r="188">
          <cell r="B188" t="str">
            <v>INS0592</v>
          </cell>
          <cell r="C188">
            <v>44026</v>
          </cell>
          <cell r="D188">
            <v>173.1689677827089</v>
          </cell>
        </row>
        <row r="189">
          <cell r="B189" t="str">
            <v>INS0390</v>
          </cell>
          <cell r="C189">
            <v>43969</v>
          </cell>
          <cell r="D189">
            <v>171.2059264406719</v>
          </cell>
        </row>
        <row r="190">
          <cell r="B190" t="str">
            <v>INS0422</v>
          </cell>
          <cell r="C190">
            <v>43971</v>
          </cell>
          <cell r="D190">
            <v>170.69259596762996</v>
          </cell>
        </row>
        <row r="191">
          <cell r="B191" t="str">
            <v>INS0894</v>
          </cell>
          <cell r="C191">
            <v>44224</v>
          </cell>
          <cell r="D191">
            <v>168.14460184095375</v>
          </cell>
        </row>
        <row r="192">
          <cell r="B192" t="str">
            <v>INS0833</v>
          </cell>
          <cell r="C192">
            <v>44140</v>
          </cell>
          <cell r="D192">
            <v>167.71274272679008</v>
          </cell>
        </row>
        <row r="193">
          <cell r="B193" t="str">
            <v>INS1423</v>
          </cell>
          <cell r="C193">
            <v>45001</v>
          </cell>
          <cell r="D193">
            <v>166.89500662403211</v>
          </cell>
        </row>
        <row r="194">
          <cell r="B194" t="str">
            <v>INS1084</v>
          </cell>
          <cell r="C194">
            <v>44966</v>
          </cell>
          <cell r="D194">
            <v>166.77530901518753</v>
          </cell>
        </row>
        <row r="195">
          <cell r="B195" t="str">
            <v>INS1350</v>
          </cell>
          <cell r="C195">
            <v>44986</v>
          </cell>
          <cell r="D195">
            <v>166.32005676266232</v>
          </cell>
        </row>
        <row r="196">
          <cell r="B196" t="str">
            <v>INS0855</v>
          </cell>
          <cell r="C196">
            <v>44221</v>
          </cell>
          <cell r="D196">
            <v>162.35751762098641</v>
          </cell>
        </row>
        <row r="197">
          <cell r="B197" t="str">
            <v>INS1393</v>
          </cell>
          <cell r="C197">
            <v>45002</v>
          </cell>
          <cell r="D197">
            <v>161.11882710551205</v>
          </cell>
        </row>
        <row r="198">
          <cell r="B198" t="str">
            <v>INS1248</v>
          </cell>
          <cell r="C198">
            <v>44985</v>
          </cell>
          <cell r="D198">
            <v>156.72029132171116</v>
          </cell>
        </row>
        <row r="199">
          <cell r="B199" t="str">
            <v>INS1287</v>
          </cell>
          <cell r="C199">
            <v>44965</v>
          </cell>
          <cell r="D199">
            <v>156.11600763825808</v>
          </cell>
        </row>
        <row r="200">
          <cell r="B200" t="str">
            <v>INS0677</v>
          </cell>
          <cell r="C200">
            <v>44047</v>
          </cell>
          <cell r="D200">
            <v>154.83711344603358</v>
          </cell>
        </row>
        <row r="201">
          <cell r="B201" t="str">
            <v>INS0460</v>
          </cell>
          <cell r="C201">
            <v>43991</v>
          </cell>
          <cell r="D201">
            <v>154.44740034734056</v>
          </cell>
        </row>
        <row r="202">
          <cell r="B202" t="str">
            <v>INS0887</v>
          </cell>
          <cell r="C202">
            <v>44223</v>
          </cell>
          <cell r="D202">
            <v>153.30572239334757</v>
          </cell>
        </row>
        <row r="203">
          <cell r="B203" t="str">
            <v>INS1110</v>
          </cell>
          <cell r="C203">
            <v>44970</v>
          </cell>
          <cell r="D203">
            <v>152.6527102445169</v>
          </cell>
        </row>
        <row r="204">
          <cell r="B204" t="str">
            <v>INS1448</v>
          </cell>
          <cell r="C204">
            <v>45007</v>
          </cell>
          <cell r="D204">
            <v>149.26010711848573</v>
          </cell>
        </row>
        <row r="205">
          <cell r="B205" t="str">
            <v>INS1419</v>
          </cell>
          <cell r="C205">
            <v>45001</v>
          </cell>
          <cell r="D205">
            <v>146.34052551386955</v>
          </cell>
        </row>
        <row r="206">
          <cell r="B206" t="str">
            <v>INS1344</v>
          </cell>
          <cell r="C206">
            <v>44986</v>
          </cell>
          <cell r="D206">
            <v>144.07098510148901</v>
          </cell>
        </row>
        <row r="207">
          <cell r="B207" t="str">
            <v>INS1173</v>
          </cell>
          <cell r="C207">
            <v>44978</v>
          </cell>
          <cell r="D207">
            <v>139.30931214245751</v>
          </cell>
        </row>
        <row r="208">
          <cell r="B208" t="str">
            <v>INS1100</v>
          </cell>
          <cell r="C208">
            <v>44970</v>
          </cell>
          <cell r="D208">
            <v>136.75401509551114</v>
          </cell>
        </row>
        <row r="209">
          <cell r="B209" t="str">
            <v>INS1101</v>
          </cell>
          <cell r="C209">
            <v>44970</v>
          </cell>
          <cell r="D209">
            <v>135.80755299001385</v>
          </cell>
        </row>
        <row r="210">
          <cell r="B210" t="str">
            <v>INS1257</v>
          </cell>
          <cell r="C210">
            <v>44985</v>
          </cell>
          <cell r="D210">
            <v>133.89315667376528</v>
          </cell>
        </row>
        <row r="211">
          <cell r="B211" t="str">
            <v>INS0872</v>
          </cell>
          <cell r="C211">
            <v>44223</v>
          </cell>
          <cell r="D211">
            <v>129.27811970488611</v>
          </cell>
        </row>
        <row r="212">
          <cell r="B212" t="str">
            <v>INS1108</v>
          </cell>
          <cell r="C212">
            <v>44970</v>
          </cell>
          <cell r="D212">
            <v>128.58609936179877</v>
          </cell>
        </row>
        <row r="213">
          <cell r="B213" t="str">
            <v>INS0465</v>
          </cell>
          <cell r="C213">
            <v>43991</v>
          </cell>
          <cell r="D213">
            <v>126.47219693862868</v>
          </cell>
        </row>
        <row r="214">
          <cell r="B214" t="str">
            <v>INS0960</v>
          </cell>
          <cell r="C214"/>
          <cell r="D214">
            <v>125.35085431364827</v>
          </cell>
        </row>
        <row r="215">
          <cell r="B215" t="str">
            <v>INS1219</v>
          </cell>
          <cell r="C215">
            <v>44986</v>
          </cell>
          <cell r="D215">
            <v>125.2271336855668</v>
          </cell>
        </row>
        <row r="216">
          <cell r="B216" t="str">
            <v>INS0588</v>
          </cell>
          <cell r="C216">
            <v>44026</v>
          </cell>
          <cell r="D216">
            <v>125.14447070683507</v>
          </cell>
        </row>
        <row r="217">
          <cell r="B217" t="str">
            <v>INS1408</v>
          </cell>
          <cell r="C217">
            <v>45002</v>
          </cell>
          <cell r="D217">
            <v>124.73764570887043</v>
          </cell>
        </row>
        <row r="218">
          <cell r="B218" t="str">
            <v>INS0400</v>
          </cell>
          <cell r="C218">
            <v>43969</v>
          </cell>
          <cell r="D218">
            <v>123.48161358524894</v>
          </cell>
        </row>
        <row r="219">
          <cell r="B219" t="str">
            <v>INS1034</v>
          </cell>
          <cell r="C219">
            <v>44965</v>
          </cell>
          <cell r="D219">
            <v>122.90894311969555</v>
          </cell>
        </row>
        <row r="220">
          <cell r="B220" t="str">
            <v>INS1451</v>
          </cell>
          <cell r="C220">
            <v>45007</v>
          </cell>
          <cell r="D220">
            <v>122.72329726911357</v>
          </cell>
        </row>
        <row r="221">
          <cell r="B221" t="str">
            <v>INS0822</v>
          </cell>
          <cell r="C221">
            <v>44113</v>
          </cell>
          <cell r="D221">
            <v>122.33546205398981</v>
          </cell>
        </row>
        <row r="222">
          <cell r="B222" t="str">
            <v>INS1038</v>
          </cell>
          <cell r="C222">
            <v>44965</v>
          </cell>
          <cell r="D222">
            <v>122.2766972898909</v>
          </cell>
        </row>
        <row r="223">
          <cell r="B223" t="str">
            <v>INS0520</v>
          </cell>
          <cell r="C223">
            <v>44006</v>
          </cell>
          <cell r="D223">
            <v>120.87039435344006</v>
          </cell>
        </row>
        <row r="224">
          <cell r="B224" t="str">
            <v>INS1037</v>
          </cell>
          <cell r="C224">
            <v>44965</v>
          </cell>
          <cell r="D224">
            <v>120.16730604649018</v>
          </cell>
        </row>
        <row r="225">
          <cell r="B225" t="str">
            <v>INS1055</v>
          </cell>
          <cell r="C225">
            <v>44965</v>
          </cell>
          <cell r="D225">
            <v>119.59110689098343</v>
          </cell>
        </row>
        <row r="226">
          <cell r="B226" t="str">
            <v>INS0835</v>
          </cell>
          <cell r="C226">
            <v>44140</v>
          </cell>
          <cell r="D226">
            <v>119.35036576486189</v>
          </cell>
        </row>
        <row r="227">
          <cell r="B227" t="str">
            <v>INS1063</v>
          </cell>
          <cell r="C227">
            <v>44966</v>
          </cell>
          <cell r="D227">
            <v>118.7637896736039</v>
          </cell>
        </row>
        <row r="228">
          <cell r="B228" t="str">
            <v>INS1412</v>
          </cell>
          <cell r="C228">
            <v>45002</v>
          </cell>
          <cell r="D228">
            <v>118.08052839323399</v>
          </cell>
        </row>
        <row r="229">
          <cell r="B229" t="str">
            <v>INS1348</v>
          </cell>
          <cell r="C229">
            <v>44986</v>
          </cell>
          <cell r="D229">
            <v>117.08421723055433</v>
          </cell>
        </row>
        <row r="230">
          <cell r="B230" t="str">
            <v>INS1144</v>
          </cell>
          <cell r="C230">
            <v>44977</v>
          </cell>
          <cell r="D230">
            <v>116.68559487743333</v>
          </cell>
        </row>
        <row r="231">
          <cell r="B231" t="e">
            <v>#N/A</v>
          </cell>
          <cell r="C231" t="e">
            <v>#N/A</v>
          </cell>
          <cell r="D231">
            <v>115.93792321999472</v>
          </cell>
        </row>
        <row r="232">
          <cell r="B232" t="str">
            <v>INS0913</v>
          </cell>
          <cell r="C232">
            <v>44225</v>
          </cell>
          <cell r="D232">
            <v>113.04886364888503</v>
          </cell>
        </row>
        <row r="233">
          <cell r="B233" t="str">
            <v>INS1356</v>
          </cell>
          <cell r="C233">
            <v>44986</v>
          </cell>
          <cell r="D233">
            <v>112.58714783366163</v>
          </cell>
        </row>
        <row r="234">
          <cell r="B234" t="str">
            <v>INS1413</v>
          </cell>
          <cell r="C234">
            <v>45002</v>
          </cell>
          <cell r="D234">
            <v>112.58453016307959</v>
          </cell>
        </row>
        <row r="235">
          <cell r="B235" t="str">
            <v>INS0437</v>
          </cell>
          <cell r="C235">
            <v>43978</v>
          </cell>
          <cell r="D235">
            <v>112.43073584734125</v>
          </cell>
        </row>
        <row r="236">
          <cell r="B236" t="str">
            <v>INS1230</v>
          </cell>
          <cell r="C236">
            <v>44986</v>
          </cell>
          <cell r="D236">
            <v>111.84027688651062</v>
          </cell>
        </row>
        <row r="237">
          <cell r="B237" t="str">
            <v>INS0933</v>
          </cell>
          <cell r="C237">
            <v>44229</v>
          </cell>
          <cell r="D237">
            <v>109.68292814720785</v>
          </cell>
        </row>
        <row r="238">
          <cell r="B238" t="str">
            <v>INS0362</v>
          </cell>
          <cell r="C238">
            <v>43964</v>
          </cell>
          <cell r="D238">
            <v>109.64278976259273</v>
          </cell>
        </row>
        <row r="239">
          <cell r="B239" t="str">
            <v>INS1352</v>
          </cell>
          <cell r="C239">
            <v>44986</v>
          </cell>
          <cell r="D239">
            <v>108.94586274397956</v>
          </cell>
        </row>
        <row r="240">
          <cell r="B240" t="str">
            <v>INS0575</v>
          </cell>
          <cell r="C240">
            <v>44022</v>
          </cell>
          <cell r="D240">
            <v>106.73421424167898</v>
          </cell>
        </row>
        <row r="241">
          <cell r="B241" t="str">
            <v>INS0642</v>
          </cell>
          <cell r="C241">
            <v>44040</v>
          </cell>
          <cell r="D241">
            <v>106.26927000317028</v>
          </cell>
        </row>
        <row r="242">
          <cell r="B242" t="str">
            <v>INS0570</v>
          </cell>
          <cell r="C242">
            <v>44021</v>
          </cell>
          <cell r="D242">
            <v>105.73462249712341</v>
          </cell>
        </row>
        <row r="243">
          <cell r="B243" t="str">
            <v>INS0929</v>
          </cell>
          <cell r="C243">
            <v>44228</v>
          </cell>
          <cell r="D243">
            <v>104.07408515198054</v>
          </cell>
        </row>
        <row r="244">
          <cell r="B244" t="str">
            <v>INS1245</v>
          </cell>
          <cell r="C244">
            <v>44986</v>
          </cell>
          <cell r="D244">
            <v>104.06762846205258</v>
          </cell>
        </row>
        <row r="245">
          <cell r="B245" t="str">
            <v>INS0878</v>
          </cell>
          <cell r="C245">
            <v>44223</v>
          </cell>
          <cell r="D245">
            <v>102.75064221170919</v>
          </cell>
        </row>
        <row r="246">
          <cell r="B246" t="str">
            <v>INS0916</v>
          </cell>
          <cell r="C246">
            <v>44225</v>
          </cell>
          <cell r="D246">
            <v>102.03112263431947</v>
          </cell>
        </row>
        <row r="247">
          <cell r="B247" t="str">
            <v>INS1053</v>
          </cell>
          <cell r="C247">
            <v>44972</v>
          </cell>
          <cell r="D247">
            <v>101.8036753787962</v>
          </cell>
        </row>
        <row r="248">
          <cell r="B248" t="str">
            <v>INS1435</v>
          </cell>
          <cell r="C248">
            <v>45005</v>
          </cell>
          <cell r="D248">
            <v>99.484735429461466</v>
          </cell>
        </row>
        <row r="249">
          <cell r="B249" t="str">
            <v>INS1439</v>
          </cell>
          <cell r="C249">
            <v>45007</v>
          </cell>
          <cell r="D249">
            <v>97.782247949844177</v>
          </cell>
        </row>
        <row r="250">
          <cell r="B250" t="str">
            <v>INS0470</v>
          </cell>
          <cell r="C250">
            <v>43991</v>
          </cell>
          <cell r="D250">
            <v>95.419549664927132</v>
          </cell>
        </row>
        <row r="251">
          <cell r="B251" t="str">
            <v>INS0856</v>
          </cell>
          <cell r="C251">
            <v>44221</v>
          </cell>
          <cell r="D251">
            <v>94.437356069685251</v>
          </cell>
        </row>
        <row r="252">
          <cell r="B252" t="str">
            <v>INS1308</v>
          </cell>
          <cell r="C252">
            <v>44965</v>
          </cell>
          <cell r="D252">
            <v>93.882617678304371</v>
          </cell>
        </row>
        <row r="253">
          <cell r="B253" t="str">
            <v>INS1262</v>
          </cell>
          <cell r="C253">
            <v>44985</v>
          </cell>
          <cell r="D253">
            <v>93.152450802976347</v>
          </cell>
        </row>
        <row r="254">
          <cell r="B254" t="str">
            <v>INS0568</v>
          </cell>
          <cell r="C254">
            <v>44021</v>
          </cell>
          <cell r="D254">
            <v>92.702906948749145</v>
          </cell>
        </row>
        <row r="255">
          <cell r="B255" t="str">
            <v>INS1395</v>
          </cell>
          <cell r="C255">
            <v>45002</v>
          </cell>
          <cell r="D255">
            <v>92.401141677506004</v>
          </cell>
        </row>
        <row r="256">
          <cell r="B256" t="str">
            <v>INS1410</v>
          </cell>
          <cell r="C256">
            <v>45002</v>
          </cell>
          <cell r="D256">
            <v>92.024719673758696</v>
          </cell>
        </row>
        <row r="257">
          <cell r="B257" t="str">
            <v>INS0857</v>
          </cell>
          <cell r="C257">
            <v>44221</v>
          </cell>
          <cell r="D257">
            <v>88.681488277321264</v>
          </cell>
        </row>
        <row r="258">
          <cell r="B258" t="str">
            <v>INS1438</v>
          </cell>
          <cell r="C258">
            <v>45007</v>
          </cell>
          <cell r="D258">
            <v>88.597171658638771</v>
          </cell>
        </row>
        <row r="259">
          <cell r="B259" t="str">
            <v>INS1103</v>
          </cell>
          <cell r="C259">
            <v>44970</v>
          </cell>
          <cell r="D259">
            <v>85.505979712876979</v>
          </cell>
        </row>
        <row r="260">
          <cell r="B260" t="str">
            <v>INS0906</v>
          </cell>
          <cell r="C260">
            <v>44225</v>
          </cell>
          <cell r="D260">
            <v>83.29631052812347</v>
          </cell>
        </row>
        <row r="261">
          <cell r="B261" t="str">
            <v>INS0892</v>
          </cell>
          <cell r="C261">
            <v>44224</v>
          </cell>
          <cell r="D261">
            <v>81.415177072533794</v>
          </cell>
        </row>
        <row r="262">
          <cell r="B262" t="str">
            <v>INS0545</v>
          </cell>
          <cell r="C262">
            <v>44013</v>
          </cell>
          <cell r="D262">
            <v>80.068692031316161</v>
          </cell>
        </row>
        <row r="263">
          <cell r="B263" t="str">
            <v>INS1445</v>
          </cell>
          <cell r="C263">
            <v>45007</v>
          </cell>
          <cell r="D263">
            <v>79.32634934652458</v>
          </cell>
        </row>
        <row r="264">
          <cell r="B264" t="str">
            <v>INS1260</v>
          </cell>
          <cell r="C264">
            <v>44985</v>
          </cell>
          <cell r="D264">
            <v>79.289097236163869</v>
          </cell>
        </row>
        <row r="265">
          <cell r="B265" t="str">
            <v>INS0937</v>
          </cell>
          <cell r="C265">
            <v>44229</v>
          </cell>
          <cell r="D265">
            <v>78.742314663888962</v>
          </cell>
        </row>
        <row r="266">
          <cell r="B266" t="str">
            <v>INS1301</v>
          </cell>
          <cell r="C266">
            <v>44965</v>
          </cell>
          <cell r="D266">
            <v>78.434772338484322</v>
          </cell>
        </row>
        <row r="267">
          <cell r="B267" t="str">
            <v>INS1362</v>
          </cell>
          <cell r="C267">
            <v>44986</v>
          </cell>
          <cell r="D267">
            <v>78.418633626541052</v>
          </cell>
        </row>
        <row r="268">
          <cell r="B268" t="str">
            <v>INS1075</v>
          </cell>
          <cell r="C268">
            <v>44966</v>
          </cell>
          <cell r="D268">
            <v>77.417239225617507</v>
          </cell>
        </row>
        <row r="269">
          <cell r="B269" t="str">
            <v>INS1402</v>
          </cell>
          <cell r="C269">
            <v>45002</v>
          </cell>
          <cell r="D269">
            <v>76.104987577120411</v>
          </cell>
        </row>
        <row r="270">
          <cell r="B270" t="str">
            <v>INS0824</v>
          </cell>
          <cell r="C270">
            <v>44113</v>
          </cell>
          <cell r="D270">
            <v>74.511849710201233</v>
          </cell>
        </row>
        <row r="271">
          <cell r="B271" t="str">
            <v>INS1186</v>
          </cell>
          <cell r="C271">
            <v>44980</v>
          </cell>
          <cell r="D271">
            <v>73.209338972786981</v>
          </cell>
        </row>
        <row r="272">
          <cell r="B272" t="str">
            <v>INS0583</v>
          </cell>
          <cell r="C272">
            <v>44025</v>
          </cell>
          <cell r="D272">
            <v>73.006199665562946</v>
          </cell>
        </row>
        <row r="273">
          <cell r="B273" t="str">
            <v>INS0902</v>
          </cell>
          <cell r="C273">
            <v>44224</v>
          </cell>
          <cell r="D273">
            <v>71.730218509465118</v>
          </cell>
        </row>
        <row r="274">
          <cell r="B274" t="str">
            <v>INS0793</v>
          </cell>
          <cell r="C274">
            <v>44110</v>
          </cell>
          <cell r="D274">
            <v>68.216690341470638</v>
          </cell>
        </row>
        <row r="275">
          <cell r="B275" t="str">
            <v>INS1033</v>
          </cell>
          <cell r="C275">
            <v>44965</v>
          </cell>
          <cell r="D275">
            <v>67.651337408760284</v>
          </cell>
        </row>
        <row r="276">
          <cell r="B276" t="str">
            <v>INS0962</v>
          </cell>
          <cell r="C276"/>
          <cell r="D276">
            <v>66.014253818657721</v>
          </cell>
        </row>
        <row r="277">
          <cell r="B277" t="str">
            <v>INS0755</v>
          </cell>
          <cell r="C277">
            <v>44085</v>
          </cell>
          <cell r="D277">
            <v>65.675039756679467</v>
          </cell>
        </row>
        <row r="278">
          <cell r="B278" t="str">
            <v>INS1340</v>
          </cell>
          <cell r="C278">
            <v>44986</v>
          </cell>
          <cell r="D278">
            <v>65.155577151903913</v>
          </cell>
        </row>
        <row r="279">
          <cell r="B279" t="str">
            <v>INS1343</v>
          </cell>
          <cell r="C279">
            <v>44986</v>
          </cell>
          <cell r="D279">
            <v>64.805576171729328</v>
          </cell>
        </row>
        <row r="280">
          <cell r="B280" t="str">
            <v>INS0904</v>
          </cell>
          <cell r="C280">
            <v>44225</v>
          </cell>
          <cell r="D280">
            <v>64.365440350897174</v>
          </cell>
        </row>
        <row r="281">
          <cell r="B281" t="str">
            <v>INS0919</v>
          </cell>
          <cell r="C281">
            <v>44225</v>
          </cell>
          <cell r="D281">
            <v>63.440653659538839</v>
          </cell>
        </row>
        <row r="282">
          <cell r="B282" t="str">
            <v>INS0352</v>
          </cell>
          <cell r="C282">
            <v>43963</v>
          </cell>
          <cell r="D282">
            <v>63.395463471154976</v>
          </cell>
        </row>
        <row r="283">
          <cell r="B283" t="str">
            <v>INS1067</v>
          </cell>
          <cell r="C283">
            <v>44966</v>
          </cell>
          <cell r="D283">
            <v>62.752291328638641</v>
          </cell>
        </row>
        <row r="284">
          <cell r="B284" t="str">
            <v>INS1096</v>
          </cell>
          <cell r="C284">
            <v>44970</v>
          </cell>
          <cell r="D284">
            <v>61.767788705328037</v>
          </cell>
        </row>
        <row r="285">
          <cell r="B285" t="str">
            <v>INS0909</v>
          </cell>
          <cell r="C285">
            <v>44225</v>
          </cell>
          <cell r="D285">
            <v>61.094379013243731</v>
          </cell>
        </row>
        <row r="286">
          <cell r="B286" t="str">
            <v>INS1441</v>
          </cell>
          <cell r="C286">
            <v>45007</v>
          </cell>
          <cell r="D286">
            <v>59.485759841760284</v>
          </cell>
        </row>
        <row r="287">
          <cell r="B287" t="str">
            <v>INS0881</v>
          </cell>
          <cell r="C287">
            <v>44223</v>
          </cell>
          <cell r="D287">
            <v>57.736898473893127</v>
          </cell>
        </row>
        <row r="288">
          <cell r="B288" t="str">
            <v>INS1358</v>
          </cell>
          <cell r="C288">
            <v>44986</v>
          </cell>
          <cell r="D288">
            <v>57.36538552944311</v>
          </cell>
        </row>
        <row r="289">
          <cell r="B289" t="str">
            <v>INS0467</v>
          </cell>
          <cell r="C289">
            <v>43991</v>
          </cell>
          <cell r="D289">
            <v>56.937748721189394</v>
          </cell>
        </row>
        <row r="290">
          <cell r="B290" t="str">
            <v>INS0891</v>
          </cell>
          <cell r="C290">
            <v>44224</v>
          </cell>
          <cell r="D290">
            <v>56.905628292655187</v>
          </cell>
        </row>
        <row r="291">
          <cell r="B291" t="str">
            <v>INS1232</v>
          </cell>
          <cell r="C291">
            <v>44986</v>
          </cell>
          <cell r="D291">
            <v>56.841549869419268</v>
          </cell>
        </row>
        <row r="292">
          <cell r="B292" t="str">
            <v>INS0888</v>
          </cell>
          <cell r="C292">
            <v>44223</v>
          </cell>
          <cell r="D292">
            <v>56.685142015671282</v>
          </cell>
        </row>
        <row r="293">
          <cell r="B293" t="str">
            <v>INS0657</v>
          </cell>
          <cell r="C293">
            <v>44047</v>
          </cell>
          <cell r="D293">
            <v>55.139251910678894</v>
          </cell>
        </row>
        <row r="294">
          <cell r="B294" t="str">
            <v>INS1411</v>
          </cell>
          <cell r="C294">
            <v>45002</v>
          </cell>
          <cell r="D294">
            <v>53.792762362363774</v>
          </cell>
        </row>
        <row r="295">
          <cell r="B295" t="str">
            <v>INS0864</v>
          </cell>
          <cell r="C295">
            <v>44223</v>
          </cell>
          <cell r="D295">
            <v>52.773799107203786</v>
          </cell>
        </row>
        <row r="296">
          <cell r="B296" t="str">
            <v>INS1156</v>
          </cell>
          <cell r="C296">
            <v>44977</v>
          </cell>
          <cell r="D296">
            <v>51.811579481534849</v>
          </cell>
        </row>
        <row r="297">
          <cell r="B297" t="str">
            <v>INS1361</v>
          </cell>
          <cell r="C297">
            <v>44986</v>
          </cell>
          <cell r="D297">
            <v>51.490172127746966</v>
          </cell>
        </row>
        <row r="298">
          <cell r="B298" t="str">
            <v>INS1292</v>
          </cell>
          <cell r="C298">
            <v>44965</v>
          </cell>
          <cell r="D298">
            <v>50.460105047314585</v>
          </cell>
        </row>
        <row r="299">
          <cell r="B299" t="str">
            <v>INS0386</v>
          </cell>
          <cell r="C299">
            <v>43969</v>
          </cell>
          <cell r="D299">
            <v>49.43313254251769</v>
          </cell>
        </row>
        <row r="300">
          <cell r="B300" t="str">
            <v>INS0954</v>
          </cell>
          <cell r="C300">
            <v>44230</v>
          </cell>
          <cell r="D300">
            <v>48.155587756410092</v>
          </cell>
        </row>
        <row r="301">
          <cell r="B301" t="str">
            <v>INS1401</v>
          </cell>
          <cell r="C301">
            <v>45002</v>
          </cell>
          <cell r="D301">
            <v>46.81204362758897</v>
          </cell>
        </row>
        <row r="302">
          <cell r="B302" t="str">
            <v>INS0463</v>
          </cell>
          <cell r="C302">
            <v>43991</v>
          </cell>
          <cell r="D302">
            <v>46.431297798249084</v>
          </cell>
        </row>
        <row r="303">
          <cell r="B303" t="str">
            <v>INS1341</v>
          </cell>
          <cell r="C303">
            <v>44986</v>
          </cell>
          <cell r="D303">
            <v>46.110497253373019</v>
          </cell>
        </row>
        <row r="304">
          <cell r="B304" t="str">
            <v>INS1274</v>
          </cell>
          <cell r="C304">
            <v>44964</v>
          </cell>
          <cell r="D304">
            <v>46.097749772246523</v>
          </cell>
        </row>
        <row r="305">
          <cell r="B305" t="str">
            <v>INS0945</v>
          </cell>
          <cell r="C305">
            <v>44229</v>
          </cell>
          <cell r="D305">
            <v>45.407346682514081</v>
          </cell>
        </row>
        <row r="306">
          <cell r="B306" t="str">
            <v>INS1449</v>
          </cell>
          <cell r="C306">
            <v>45007</v>
          </cell>
          <cell r="D306">
            <v>45.319978093077943</v>
          </cell>
        </row>
        <row r="307">
          <cell r="B307" t="str">
            <v>INS1122</v>
          </cell>
          <cell r="C307">
            <v>44972</v>
          </cell>
          <cell r="D307">
            <v>44.23631698136515</v>
          </cell>
        </row>
        <row r="308">
          <cell r="B308" t="str">
            <v>INS0866</v>
          </cell>
          <cell r="C308">
            <v>44223</v>
          </cell>
          <cell r="D308">
            <v>43.632611303329092</v>
          </cell>
        </row>
        <row r="309">
          <cell r="B309" t="str">
            <v>INS0826</v>
          </cell>
          <cell r="C309">
            <v>44113</v>
          </cell>
          <cell r="D309">
            <v>43.221903820892692</v>
          </cell>
        </row>
        <row r="310">
          <cell r="B310" t="str">
            <v>INS1268</v>
          </cell>
          <cell r="C310">
            <v>44965</v>
          </cell>
          <cell r="D310">
            <v>43.180005878409659</v>
          </cell>
        </row>
        <row r="311">
          <cell r="B311" t="str">
            <v>INS1302</v>
          </cell>
          <cell r="C311">
            <v>44965</v>
          </cell>
          <cell r="D311">
            <v>42.607666746174708</v>
          </cell>
        </row>
        <row r="312">
          <cell r="B312" t="str">
            <v>INS0296</v>
          </cell>
          <cell r="C312">
            <v>43949</v>
          </cell>
          <cell r="D312">
            <v>42.588421797794133</v>
          </cell>
        </row>
        <row r="313">
          <cell r="B313" t="str">
            <v>INS1069</v>
          </cell>
          <cell r="C313">
            <v>44966</v>
          </cell>
          <cell r="D313">
            <v>41.411965421431432</v>
          </cell>
        </row>
        <row r="314">
          <cell r="B314" t="str">
            <v>INS0816</v>
          </cell>
          <cell r="C314">
            <v>44113</v>
          </cell>
          <cell r="D314">
            <v>41.03979226364325</v>
          </cell>
        </row>
        <row r="315">
          <cell r="B315" t="str">
            <v>INS0946</v>
          </cell>
          <cell r="C315">
            <v>44229</v>
          </cell>
          <cell r="D315">
            <v>40.566830932831309</v>
          </cell>
        </row>
        <row r="316">
          <cell r="B316" t="str">
            <v>INS0966</v>
          </cell>
          <cell r="C316"/>
          <cell r="D316">
            <v>40.516815303748373</v>
          </cell>
        </row>
        <row r="317">
          <cell r="B317" t="str">
            <v>INS1345</v>
          </cell>
          <cell r="C317">
            <v>44986</v>
          </cell>
          <cell r="D317">
            <v>39.724069197495929</v>
          </cell>
        </row>
        <row r="318">
          <cell r="B318" t="str">
            <v>INS0328</v>
          </cell>
          <cell r="C318">
            <v>43959</v>
          </cell>
          <cell r="D318">
            <v>39.059576875907162</v>
          </cell>
        </row>
        <row r="319">
          <cell r="B319" t="str">
            <v>INS0859</v>
          </cell>
          <cell r="C319">
            <v>44221</v>
          </cell>
          <cell r="D319">
            <v>38.698812435168428</v>
          </cell>
        </row>
        <row r="320">
          <cell r="B320" t="str">
            <v>INS0649</v>
          </cell>
          <cell r="C320">
            <v>44040</v>
          </cell>
          <cell r="D320">
            <v>38.458086348616099</v>
          </cell>
        </row>
        <row r="321">
          <cell r="B321" t="str">
            <v>INS1146</v>
          </cell>
          <cell r="C321">
            <v>44977</v>
          </cell>
          <cell r="D321">
            <v>38.343185680658763</v>
          </cell>
        </row>
        <row r="322">
          <cell r="B322" t="str">
            <v>INS0293</v>
          </cell>
          <cell r="C322">
            <v>43949</v>
          </cell>
          <cell r="D322">
            <v>38.122713284712809</v>
          </cell>
        </row>
        <row r="323">
          <cell r="B323" t="str">
            <v>INS1136</v>
          </cell>
          <cell r="C323">
            <v>44974</v>
          </cell>
          <cell r="D323">
            <v>37.52668946403741</v>
          </cell>
        </row>
        <row r="324">
          <cell r="B324" t="str">
            <v>INS0770</v>
          </cell>
          <cell r="C324">
            <v>44098</v>
          </cell>
          <cell r="D324">
            <v>37.16938661939637</v>
          </cell>
        </row>
        <row r="325">
          <cell r="B325" t="str">
            <v>INS1217</v>
          </cell>
          <cell r="C325">
            <v>44986</v>
          </cell>
          <cell r="D325">
            <v>36.182029392984482</v>
          </cell>
        </row>
        <row r="326">
          <cell r="B326" t="str">
            <v>INS1142</v>
          </cell>
          <cell r="C326">
            <v>44974</v>
          </cell>
          <cell r="D326">
            <v>34.888745407155447</v>
          </cell>
        </row>
        <row r="327">
          <cell r="B327" t="str">
            <v>INS1109</v>
          </cell>
          <cell r="C327">
            <v>44970</v>
          </cell>
          <cell r="D327">
            <v>34.681645236712285</v>
          </cell>
        </row>
        <row r="328">
          <cell r="B328" t="str">
            <v>INS0880</v>
          </cell>
          <cell r="C328">
            <v>44223</v>
          </cell>
          <cell r="D328">
            <v>33.970819246533836</v>
          </cell>
        </row>
        <row r="329">
          <cell r="B329" t="str">
            <v>INS1351</v>
          </cell>
          <cell r="C329">
            <v>44986</v>
          </cell>
          <cell r="D329">
            <v>33.92084753054192</v>
          </cell>
        </row>
        <row r="330">
          <cell r="B330" t="str">
            <v>INS0943</v>
          </cell>
          <cell r="C330">
            <v>44229</v>
          </cell>
          <cell r="D330">
            <v>33.463015199080658</v>
          </cell>
        </row>
        <row r="331">
          <cell r="B331" t="e">
            <v>#N/A</v>
          </cell>
          <cell r="C331" t="e">
            <v>#N/A</v>
          </cell>
          <cell r="D331">
            <v>32.864765842643905</v>
          </cell>
        </row>
        <row r="332">
          <cell r="B332" t="str">
            <v>INS1390</v>
          </cell>
          <cell r="C332">
            <v>44994</v>
          </cell>
          <cell r="D332">
            <v>32.494524486854957</v>
          </cell>
        </row>
        <row r="333">
          <cell r="B333" t="str">
            <v>INS1130</v>
          </cell>
          <cell r="C333">
            <v>44972</v>
          </cell>
          <cell r="D333">
            <v>32.285801743370122</v>
          </cell>
        </row>
        <row r="334">
          <cell r="B334" t="str">
            <v>INS0732</v>
          </cell>
          <cell r="C334">
            <v>44075</v>
          </cell>
          <cell r="D334">
            <v>31.969913136862964</v>
          </cell>
        </row>
        <row r="335">
          <cell r="B335" t="str">
            <v>INS1064</v>
          </cell>
          <cell r="C335">
            <v>44966</v>
          </cell>
          <cell r="D335">
            <v>31.149015803212073</v>
          </cell>
        </row>
        <row r="336">
          <cell r="B336" t="str">
            <v>INS0768</v>
          </cell>
          <cell r="C336">
            <v>44098</v>
          </cell>
          <cell r="D336">
            <v>30.510823049602152</v>
          </cell>
        </row>
        <row r="337">
          <cell r="B337" t="str">
            <v>INS0602</v>
          </cell>
          <cell r="C337">
            <v>44027</v>
          </cell>
          <cell r="D337">
            <v>28.995345719272105</v>
          </cell>
        </row>
        <row r="338">
          <cell r="B338" t="str">
            <v>INS1425</v>
          </cell>
          <cell r="C338">
            <v>45001</v>
          </cell>
          <cell r="D338">
            <v>28.352171156742539</v>
          </cell>
        </row>
        <row r="339">
          <cell r="B339" t="str">
            <v>INS1113</v>
          </cell>
          <cell r="C339">
            <v>44971</v>
          </cell>
          <cell r="D339">
            <v>28.093182060916746</v>
          </cell>
        </row>
        <row r="340">
          <cell r="B340" t="str">
            <v>INS1302</v>
          </cell>
          <cell r="C340">
            <v>44965</v>
          </cell>
          <cell r="D340">
            <v>27.937524583828832</v>
          </cell>
        </row>
        <row r="341">
          <cell r="B341" t="str">
            <v>INS0820</v>
          </cell>
          <cell r="C341">
            <v>44113</v>
          </cell>
          <cell r="D341">
            <v>27.934051114987291</v>
          </cell>
        </row>
        <row r="342">
          <cell r="B342" t="str">
            <v>INS0750</v>
          </cell>
          <cell r="C342">
            <v>44084</v>
          </cell>
          <cell r="D342">
            <v>27.843113647770792</v>
          </cell>
        </row>
        <row r="343">
          <cell r="B343" t="str">
            <v>INS0789</v>
          </cell>
          <cell r="C343">
            <v>44110</v>
          </cell>
          <cell r="D343">
            <v>27.552436413158969</v>
          </cell>
        </row>
        <row r="344">
          <cell r="B344" t="e">
            <v>#N/A</v>
          </cell>
          <cell r="C344" t="e">
            <v>#N/A</v>
          </cell>
          <cell r="D344">
            <v>27.374583903869091</v>
          </cell>
        </row>
        <row r="345">
          <cell r="B345" t="str">
            <v>INS0288</v>
          </cell>
          <cell r="C345">
            <v>43949</v>
          </cell>
          <cell r="D345">
            <v>27.298825577910193</v>
          </cell>
        </row>
        <row r="346">
          <cell r="B346" t="str">
            <v>INS1333</v>
          </cell>
          <cell r="C346">
            <v>44970</v>
          </cell>
          <cell r="D346">
            <v>27.138869717142178</v>
          </cell>
        </row>
        <row r="347">
          <cell r="B347" t="str">
            <v>INS1326</v>
          </cell>
          <cell r="C347">
            <v>44970</v>
          </cell>
          <cell r="D347">
            <v>27.003690670321909</v>
          </cell>
        </row>
        <row r="348">
          <cell r="B348" t="str">
            <v>INS1054</v>
          </cell>
          <cell r="C348">
            <v>44965</v>
          </cell>
          <cell r="D348">
            <v>26.501246535126381</v>
          </cell>
        </row>
        <row r="349">
          <cell r="B349" t="str">
            <v>INS1213</v>
          </cell>
          <cell r="C349">
            <v>44981</v>
          </cell>
          <cell r="D349">
            <v>26.350129819717335</v>
          </cell>
        </row>
        <row r="350">
          <cell r="B350" t="str">
            <v>INS1296</v>
          </cell>
          <cell r="C350">
            <v>44965</v>
          </cell>
          <cell r="D350">
            <v>26.330514179194719</v>
          </cell>
        </row>
        <row r="351">
          <cell r="B351" t="str">
            <v>INS1239</v>
          </cell>
          <cell r="C351">
            <v>44986</v>
          </cell>
          <cell r="D351">
            <v>25.779353366224946</v>
          </cell>
        </row>
        <row r="352">
          <cell r="B352" t="str">
            <v>INS0823</v>
          </cell>
          <cell r="C352">
            <v>44113</v>
          </cell>
          <cell r="D352">
            <v>25.302892610084768</v>
          </cell>
        </row>
        <row r="353">
          <cell r="B353" t="str">
            <v>INS0955</v>
          </cell>
          <cell r="C353">
            <v>44230</v>
          </cell>
          <cell r="D353">
            <v>24.754276610033703</v>
          </cell>
        </row>
        <row r="354">
          <cell r="B354" t="str">
            <v>INS1347</v>
          </cell>
          <cell r="C354">
            <v>44986</v>
          </cell>
          <cell r="D354">
            <v>24.363730494509397</v>
          </cell>
        </row>
        <row r="355">
          <cell r="B355" t="str">
            <v>INS1054</v>
          </cell>
          <cell r="C355">
            <v>44965</v>
          </cell>
          <cell r="D355">
            <v>24.328002896678058</v>
          </cell>
        </row>
        <row r="356">
          <cell r="B356" t="str">
            <v>INS0367</v>
          </cell>
          <cell r="C356">
            <v>43964</v>
          </cell>
          <cell r="D356">
            <v>23.81497339703791</v>
          </cell>
        </row>
        <row r="357">
          <cell r="B357" t="str">
            <v>INS0768</v>
          </cell>
          <cell r="C357">
            <v>44098</v>
          </cell>
          <cell r="D357">
            <v>23.79471584574738</v>
          </cell>
        </row>
        <row r="358">
          <cell r="B358" t="str">
            <v>INS1272</v>
          </cell>
          <cell r="C358">
            <v>44964</v>
          </cell>
          <cell r="D358">
            <v>23.377592437881944</v>
          </cell>
        </row>
        <row r="359">
          <cell r="B359" t="str">
            <v>INS1383</v>
          </cell>
          <cell r="C359">
            <v>44994</v>
          </cell>
          <cell r="D359">
            <v>23.116963104826041</v>
          </cell>
        </row>
        <row r="360">
          <cell r="B360" t="str">
            <v>INS0764</v>
          </cell>
          <cell r="C360">
            <v>44092</v>
          </cell>
          <cell r="D360">
            <v>23.081094019912932</v>
          </cell>
        </row>
        <row r="361">
          <cell r="B361" t="str">
            <v>INS1392</v>
          </cell>
          <cell r="C361">
            <v>45002</v>
          </cell>
          <cell r="D361">
            <v>22.961889405992174</v>
          </cell>
        </row>
        <row r="362">
          <cell r="B362" t="str">
            <v>INS1229</v>
          </cell>
          <cell r="C362">
            <v>44986</v>
          </cell>
          <cell r="D362">
            <v>22.795510738175842</v>
          </cell>
        </row>
        <row r="363">
          <cell r="B363" t="str">
            <v>INS1120</v>
          </cell>
          <cell r="C363">
            <v>44972</v>
          </cell>
          <cell r="D363">
            <v>22.704214767493024</v>
          </cell>
        </row>
        <row r="364">
          <cell r="B364" t="str">
            <v>INS1224</v>
          </cell>
          <cell r="C364">
            <v>44986</v>
          </cell>
          <cell r="D364">
            <v>22.687322442413247</v>
          </cell>
        </row>
        <row r="365">
          <cell r="B365" t="str">
            <v>INS1264</v>
          </cell>
          <cell r="C365">
            <v>44986</v>
          </cell>
          <cell r="D365">
            <v>22.086619439421579</v>
          </cell>
        </row>
        <row r="366">
          <cell r="B366" t="str">
            <v>INS1329</v>
          </cell>
          <cell r="C366">
            <v>44970</v>
          </cell>
          <cell r="D366">
            <v>20.925619412193623</v>
          </cell>
        </row>
        <row r="367">
          <cell r="B367" t="str">
            <v>INS1065</v>
          </cell>
          <cell r="C367">
            <v>44966</v>
          </cell>
          <cell r="D367">
            <v>20.659479619315675</v>
          </cell>
        </row>
        <row r="368">
          <cell r="B368" t="str">
            <v>INS1085</v>
          </cell>
          <cell r="C368">
            <v>44970</v>
          </cell>
          <cell r="D368">
            <v>20.062646248025693</v>
          </cell>
        </row>
        <row r="369">
          <cell r="B369" t="str">
            <v>INS0338</v>
          </cell>
          <cell r="C369">
            <v>43959</v>
          </cell>
          <cell r="D369">
            <v>19.666405980914288</v>
          </cell>
        </row>
        <row r="370">
          <cell r="B370" t="str">
            <v>INS1315</v>
          </cell>
          <cell r="C370">
            <v>44970</v>
          </cell>
          <cell r="D370">
            <v>19.271555533439575</v>
          </cell>
        </row>
        <row r="371">
          <cell r="B371" t="str">
            <v>INS0640</v>
          </cell>
          <cell r="C371">
            <v>44040</v>
          </cell>
          <cell r="D371">
            <v>19.088302012717882</v>
          </cell>
        </row>
        <row r="372">
          <cell r="B372" t="str">
            <v>INS1359</v>
          </cell>
          <cell r="C372">
            <v>44986</v>
          </cell>
          <cell r="D372">
            <v>18.952033479655757</v>
          </cell>
        </row>
        <row r="373">
          <cell r="B373" t="str">
            <v>INS1112</v>
          </cell>
          <cell r="C373">
            <v>44971</v>
          </cell>
          <cell r="D373">
            <v>18.686618053369472</v>
          </cell>
        </row>
        <row r="374">
          <cell r="B374" t="str">
            <v>INS1400</v>
          </cell>
          <cell r="C374">
            <v>45002</v>
          </cell>
          <cell r="D374">
            <v>18.035709046220056</v>
          </cell>
        </row>
        <row r="375">
          <cell r="B375" t="str">
            <v>INS1235</v>
          </cell>
          <cell r="C375">
            <v>44986</v>
          </cell>
          <cell r="D375">
            <v>17.703678062488144</v>
          </cell>
        </row>
        <row r="376">
          <cell r="B376" t="str">
            <v>INS1036</v>
          </cell>
          <cell r="C376">
            <v>44965</v>
          </cell>
          <cell r="D376">
            <v>17.575916951402561</v>
          </cell>
        </row>
        <row r="377">
          <cell r="B377" t="str">
            <v>INS0958</v>
          </cell>
          <cell r="C377">
            <v>44230</v>
          </cell>
          <cell r="D377">
            <v>17.282787694978474</v>
          </cell>
        </row>
        <row r="378">
          <cell r="B378" t="str">
            <v>INS0408</v>
          </cell>
          <cell r="C378">
            <v>43969</v>
          </cell>
          <cell r="D378">
            <v>16.883689970005253</v>
          </cell>
        </row>
        <row r="379">
          <cell r="B379" t="str">
            <v>INS1148</v>
          </cell>
          <cell r="C379">
            <v>44977</v>
          </cell>
          <cell r="D379">
            <v>16.503544001614685</v>
          </cell>
        </row>
        <row r="380">
          <cell r="B380" t="str">
            <v>INS0363</v>
          </cell>
          <cell r="C380">
            <v>43964</v>
          </cell>
          <cell r="D380">
            <v>16.090807633641454</v>
          </cell>
        </row>
        <row r="381">
          <cell r="B381" t="str">
            <v>INS0370</v>
          </cell>
          <cell r="C381">
            <v>43964</v>
          </cell>
          <cell r="D381">
            <v>16.006355590081611</v>
          </cell>
        </row>
        <row r="382">
          <cell r="B382" t="str">
            <v>INS0830</v>
          </cell>
          <cell r="C382">
            <v>44134</v>
          </cell>
          <cell r="D382">
            <v>15.987223260930969</v>
          </cell>
        </row>
        <row r="383">
          <cell r="B383" t="str">
            <v>INS1378</v>
          </cell>
          <cell r="C383">
            <v>44988</v>
          </cell>
          <cell r="D383">
            <v>15.57304339007441</v>
          </cell>
        </row>
        <row r="384">
          <cell r="B384" t="str">
            <v>INS1066</v>
          </cell>
          <cell r="C384">
            <v>44966</v>
          </cell>
          <cell r="D384">
            <v>15.439481314057026</v>
          </cell>
        </row>
        <row r="385">
          <cell r="B385" t="str">
            <v>INS0775</v>
          </cell>
          <cell r="C385">
            <v>44098</v>
          </cell>
          <cell r="D385">
            <v>15.240170797219784</v>
          </cell>
        </row>
        <row r="386">
          <cell r="B386" t="str">
            <v>INS1342</v>
          </cell>
          <cell r="C386">
            <v>44986</v>
          </cell>
          <cell r="D386">
            <v>15.075377317600514</v>
          </cell>
        </row>
        <row r="387">
          <cell r="B387" t="str">
            <v>INS0389</v>
          </cell>
          <cell r="C387">
            <v>43969</v>
          </cell>
          <cell r="D387">
            <v>14.184015453570822</v>
          </cell>
        </row>
        <row r="388">
          <cell r="B388" t="str">
            <v>INS0959</v>
          </cell>
          <cell r="C388"/>
          <cell r="D388">
            <v>13.837495830455998</v>
          </cell>
        </row>
        <row r="389">
          <cell r="B389" t="str">
            <v>INS0747</v>
          </cell>
          <cell r="C389">
            <v>44082</v>
          </cell>
          <cell r="D389">
            <v>13.825468140243629</v>
          </cell>
        </row>
        <row r="390">
          <cell r="B390" t="str">
            <v>INS1336</v>
          </cell>
          <cell r="C390">
            <v>44970</v>
          </cell>
          <cell r="D390">
            <v>13.745901748699577</v>
          </cell>
        </row>
        <row r="391">
          <cell r="B391" t="str">
            <v>INS0769</v>
          </cell>
          <cell r="C391">
            <v>44098</v>
          </cell>
          <cell r="D391">
            <v>13.702922454992732</v>
          </cell>
        </row>
        <row r="392">
          <cell r="B392" t="str">
            <v>INS1041</v>
          </cell>
          <cell r="C392">
            <v>44970</v>
          </cell>
          <cell r="D392">
            <v>13.317230927964561</v>
          </cell>
        </row>
        <row r="393">
          <cell r="B393" t="str">
            <v>INS1133</v>
          </cell>
          <cell r="C393">
            <v>44972</v>
          </cell>
          <cell r="D393">
            <v>13.275744255134823</v>
          </cell>
        </row>
        <row r="394">
          <cell r="B394" t="str">
            <v>INS0292</v>
          </cell>
          <cell r="C394">
            <v>43949</v>
          </cell>
          <cell r="D394">
            <v>13.114785501935145</v>
          </cell>
        </row>
        <row r="395">
          <cell r="B395" t="str">
            <v>INS1234</v>
          </cell>
          <cell r="C395">
            <v>44986</v>
          </cell>
          <cell r="D395">
            <v>12.804530162860981</v>
          </cell>
        </row>
        <row r="396">
          <cell r="B396" t="str">
            <v>INS0656</v>
          </cell>
          <cell r="C396">
            <v>44046</v>
          </cell>
          <cell r="D396">
            <v>12.655253806824582</v>
          </cell>
        </row>
        <row r="397">
          <cell r="B397" t="str">
            <v>INS0964</v>
          </cell>
          <cell r="C397"/>
          <cell r="D397">
            <v>12.520156536934435</v>
          </cell>
        </row>
        <row r="398">
          <cell r="B398" t="str">
            <v>INS0457</v>
          </cell>
          <cell r="C398">
            <v>43991</v>
          </cell>
          <cell r="D398">
            <v>12.463958245223633</v>
          </cell>
        </row>
        <row r="399">
          <cell r="B399" t="str">
            <v>INS0767</v>
          </cell>
          <cell r="C399">
            <v>44099</v>
          </cell>
          <cell r="D399">
            <v>11.908392879584394</v>
          </cell>
        </row>
        <row r="400">
          <cell r="B400" t="str">
            <v>INS0971</v>
          </cell>
          <cell r="C400"/>
          <cell r="D400">
            <v>11.292104144204899</v>
          </cell>
        </row>
        <row r="401">
          <cell r="B401" t="str">
            <v>INS1307</v>
          </cell>
          <cell r="C401">
            <v>44965</v>
          </cell>
          <cell r="D401">
            <v>11.230505228173021</v>
          </cell>
        </row>
        <row r="402">
          <cell r="B402" t="str">
            <v>INS1251</v>
          </cell>
          <cell r="C402">
            <v>44985</v>
          </cell>
          <cell r="D402">
            <v>10.819277960407513</v>
          </cell>
        </row>
        <row r="403">
          <cell r="B403" t="str">
            <v>INS1421</v>
          </cell>
          <cell r="C403">
            <v>45001</v>
          </cell>
          <cell r="D403">
            <v>10.566010909612508</v>
          </cell>
        </row>
        <row r="404">
          <cell r="B404" t="str">
            <v>INS1450</v>
          </cell>
          <cell r="C404">
            <v>45007</v>
          </cell>
          <cell r="D404">
            <v>10.390105282071989</v>
          </cell>
        </row>
        <row r="405">
          <cell r="B405" t="str">
            <v>INS0342</v>
          </cell>
          <cell r="C405">
            <v>43959</v>
          </cell>
          <cell r="D405">
            <v>10.358441016128085</v>
          </cell>
        </row>
        <row r="406">
          <cell r="B406" t="str">
            <v>INS1111</v>
          </cell>
          <cell r="C406">
            <v>44971</v>
          </cell>
          <cell r="D406">
            <v>10.177451465205358</v>
          </cell>
        </row>
        <row r="407">
          <cell r="B407" t="str">
            <v>INS0329</v>
          </cell>
          <cell r="C407">
            <v>43959</v>
          </cell>
          <cell r="D407">
            <v>9.9374195510732832</v>
          </cell>
        </row>
        <row r="408">
          <cell r="B408" t="str">
            <v>INS0935</v>
          </cell>
          <cell r="C408">
            <v>44229</v>
          </cell>
          <cell r="D408">
            <v>9.7687392862091169</v>
          </cell>
        </row>
        <row r="409">
          <cell r="B409" t="str">
            <v>INS0624</v>
          </cell>
          <cell r="C409">
            <v>44033</v>
          </cell>
          <cell r="D409">
            <v>9.6333864055964487</v>
          </cell>
        </row>
        <row r="410">
          <cell r="B410" t="str">
            <v>INS0322</v>
          </cell>
          <cell r="C410">
            <v>43958</v>
          </cell>
          <cell r="D410">
            <v>9.4780556224712171</v>
          </cell>
        </row>
        <row r="411">
          <cell r="B411" t="str">
            <v>INS0897</v>
          </cell>
          <cell r="C411">
            <v>44224</v>
          </cell>
          <cell r="D411">
            <v>9.3135214606762986</v>
          </cell>
        </row>
        <row r="412">
          <cell r="B412" t="str">
            <v>INS0815</v>
          </cell>
          <cell r="C412">
            <v>44113</v>
          </cell>
          <cell r="D412">
            <v>9.2888274278411451</v>
          </cell>
        </row>
        <row r="413">
          <cell r="B413" t="str">
            <v>INS0670</v>
          </cell>
          <cell r="C413">
            <v>44047</v>
          </cell>
          <cell r="D413">
            <v>9.066608674326698</v>
          </cell>
        </row>
        <row r="414">
          <cell r="B414" t="str">
            <v>INS0601</v>
          </cell>
          <cell r="C414">
            <v>44027</v>
          </cell>
          <cell r="D414">
            <v>8.7468233314616288</v>
          </cell>
        </row>
        <row r="415">
          <cell r="B415" t="str">
            <v>INS0850</v>
          </cell>
          <cell r="C415">
            <v>44221</v>
          </cell>
          <cell r="D415">
            <v>8.3690161920101502</v>
          </cell>
        </row>
        <row r="416">
          <cell r="B416" t="str">
            <v>INS0861</v>
          </cell>
          <cell r="C416">
            <v>44222</v>
          </cell>
          <cell r="D416">
            <v>8.3245314938888519</v>
          </cell>
        </row>
        <row r="417">
          <cell r="B417" t="str">
            <v>INS0952</v>
          </cell>
          <cell r="C417">
            <v>44230</v>
          </cell>
          <cell r="D417">
            <v>7.817636580448819</v>
          </cell>
        </row>
        <row r="418">
          <cell r="B418" t="str">
            <v>INS0753</v>
          </cell>
          <cell r="C418">
            <v>44084</v>
          </cell>
          <cell r="D418">
            <v>7.6770182666186857</v>
          </cell>
        </row>
        <row r="419">
          <cell r="B419" t="str">
            <v>INS1318</v>
          </cell>
          <cell r="C419">
            <v>44970</v>
          </cell>
          <cell r="D419">
            <v>7.5889430797272599</v>
          </cell>
        </row>
        <row r="420">
          <cell r="B420" t="str">
            <v>INS1271</v>
          </cell>
          <cell r="C420">
            <v>44964</v>
          </cell>
          <cell r="D420">
            <v>7.4036028439389812</v>
          </cell>
        </row>
        <row r="421">
          <cell r="B421" t="str">
            <v>INS1104</v>
          </cell>
          <cell r="C421">
            <v>44970</v>
          </cell>
          <cell r="D421">
            <v>7.3952525531951876</v>
          </cell>
        </row>
        <row r="422">
          <cell r="B422" t="str">
            <v>INS0821</v>
          </cell>
          <cell r="C422">
            <v>44113</v>
          </cell>
          <cell r="D422">
            <v>7.2385129559821202</v>
          </cell>
        </row>
        <row r="423">
          <cell r="B423" t="str">
            <v>INS0392</v>
          </cell>
          <cell r="C423">
            <v>43969</v>
          </cell>
          <cell r="D423">
            <v>7.0845911872135865</v>
          </cell>
        </row>
        <row r="424">
          <cell r="B424" t="str">
            <v>INS0921</v>
          </cell>
          <cell r="C424">
            <v>44228</v>
          </cell>
          <cell r="D424">
            <v>6.9159521028299249</v>
          </cell>
        </row>
        <row r="425">
          <cell r="B425" t="str">
            <v>INS1040</v>
          </cell>
          <cell r="C425">
            <v>44966</v>
          </cell>
          <cell r="D425">
            <v>6.6023870756865373</v>
          </cell>
        </row>
        <row r="426">
          <cell r="B426" t="str">
            <v>INS0576</v>
          </cell>
          <cell r="C426">
            <v>44022</v>
          </cell>
          <cell r="D426">
            <v>6.3575941841512442</v>
          </cell>
        </row>
        <row r="427">
          <cell r="B427" t="str">
            <v>INS1224</v>
          </cell>
          <cell r="C427">
            <v>44986</v>
          </cell>
          <cell r="D427">
            <v>6.2374179804029772</v>
          </cell>
        </row>
        <row r="428">
          <cell r="B428" t="str">
            <v>INS1241</v>
          </cell>
          <cell r="C428">
            <v>44986</v>
          </cell>
          <cell r="D428">
            <v>6.194643006389879</v>
          </cell>
        </row>
        <row r="429">
          <cell r="B429" t="str">
            <v>INS1079</v>
          </cell>
          <cell r="C429">
            <v>44966</v>
          </cell>
          <cell r="D429">
            <v>5.9501054097655377</v>
          </cell>
        </row>
        <row r="430">
          <cell r="B430" t="str">
            <v>INS1407</v>
          </cell>
          <cell r="C430">
            <v>45002</v>
          </cell>
          <cell r="D430">
            <v>5.9259626600098763</v>
          </cell>
        </row>
        <row r="431">
          <cell r="B431" t="str">
            <v>INS1090</v>
          </cell>
          <cell r="C431">
            <v>44970</v>
          </cell>
          <cell r="D431">
            <v>5.7964856338786754</v>
          </cell>
        </row>
        <row r="432">
          <cell r="B432" t="str">
            <v>INS1256</v>
          </cell>
          <cell r="C432">
            <v>44985</v>
          </cell>
          <cell r="D432">
            <v>5.7695044502024828</v>
          </cell>
        </row>
        <row r="433">
          <cell r="B433" t="str">
            <v>INS1384</v>
          </cell>
          <cell r="C433">
            <v>44994</v>
          </cell>
          <cell r="D433">
            <v>5.7241851933729118</v>
          </cell>
        </row>
        <row r="434">
          <cell r="B434" t="str">
            <v>INS1396</v>
          </cell>
          <cell r="C434">
            <v>45002</v>
          </cell>
          <cell r="D434">
            <v>5.6034899302620138</v>
          </cell>
        </row>
        <row r="435">
          <cell r="B435" t="str">
            <v>INS0950</v>
          </cell>
          <cell r="C435">
            <v>44230</v>
          </cell>
          <cell r="D435">
            <v>5.5919042350918229</v>
          </cell>
        </row>
        <row r="436">
          <cell r="B436" t="str">
            <v>INS1371</v>
          </cell>
          <cell r="C436">
            <v>44988</v>
          </cell>
          <cell r="D436">
            <v>5.5030677277197411</v>
          </cell>
        </row>
        <row r="437">
          <cell r="B437" t="str">
            <v>INS1149</v>
          </cell>
          <cell r="C437">
            <v>44977</v>
          </cell>
          <cell r="D437">
            <v>5.3387987911671342</v>
          </cell>
        </row>
        <row r="438">
          <cell r="B438" t="str">
            <v>INS0854</v>
          </cell>
          <cell r="C438">
            <v>44221</v>
          </cell>
          <cell r="D438">
            <v>5.1531259593205005</v>
          </cell>
        </row>
        <row r="439">
          <cell r="B439" t="str">
            <v>INS0407</v>
          </cell>
          <cell r="C439">
            <v>43969</v>
          </cell>
          <cell r="D439">
            <v>5.1405881381941922</v>
          </cell>
        </row>
        <row r="440">
          <cell r="B440" t="str">
            <v>INS1349</v>
          </cell>
          <cell r="C440">
            <v>44986</v>
          </cell>
          <cell r="D440">
            <v>5.0911690891735644</v>
          </cell>
        </row>
        <row r="441">
          <cell r="B441" t="str">
            <v>INS0851</v>
          </cell>
          <cell r="C441">
            <v>44221</v>
          </cell>
          <cell r="D441">
            <v>4.5873404091089984</v>
          </cell>
        </row>
        <row r="442">
          <cell r="B442" t="e">
            <v>#N/A</v>
          </cell>
          <cell r="C442" t="e">
            <v>#N/A</v>
          </cell>
          <cell r="D442">
            <v>4.4900674925078565</v>
          </cell>
        </row>
        <row r="443">
          <cell r="B443" t="str">
            <v>INS0543</v>
          </cell>
          <cell r="C443">
            <v>44013</v>
          </cell>
          <cell r="D443">
            <v>4.2793900833867333</v>
          </cell>
        </row>
        <row r="444">
          <cell r="B444" t="str">
            <v>INS1334</v>
          </cell>
          <cell r="C444">
            <v>44966</v>
          </cell>
          <cell r="D444">
            <v>4.2623540525452341</v>
          </cell>
        </row>
        <row r="445">
          <cell r="B445" t="str">
            <v>INS1300</v>
          </cell>
          <cell r="C445">
            <v>44964</v>
          </cell>
          <cell r="D445">
            <v>4.1588243987479423</v>
          </cell>
        </row>
        <row r="446">
          <cell r="B446" t="str">
            <v>INS0947</v>
          </cell>
          <cell r="C446">
            <v>44229</v>
          </cell>
          <cell r="D446">
            <v>4.1209350398816662</v>
          </cell>
        </row>
        <row r="447">
          <cell r="B447" t="str">
            <v>INS1115</v>
          </cell>
          <cell r="C447">
            <v>44972</v>
          </cell>
          <cell r="D447">
            <v>4.0899402957623012</v>
          </cell>
        </row>
        <row r="448">
          <cell r="B448" t="str">
            <v>INS0711</v>
          </cell>
          <cell r="C448">
            <v>44067</v>
          </cell>
          <cell r="D448">
            <v>3.9273120609234584</v>
          </cell>
        </row>
        <row r="449">
          <cell r="B449" t="str">
            <v>INS0654</v>
          </cell>
          <cell r="C449">
            <v>44046</v>
          </cell>
          <cell r="D449">
            <v>3.6165329210319457</v>
          </cell>
        </row>
        <row r="450">
          <cell r="B450" t="str">
            <v>INS0912</v>
          </cell>
          <cell r="C450">
            <v>44225</v>
          </cell>
          <cell r="D450">
            <v>3.567833936481684</v>
          </cell>
        </row>
        <row r="451">
          <cell r="B451" t="str">
            <v>INS1360</v>
          </cell>
          <cell r="C451">
            <v>44986</v>
          </cell>
          <cell r="D451">
            <v>3.5573145654858953</v>
          </cell>
        </row>
        <row r="452">
          <cell r="B452" t="str">
            <v>INS1035</v>
          </cell>
          <cell r="C452">
            <v>44972</v>
          </cell>
          <cell r="D452">
            <v>3.5440449516415256</v>
          </cell>
        </row>
        <row r="453">
          <cell r="B453" t="str">
            <v>INS1332</v>
          </cell>
          <cell r="C453">
            <v>44966</v>
          </cell>
          <cell r="D453">
            <v>3.4906278371512363</v>
          </cell>
        </row>
        <row r="454">
          <cell r="B454" t="str">
            <v>INS0445</v>
          </cell>
          <cell r="C454">
            <v>43985</v>
          </cell>
          <cell r="D454">
            <v>3.4860240984862063</v>
          </cell>
        </row>
        <row r="455">
          <cell r="B455" t="str">
            <v>INS1281</v>
          </cell>
          <cell r="C455">
            <v>44964</v>
          </cell>
          <cell r="D455">
            <v>3.4858285140047403</v>
          </cell>
        </row>
        <row r="456">
          <cell r="B456" t="str">
            <v>INS0723</v>
          </cell>
          <cell r="C456">
            <v>44071</v>
          </cell>
          <cell r="D456">
            <v>3.4272510402292835</v>
          </cell>
        </row>
        <row r="457">
          <cell r="B457" t="str">
            <v>INS1088</v>
          </cell>
          <cell r="C457">
            <v>44970</v>
          </cell>
          <cell r="D457">
            <v>3.366783372047256</v>
          </cell>
        </row>
        <row r="458">
          <cell r="B458" t="str">
            <v>INS1255</v>
          </cell>
          <cell r="C458">
            <v>44985</v>
          </cell>
          <cell r="D458">
            <v>3.3507004380037708</v>
          </cell>
        </row>
        <row r="459">
          <cell r="B459" t="str">
            <v>INS0969</v>
          </cell>
          <cell r="C459"/>
          <cell r="D459">
            <v>3.2734611783303738</v>
          </cell>
        </row>
        <row r="460">
          <cell r="B460" t="str">
            <v>INS1047</v>
          </cell>
          <cell r="C460">
            <v>44965</v>
          </cell>
          <cell r="D460">
            <v>3.2411544803851946</v>
          </cell>
        </row>
        <row r="461">
          <cell r="B461" t="str">
            <v>INS1320</v>
          </cell>
          <cell r="C461">
            <v>44970</v>
          </cell>
          <cell r="D461">
            <v>3.1625534272043194</v>
          </cell>
        </row>
        <row r="462">
          <cell r="B462" t="str">
            <v>INS0770</v>
          </cell>
          <cell r="C462">
            <v>44098</v>
          </cell>
          <cell r="D462">
            <v>3.0432361625805484</v>
          </cell>
        </row>
        <row r="463">
          <cell r="B463" t="str">
            <v>INS1335</v>
          </cell>
          <cell r="C463">
            <v>44970</v>
          </cell>
          <cell r="D463">
            <v>2.9850654437175144</v>
          </cell>
        </row>
        <row r="464">
          <cell r="B464" t="str">
            <v>INS1304</v>
          </cell>
          <cell r="C464">
            <v>44965</v>
          </cell>
          <cell r="D464">
            <v>2.9333279888555679</v>
          </cell>
        </row>
        <row r="465">
          <cell r="B465" t="str">
            <v>INS1380</v>
          </cell>
          <cell r="C465">
            <v>44988</v>
          </cell>
          <cell r="D465">
            <v>2.9170857007791313</v>
          </cell>
        </row>
        <row r="466">
          <cell r="B466" t="str">
            <v>INS0970</v>
          </cell>
          <cell r="C466"/>
          <cell r="D466">
            <v>2.8823722574826216</v>
          </cell>
        </row>
        <row r="467">
          <cell r="B467" t="str">
            <v>INS1403</v>
          </cell>
          <cell r="C467">
            <v>45002</v>
          </cell>
          <cell r="D467">
            <v>2.8544544547021902</v>
          </cell>
        </row>
        <row r="468">
          <cell r="B468" t="str">
            <v>INS0914</v>
          </cell>
          <cell r="C468">
            <v>44225</v>
          </cell>
          <cell r="D468">
            <v>2.7538215381487268</v>
          </cell>
        </row>
        <row r="469">
          <cell r="B469" t="str">
            <v>INS0648</v>
          </cell>
          <cell r="C469">
            <v>44040</v>
          </cell>
          <cell r="D469">
            <v>2.7514727422361323</v>
          </cell>
        </row>
        <row r="470">
          <cell r="B470" t="str">
            <v>INS1346</v>
          </cell>
          <cell r="C470">
            <v>44986</v>
          </cell>
          <cell r="D470">
            <v>2.5896146368688173</v>
          </cell>
        </row>
        <row r="471">
          <cell r="B471" t="str">
            <v>INS0938</v>
          </cell>
          <cell r="C471">
            <v>44229</v>
          </cell>
          <cell r="D471">
            <v>2.4778276013097682</v>
          </cell>
        </row>
        <row r="472">
          <cell r="B472" t="str">
            <v>INS0686</v>
          </cell>
          <cell r="C472">
            <v>44048</v>
          </cell>
          <cell r="D472">
            <v>2.4120885332751598</v>
          </cell>
        </row>
        <row r="473">
          <cell r="B473" t="str">
            <v>INS0412</v>
          </cell>
          <cell r="C473">
            <v>43970</v>
          </cell>
          <cell r="D473">
            <v>2.3814287131278387</v>
          </cell>
        </row>
        <row r="474">
          <cell r="B474" t="str">
            <v>INS0710</v>
          </cell>
          <cell r="C474">
            <v>44067</v>
          </cell>
          <cell r="D474">
            <v>2.3302370498033267</v>
          </cell>
        </row>
        <row r="475">
          <cell r="B475" t="str">
            <v>INS1372</v>
          </cell>
          <cell r="C475">
            <v>44988</v>
          </cell>
          <cell r="D475">
            <v>2.3288164450111184</v>
          </cell>
        </row>
        <row r="476">
          <cell r="B476" t="str">
            <v>INS0364</v>
          </cell>
          <cell r="C476">
            <v>43964</v>
          </cell>
          <cell r="D476">
            <v>2.2189955800179022</v>
          </cell>
        </row>
        <row r="477">
          <cell r="B477" t="str">
            <v>INS0939</v>
          </cell>
          <cell r="C477">
            <v>44229</v>
          </cell>
          <cell r="D477">
            <v>2.1362058726043704</v>
          </cell>
        </row>
        <row r="478">
          <cell r="B478" t="str">
            <v>INS0448</v>
          </cell>
          <cell r="C478">
            <v>43985</v>
          </cell>
          <cell r="D478">
            <v>2.0155514656296725</v>
          </cell>
        </row>
        <row r="479">
          <cell r="B479" t="str">
            <v>INS0910</v>
          </cell>
          <cell r="C479">
            <v>44225</v>
          </cell>
          <cell r="D479">
            <v>1.9607882944420021</v>
          </cell>
        </row>
        <row r="480">
          <cell r="B480" t="str">
            <v>INS1042</v>
          </cell>
          <cell r="C480">
            <v>44970</v>
          </cell>
          <cell r="D480">
            <v>1.9274057079481755</v>
          </cell>
        </row>
        <row r="481">
          <cell r="B481" t="str">
            <v>INS1391</v>
          </cell>
          <cell r="C481">
            <v>45002</v>
          </cell>
          <cell r="D481">
            <v>1.8839116735462162</v>
          </cell>
        </row>
        <row r="482">
          <cell r="B482" t="str">
            <v>INS1081</v>
          </cell>
          <cell r="C482">
            <v>44966</v>
          </cell>
          <cell r="D482">
            <v>1.864091681612992</v>
          </cell>
        </row>
        <row r="483">
          <cell r="B483" t="str">
            <v>INS0597</v>
          </cell>
          <cell r="C483">
            <v>44026</v>
          </cell>
          <cell r="D483">
            <v>1.8513687159591865</v>
          </cell>
        </row>
        <row r="484">
          <cell r="B484" t="str">
            <v>INS1160</v>
          </cell>
          <cell r="C484">
            <v>44977</v>
          </cell>
          <cell r="D484">
            <v>1.84361374010238</v>
          </cell>
        </row>
        <row r="485">
          <cell r="B485" t="str">
            <v>INS0660</v>
          </cell>
          <cell r="C485">
            <v>44047</v>
          </cell>
          <cell r="D485">
            <v>1.8037939238726919</v>
          </cell>
        </row>
        <row r="486">
          <cell r="B486" t="str">
            <v>INS0740</v>
          </cell>
          <cell r="C486">
            <v>44076</v>
          </cell>
          <cell r="D486">
            <v>1.762853523711674</v>
          </cell>
        </row>
        <row r="487">
          <cell r="B487" t="str">
            <v>INS0297</v>
          </cell>
          <cell r="C487">
            <v>43950</v>
          </cell>
          <cell r="D487">
            <v>1.7364195510130702</v>
          </cell>
        </row>
        <row r="488">
          <cell r="B488" t="str">
            <v>INS0742</v>
          </cell>
          <cell r="C488">
            <v>44076</v>
          </cell>
          <cell r="D488">
            <v>1.7356177078610746</v>
          </cell>
        </row>
        <row r="489">
          <cell r="B489" t="str">
            <v>INS1246</v>
          </cell>
          <cell r="C489">
            <v>44986</v>
          </cell>
          <cell r="D489">
            <v>1.672121282185649</v>
          </cell>
        </row>
        <row r="490">
          <cell r="B490" t="str">
            <v>INS1277</v>
          </cell>
          <cell r="C490">
            <v>44965</v>
          </cell>
          <cell r="D490">
            <v>1.6622025633176729</v>
          </cell>
        </row>
        <row r="491">
          <cell r="B491" t="str">
            <v>INS0655</v>
          </cell>
          <cell r="C491">
            <v>44046</v>
          </cell>
          <cell r="D491">
            <v>1.6289068057057494</v>
          </cell>
        </row>
        <row r="492">
          <cell r="B492" t="str">
            <v>INS0335</v>
          </cell>
          <cell r="C492">
            <v>43959</v>
          </cell>
          <cell r="D492">
            <v>1.5392205173171127</v>
          </cell>
        </row>
        <row r="493">
          <cell r="B493" t="str">
            <v>INS1121</v>
          </cell>
          <cell r="C493">
            <v>44972</v>
          </cell>
          <cell r="D493">
            <v>1.5376690546217393</v>
          </cell>
        </row>
        <row r="494">
          <cell r="B494" t="str">
            <v>INS1072</v>
          </cell>
          <cell r="C494">
            <v>44966</v>
          </cell>
          <cell r="D494">
            <v>1.5314810716651934</v>
          </cell>
        </row>
        <row r="495">
          <cell r="B495" t="str">
            <v>INS0612</v>
          </cell>
          <cell r="C495">
            <v>44030</v>
          </cell>
          <cell r="D495">
            <v>1.5083936642627958</v>
          </cell>
        </row>
        <row r="496">
          <cell r="B496" t="str">
            <v>INS1196</v>
          </cell>
          <cell r="C496">
            <v>44981</v>
          </cell>
          <cell r="D496">
            <v>1.4353589957137463</v>
          </cell>
        </row>
        <row r="497">
          <cell r="B497" t="str">
            <v>INS1223</v>
          </cell>
          <cell r="C497">
            <v>44986</v>
          </cell>
          <cell r="D497">
            <v>1.3988961976163923</v>
          </cell>
        </row>
        <row r="498">
          <cell r="B498" t="str">
            <v>INS1131</v>
          </cell>
          <cell r="C498">
            <v>44972</v>
          </cell>
          <cell r="D498">
            <v>1.3940484482372708</v>
          </cell>
        </row>
        <row r="499">
          <cell r="B499" t="str">
            <v>INS0697</v>
          </cell>
          <cell r="C499">
            <v>44056</v>
          </cell>
          <cell r="D499">
            <v>1.3864821558720946</v>
          </cell>
        </row>
        <row r="500">
          <cell r="B500" t="str">
            <v>INS0336</v>
          </cell>
          <cell r="C500">
            <v>43959</v>
          </cell>
          <cell r="D500">
            <v>1.3785719281844828</v>
          </cell>
        </row>
        <row r="501">
          <cell r="B501" t="str">
            <v>INS1159</v>
          </cell>
          <cell r="C501">
            <v>44977</v>
          </cell>
          <cell r="D501">
            <v>1.3578427468329812</v>
          </cell>
        </row>
        <row r="502">
          <cell r="B502" t="str">
            <v>INS1188</v>
          </cell>
          <cell r="C502">
            <v>44980</v>
          </cell>
          <cell r="D502">
            <v>1.3394723049612112</v>
          </cell>
        </row>
        <row r="503">
          <cell r="B503" t="str">
            <v>INS0365</v>
          </cell>
          <cell r="C503">
            <v>43964</v>
          </cell>
          <cell r="D503">
            <v>1.3357895867409315</v>
          </cell>
        </row>
        <row r="504">
          <cell r="B504" t="str">
            <v>INS1283</v>
          </cell>
          <cell r="C504">
            <v>44964</v>
          </cell>
          <cell r="D504">
            <v>1.3351267457436649</v>
          </cell>
        </row>
        <row r="505">
          <cell r="B505" t="str">
            <v>INS0645</v>
          </cell>
          <cell r="C505">
            <v>44040</v>
          </cell>
          <cell r="D505">
            <v>1.3160992309356563</v>
          </cell>
        </row>
        <row r="506">
          <cell r="B506" t="str">
            <v>INS0626</v>
          </cell>
          <cell r="C506">
            <v>44033</v>
          </cell>
          <cell r="D506">
            <v>1.3005255408964069</v>
          </cell>
        </row>
        <row r="507">
          <cell r="B507" t="str">
            <v>INS1177</v>
          </cell>
          <cell r="C507">
            <v>44979</v>
          </cell>
          <cell r="D507">
            <v>1.2556707381011394</v>
          </cell>
        </row>
        <row r="508">
          <cell r="B508" t="str">
            <v>INS0510</v>
          </cell>
          <cell r="C508">
            <v>44005</v>
          </cell>
          <cell r="D508">
            <v>1.2130262471102093</v>
          </cell>
        </row>
        <row r="509">
          <cell r="B509" t="e">
            <v>#N/A</v>
          </cell>
          <cell r="C509" t="e">
            <v>#N/A</v>
          </cell>
          <cell r="D509">
            <v>1.1927687066242829</v>
          </cell>
        </row>
        <row r="510">
          <cell r="B510" t="str">
            <v>INS0746</v>
          </cell>
          <cell r="C510">
            <v>44082</v>
          </cell>
          <cell r="D510">
            <v>1.1307994411776139</v>
          </cell>
        </row>
        <row r="511">
          <cell r="B511" t="e">
            <v>#N/A</v>
          </cell>
          <cell r="C511" t="e">
            <v>#N/A</v>
          </cell>
          <cell r="D511">
            <v>1.1300013919944305</v>
          </cell>
        </row>
        <row r="512">
          <cell r="B512" t="str">
            <v>INS0629</v>
          </cell>
          <cell r="C512">
            <v>44033</v>
          </cell>
          <cell r="D512">
            <v>1.0949796580933342</v>
          </cell>
        </row>
        <row r="513">
          <cell r="B513" t="str">
            <v>INS1157</v>
          </cell>
          <cell r="C513">
            <v>44977</v>
          </cell>
          <cell r="D513">
            <v>1.0897447583285063</v>
          </cell>
        </row>
        <row r="514">
          <cell r="B514" t="str">
            <v>INS1208</v>
          </cell>
          <cell r="C514">
            <v>44981</v>
          </cell>
          <cell r="D514">
            <v>1.0840514843335181</v>
          </cell>
        </row>
        <row r="515">
          <cell r="B515" t="str">
            <v>INS1209</v>
          </cell>
          <cell r="C515">
            <v>44981</v>
          </cell>
          <cell r="D515">
            <v>1.064313548227577</v>
          </cell>
        </row>
        <row r="516">
          <cell r="B516" t="str">
            <v>INS1211</v>
          </cell>
          <cell r="C516">
            <v>44981</v>
          </cell>
          <cell r="D516">
            <v>1.0601997430134351</v>
          </cell>
        </row>
        <row r="517">
          <cell r="B517" t="str">
            <v>INS1092</v>
          </cell>
          <cell r="C517">
            <v>44970</v>
          </cell>
          <cell r="D517">
            <v>0.99675910870590889</v>
          </cell>
        </row>
        <row r="518">
          <cell r="B518" t="str">
            <v>INS0684</v>
          </cell>
          <cell r="C518">
            <v>44048</v>
          </cell>
          <cell r="D518">
            <v>0.9829028157590709</v>
          </cell>
        </row>
        <row r="519">
          <cell r="B519" t="str">
            <v>INS1409</v>
          </cell>
          <cell r="C519">
            <v>45002</v>
          </cell>
          <cell r="D519">
            <v>0.97785111504600231</v>
          </cell>
        </row>
        <row r="520">
          <cell r="B520" t="str">
            <v>INS1172</v>
          </cell>
          <cell r="C520">
            <v>44977</v>
          </cell>
          <cell r="D520">
            <v>0.96824251280692153</v>
          </cell>
        </row>
        <row r="521">
          <cell r="B521" t="str">
            <v>INS1170</v>
          </cell>
          <cell r="C521">
            <v>44977</v>
          </cell>
          <cell r="D521">
            <v>0.94585667169334375</v>
          </cell>
        </row>
        <row r="522">
          <cell r="B522" t="str">
            <v>INS1175</v>
          </cell>
          <cell r="C522">
            <v>44979</v>
          </cell>
          <cell r="D522">
            <v>0.94206180508746551</v>
          </cell>
        </row>
        <row r="523">
          <cell r="B523" t="str">
            <v>INS0680</v>
          </cell>
          <cell r="C523">
            <v>44047</v>
          </cell>
          <cell r="D523">
            <v>0.91440461525935912</v>
          </cell>
        </row>
        <row r="524">
          <cell r="B524" t="str">
            <v>INS1201</v>
          </cell>
          <cell r="C524">
            <v>44981</v>
          </cell>
          <cell r="D524">
            <v>0.9132279305341352</v>
          </cell>
        </row>
        <row r="525">
          <cell r="B525" t="str">
            <v>INS1060</v>
          </cell>
          <cell r="C525">
            <v>44965</v>
          </cell>
          <cell r="D525">
            <v>0.85876651204405774</v>
          </cell>
        </row>
        <row r="526">
          <cell r="B526" t="str">
            <v>INS1437</v>
          </cell>
          <cell r="C526">
            <v>45007</v>
          </cell>
          <cell r="D526">
            <v>0.82517084002552266</v>
          </cell>
        </row>
        <row r="527">
          <cell r="B527" t="str">
            <v>INS0555</v>
          </cell>
          <cell r="C527">
            <v>44018</v>
          </cell>
          <cell r="D527">
            <v>0.82450328592868838</v>
          </cell>
        </row>
        <row r="528">
          <cell r="B528" t="str">
            <v>INS1163</v>
          </cell>
          <cell r="C528">
            <v>44977</v>
          </cell>
          <cell r="D528">
            <v>0.80956381682536716</v>
          </cell>
        </row>
        <row r="529">
          <cell r="B529" t="str">
            <v>INS1210</v>
          </cell>
          <cell r="C529">
            <v>44981</v>
          </cell>
          <cell r="D529">
            <v>0.78216706745702946</v>
          </cell>
        </row>
        <row r="530">
          <cell r="B530" t="str">
            <v>INS0596</v>
          </cell>
          <cell r="C530">
            <v>44026</v>
          </cell>
          <cell r="D530">
            <v>0.77682990547711761</v>
          </cell>
        </row>
        <row r="531">
          <cell r="B531" t="str">
            <v>INS1207</v>
          </cell>
          <cell r="C531">
            <v>44981</v>
          </cell>
          <cell r="D531">
            <v>0.77509559168798736</v>
          </cell>
        </row>
        <row r="532">
          <cell r="B532" t="str">
            <v>INS0667</v>
          </cell>
          <cell r="C532">
            <v>44047</v>
          </cell>
          <cell r="D532">
            <v>0.77202569937089438</v>
          </cell>
        </row>
        <row r="533">
          <cell r="B533" t="str">
            <v>INS1299</v>
          </cell>
          <cell r="C533">
            <v>44964</v>
          </cell>
          <cell r="D533">
            <v>0.74609276757667131</v>
          </cell>
        </row>
        <row r="534">
          <cell r="B534" t="str">
            <v>INS0666</v>
          </cell>
          <cell r="C534">
            <v>44047</v>
          </cell>
          <cell r="D534">
            <v>0.74246706160252662</v>
          </cell>
        </row>
        <row r="535">
          <cell r="B535" t="str">
            <v>INS0331</v>
          </cell>
          <cell r="C535">
            <v>43959</v>
          </cell>
          <cell r="D535">
            <v>0.7208205778485719</v>
          </cell>
        </row>
        <row r="536">
          <cell r="B536" t="str">
            <v>INS1150</v>
          </cell>
          <cell r="C536">
            <v>44977</v>
          </cell>
          <cell r="D536">
            <v>0.70397329936086372</v>
          </cell>
        </row>
        <row r="537">
          <cell r="B537" t="str">
            <v>INS0478</v>
          </cell>
          <cell r="C537">
            <v>43992</v>
          </cell>
          <cell r="D537">
            <v>0.69952501616804175</v>
          </cell>
        </row>
        <row r="538">
          <cell r="B538" t="str">
            <v>INS1190</v>
          </cell>
          <cell r="C538">
            <v>44981</v>
          </cell>
          <cell r="D538">
            <v>0.67559008887129979</v>
          </cell>
        </row>
        <row r="539">
          <cell r="B539" t="str">
            <v>INS0610</v>
          </cell>
          <cell r="C539">
            <v>44030</v>
          </cell>
          <cell r="D539">
            <v>0.64501712822823809</v>
          </cell>
        </row>
        <row r="540">
          <cell r="B540" t="str">
            <v>INS1447</v>
          </cell>
          <cell r="C540">
            <v>45007</v>
          </cell>
          <cell r="D540">
            <v>0.6433161414480969</v>
          </cell>
        </row>
        <row r="541">
          <cell r="B541" t="str">
            <v>INS1182</v>
          </cell>
          <cell r="C541">
            <v>44979</v>
          </cell>
          <cell r="D541">
            <v>0.64072995733137994</v>
          </cell>
        </row>
        <row r="542">
          <cell r="B542" t="str">
            <v>INS0643</v>
          </cell>
          <cell r="C542">
            <v>44040</v>
          </cell>
          <cell r="D542">
            <v>0.63516713338837394</v>
          </cell>
        </row>
        <row r="543">
          <cell r="B543" t="str">
            <v>INS1237</v>
          </cell>
          <cell r="C543">
            <v>44986</v>
          </cell>
          <cell r="D543">
            <v>0.63468935209247324</v>
          </cell>
        </row>
        <row r="544">
          <cell r="B544" t="str">
            <v>INS1339</v>
          </cell>
          <cell r="C544">
            <v>44986</v>
          </cell>
          <cell r="D544">
            <v>0.61820138567961025</v>
          </cell>
        </row>
        <row r="545">
          <cell r="B545" t="str">
            <v>INS0647</v>
          </cell>
          <cell r="C545">
            <v>44040</v>
          </cell>
          <cell r="D545">
            <v>0.61747686602688845</v>
          </cell>
        </row>
        <row r="546">
          <cell r="B546" t="str">
            <v>INS0900</v>
          </cell>
          <cell r="C546">
            <v>44224</v>
          </cell>
          <cell r="D546">
            <v>0.6159702081870172</v>
          </cell>
        </row>
        <row r="547">
          <cell r="B547" t="str">
            <v>INS1386</v>
          </cell>
          <cell r="C547">
            <v>44994</v>
          </cell>
          <cell r="D547">
            <v>0.60747813100251269</v>
          </cell>
        </row>
        <row r="548">
          <cell r="B548" t="str">
            <v>INS0663</v>
          </cell>
          <cell r="C548">
            <v>44047</v>
          </cell>
          <cell r="D548">
            <v>0.60478814400040637</v>
          </cell>
        </row>
        <row r="549">
          <cell r="B549" t="str">
            <v>INS1191</v>
          </cell>
          <cell r="C549">
            <v>44981</v>
          </cell>
          <cell r="D549">
            <v>0.5994950202532896</v>
          </cell>
        </row>
        <row r="550">
          <cell r="B550" t="str">
            <v>INS0506</v>
          </cell>
          <cell r="C550">
            <v>44005</v>
          </cell>
          <cell r="D550">
            <v>0.59238950025298498</v>
          </cell>
        </row>
        <row r="551">
          <cell r="B551" t="str">
            <v>INS1238</v>
          </cell>
          <cell r="C551">
            <v>44986</v>
          </cell>
          <cell r="D551">
            <v>0.56592725617338047</v>
          </cell>
        </row>
        <row r="552">
          <cell r="B552" t="str">
            <v>INS1204</v>
          </cell>
          <cell r="C552">
            <v>44981</v>
          </cell>
          <cell r="D552">
            <v>0.54231868841533903</v>
          </cell>
        </row>
        <row r="553">
          <cell r="B553" t="str">
            <v>INS1379</v>
          </cell>
          <cell r="C553">
            <v>44988</v>
          </cell>
          <cell r="D553">
            <v>0.53176393266602673</v>
          </cell>
        </row>
        <row r="554">
          <cell r="B554" t="str">
            <v>INS1228</v>
          </cell>
          <cell r="C554">
            <v>44986</v>
          </cell>
          <cell r="D554">
            <v>0.51939213175686627</v>
          </cell>
        </row>
        <row r="555">
          <cell r="B555" t="str">
            <v>INS0617</v>
          </cell>
          <cell r="C555">
            <v>44033</v>
          </cell>
          <cell r="D555">
            <v>0.51483701235335089</v>
          </cell>
        </row>
        <row r="556">
          <cell r="B556" t="str">
            <v>INS1180</v>
          </cell>
          <cell r="C556">
            <v>44979</v>
          </cell>
          <cell r="D556">
            <v>0.51428638283896522</v>
          </cell>
        </row>
        <row r="557">
          <cell r="B557" t="str">
            <v>INS1370</v>
          </cell>
          <cell r="C557">
            <v>44988</v>
          </cell>
          <cell r="D557">
            <v>0.51179161320204591</v>
          </cell>
        </row>
        <row r="558">
          <cell r="B558" t="str">
            <v>INS1147</v>
          </cell>
          <cell r="C558">
            <v>44977</v>
          </cell>
          <cell r="D558">
            <v>0.50706195542635069</v>
          </cell>
        </row>
        <row r="559">
          <cell r="B559" t="str">
            <v>INS1382</v>
          </cell>
          <cell r="C559">
            <v>44994</v>
          </cell>
          <cell r="D559">
            <v>0.50602583780857924</v>
          </cell>
        </row>
        <row r="560">
          <cell r="B560" t="str">
            <v>INS0505</v>
          </cell>
          <cell r="C560">
            <v>44005</v>
          </cell>
          <cell r="D560">
            <v>0.50327609206820056</v>
          </cell>
        </row>
        <row r="561">
          <cell r="B561" t="str">
            <v>INS1198</v>
          </cell>
          <cell r="C561">
            <v>44981</v>
          </cell>
          <cell r="D561">
            <v>0.50295662104388628</v>
          </cell>
        </row>
        <row r="562">
          <cell r="B562" t="str">
            <v>INS1200</v>
          </cell>
          <cell r="C562">
            <v>44981</v>
          </cell>
          <cell r="D562">
            <v>0.49348488665863266</v>
          </cell>
        </row>
        <row r="563">
          <cell r="B563" t="str">
            <v>INS0477</v>
          </cell>
          <cell r="C563">
            <v>43991</v>
          </cell>
          <cell r="D563">
            <v>0.48353228747375393</v>
          </cell>
        </row>
        <row r="564">
          <cell r="B564" t="str">
            <v>INS0725</v>
          </cell>
          <cell r="C564">
            <v>44071</v>
          </cell>
          <cell r="D564">
            <v>0.4691038874739708</v>
          </cell>
        </row>
        <row r="565">
          <cell r="B565" t="str">
            <v>INS1118</v>
          </cell>
          <cell r="C565">
            <v>44972</v>
          </cell>
          <cell r="D565">
            <v>0.46854820837219424</v>
          </cell>
        </row>
        <row r="566">
          <cell r="B566" t="str">
            <v>INS1215</v>
          </cell>
          <cell r="C566">
            <v>44981</v>
          </cell>
          <cell r="D566">
            <v>0.46196774257155865</v>
          </cell>
        </row>
        <row r="567">
          <cell r="B567" t="str">
            <v>INS1214</v>
          </cell>
          <cell r="C567">
            <v>44981</v>
          </cell>
          <cell r="D567">
            <v>0.4512458209768741</v>
          </cell>
        </row>
        <row r="568">
          <cell r="B568" t="str">
            <v>INS1193</v>
          </cell>
          <cell r="C568">
            <v>44981</v>
          </cell>
          <cell r="D568">
            <v>0.44800325474108382</v>
          </cell>
        </row>
        <row r="569">
          <cell r="B569" t="str">
            <v>INS0963</v>
          </cell>
          <cell r="C569"/>
          <cell r="D569">
            <v>0.44730902220656527</v>
          </cell>
        </row>
        <row r="570">
          <cell r="B570" t="str">
            <v>INS0664</v>
          </cell>
          <cell r="C570">
            <v>44047</v>
          </cell>
          <cell r="D570">
            <v>0.43257437841854707</v>
          </cell>
        </row>
        <row r="571">
          <cell r="B571" t="str">
            <v>INS1162</v>
          </cell>
          <cell r="C571">
            <v>44977</v>
          </cell>
          <cell r="D571">
            <v>0.41243315026224864</v>
          </cell>
        </row>
        <row r="572">
          <cell r="B572" t="str">
            <v>INS0433</v>
          </cell>
          <cell r="C572">
            <v>43976</v>
          </cell>
          <cell r="D572">
            <v>0.41175890537999205</v>
          </cell>
        </row>
        <row r="573">
          <cell r="B573" t="str">
            <v>INS1202</v>
          </cell>
          <cell r="C573">
            <v>44981</v>
          </cell>
          <cell r="D573">
            <v>0.40252822616920358</v>
          </cell>
        </row>
        <row r="574">
          <cell r="B574" t="str">
            <v>INS0733</v>
          </cell>
          <cell r="C574">
            <v>44075</v>
          </cell>
          <cell r="D574">
            <v>0.39395000582944267</v>
          </cell>
        </row>
        <row r="575">
          <cell r="B575" t="str">
            <v>INS1127</v>
          </cell>
          <cell r="C575">
            <v>44972</v>
          </cell>
          <cell r="D575">
            <v>0.39176721909113776</v>
          </cell>
        </row>
        <row r="576">
          <cell r="B576" t="str">
            <v>INS1430</v>
          </cell>
          <cell r="C576">
            <v>45001</v>
          </cell>
          <cell r="D576">
            <v>0.38603879278121062</v>
          </cell>
        </row>
        <row r="577">
          <cell r="B577" t="str">
            <v>INS1178</v>
          </cell>
          <cell r="C577">
            <v>44979</v>
          </cell>
          <cell r="D577">
            <v>0.38322879817837086</v>
          </cell>
        </row>
        <row r="578">
          <cell r="B578" t="str">
            <v>INS0451</v>
          </cell>
          <cell r="C578">
            <v>43985</v>
          </cell>
          <cell r="D578">
            <v>0.36427779712077957</v>
          </cell>
        </row>
        <row r="579">
          <cell r="B579" t="str">
            <v>INS1158</v>
          </cell>
          <cell r="C579">
            <v>44977</v>
          </cell>
          <cell r="D579">
            <v>0.35636667552085338</v>
          </cell>
        </row>
        <row r="580">
          <cell r="B580" t="str">
            <v>INS1310</v>
          </cell>
          <cell r="C580">
            <v>44970</v>
          </cell>
          <cell r="D580">
            <v>0.35353536378792466</v>
          </cell>
        </row>
        <row r="581">
          <cell r="B581" t="str">
            <v>INS1397</v>
          </cell>
          <cell r="C581">
            <v>45002</v>
          </cell>
          <cell r="D581">
            <v>0.35335717336898642</v>
          </cell>
        </row>
        <row r="582">
          <cell r="B582" t="str">
            <v>INS1242</v>
          </cell>
          <cell r="C582">
            <v>44986</v>
          </cell>
          <cell r="D582">
            <v>0.33350522173211106</v>
          </cell>
        </row>
        <row r="583">
          <cell r="B583" t="str">
            <v>INS0504</v>
          </cell>
          <cell r="C583">
            <v>44005</v>
          </cell>
          <cell r="D583">
            <v>0.33246856597833646</v>
          </cell>
        </row>
        <row r="584">
          <cell r="B584" t="str">
            <v>INS0683</v>
          </cell>
          <cell r="C584">
            <v>44048</v>
          </cell>
          <cell r="D584">
            <v>0.33147031197801569</v>
          </cell>
        </row>
        <row r="585">
          <cell r="B585" t="str">
            <v>INS1220</v>
          </cell>
          <cell r="C585">
            <v>44986</v>
          </cell>
          <cell r="D585">
            <v>0.32872315643639149</v>
          </cell>
        </row>
        <row r="586">
          <cell r="B586" t="str">
            <v>INS0729</v>
          </cell>
          <cell r="C586">
            <v>44071</v>
          </cell>
          <cell r="D586">
            <v>0.32122403599074123</v>
          </cell>
        </row>
        <row r="587">
          <cell r="B587" t="str">
            <v>INS0507</v>
          </cell>
          <cell r="C587">
            <v>44005</v>
          </cell>
          <cell r="D587">
            <v>0.31641452365127914</v>
          </cell>
        </row>
        <row r="588">
          <cell r="B588" t="str">
            <v>INS0673</v>
          </cell>
          <cell r="C588">
            <v>44047</v>
          </cell>
          <cell r="D588">
            <v>0.31421095740307797</v>
          </cell>
        </row>
        <row r="589">
          <cell r="B589" t="str">
            <v>INS0475</v>
          </cell>
          <cell r="C589">
            <v>43991</v>
          </cell>
          <cell r="D589">
            <v>0.3086471309636673</v>
          </cell>
        </row>
        <row r="590">
          <cell r="B590" t="str">
            <v>INS1279</v>
          </cell>
          <cell r="C590">
            <v>44964</v>
          </cell>
          <cell r="D590">
            <v>0.30614147003226005</v>
          </cell>
        </row>
        <row r="591">
          <cell r="B591" t="str">
            <v>INS1056</v>
          </cell>
          <cell r="C591">
            <v>44965</v>
          </cell>
          <cell r="D591">
            <v>0.30444440508403608</v>
          </cell>
        </row>
        <row r="592">
          <cell r="B592" t="str">
            <v>INS1387</v>
          </cell>
          <cell r="C592">
            <v>44994</v>
          </cell>
          <cell r="D592">
            <v>0.28284693356622026</v>
          </cell>
        </row>
        <row r="593">
          <cell r="B593" t="str">
            <v>INS1187</v>
          </cell>
          <cell r="C593">
            <v>44980</v>
          </cell>
          <cell r="D593">
            <v>0.28200450684830553</v>
          </cell>
        </row>
        <row r="594">
          <cell r="B594" t="str">
            <v>INS1195</v>
          </cell>
          <cell r="C594">
            <v>44981</v>
          </cell>
          <cell r="D594">
            <v>0.28175805129865084</v>
          </cell>
        </row>
        <row r="595">
          <cell r="B595" t="str">
            <v>INS0557</v>
          </cell>
          <cell r="C595">
            <v>44018</v>
          </cell>
          <cell r="D595">
            <v>0.28161390888480975</v>
          </cell>
        </row>
        <row r="596">
          <cell r="B596" t="str">
            <v>INS1377</v>
          </cell>
          <cell r="C596">
            <v>44988</v>
          </cell>
          <cell r="D596">
            <v>0.280898971671591</v>
          </cell>
        </row>
        <row r="597">
          <cell r="B597" t="str">
            <v>INS1222</v>
          </cell>
          <cell r="C597">
            <v>44986</v>
          </cell>
          <cell r="D597">
            <v>0.27733949719991119</v>
          </cell>
        </row>
        <row r="598">
          <cell r="B598" t="str">
            <v>INS0446</v>
          </cell>
          <cell r="C598">
            <v>43985</v>
          </cell>
          <cell r="D598">
            <v>0.2745613138810889</v>
          </cell>
        </row>
        <row r="599">
          <cell r="B599" t="str">
            <v>INS0441</v>
          </cell>
          <cell r="C599">
            <v>43979</v>
          </cell>
          <cell r="D599">
            <v>0.26508711479113511</v>
          </cell>
        </row>
        <row r="600">
          <cell r="B600" t="str">
            <v>INS1218</v>
          </cell>
          <cell r="C600">
            <v>44986</v>
          </cell>
          <cell r="D600">
            <v>0.26031448646548666</v>
          </cell>
        </row>
        <row r="601">
          <cell r="B601" t="str">
            <v>INS1206</v>
          </cell>
          <cell r="C601">
            <v>44981</v>
          </cell>
          <cell r="D601">
            <v>0.25923484155666693</v>
          </cell>
        </row>
        <row r="602">
          <cell r="B602" t="str">
            <v>INS1316</v>
          </cell>
          <cell r="C602">
            <v>44970</v>
          </cell>
          <cell r="D602">
            <v>0.25211966341149877</v>
          </cell>
        </row>
        <row r="603">
          <cell r="B603" t="str">
            <v>INS0669</v>
          </cell>
          <cell r="C603">
            <v>44047</v>
          </cell>
          <cell r="D603">
            <v>0.25141069938218008</v>
          </cell>
        </row>
        <row r="604">
          <cell r="B604" t="str">
            <v>INS1398</v>
          </cell>
          <cell r="C604">
            <v>45002</v>
          </cell>
          <cell r="D604">
            <v>0.24823633909858805</v>
          </cell>
        </row>
        <row r="605">
          <cell r="B605" t="str">
            <v>INS0564</v>
          </cell>
          <cell r="C605">
            <v>44020</v>
          </cell>
          <cell r="D605">
            <v>0.24578189044422968</v>
          </cell>
        </row>
        <row r="606">
          <cell r="B606" t="str">
            <v>INS0704</v>
          </cell>
          <cell r="C606">
            <v>44067</v>
          </cell>
          <cell r="D606">
            <v>0.24287308101471736</v>
          </cell>
        </row>
        <row r="607">
          <cell r="B607" t="str">
            <v>INS1199</v>
          </cell>
          <cell r="C607">
            <v>44981</v>
          </cell>
          <cell r="D607">
            <v>0.23960769742573532</v>
          </cell>
        </row>
        <row r="608">
          <cell r="B608" t="str">
            <v>INS1313</v>
          </cell>
          <cell r="C608">
            <v>44970</v>
          </cell>
          <cell r="D608">
            <v>0.23774410904147239</v>
          </cell>
        </row>
        <row r="609">
          <cell r="B609" t="str">
            <v>INS1165</v>
          </cell>
          <cell r="C609">
            <v>44977</v>
          </cell>
          <cell r="D609">
            <v>0.2340999799152175</v>
          </cell>
        </row>
        <row r="610">
          <cell r="B610" t="str">
            <v>INS1123</v>
          </cell>
          <cell r="C610">
            <v>44972</v>
          </cell>
          <cell r="D610">
            <v>0.22918777281172004</v>
          </cell>
        </row>
        <row r="611">
          <cell r="B611" t="str">
            <v>INS0508</v>
          </cell>
          <cell r="C611">
            <v>44005</v>
          </cell>
          <cell r="D611">
            <v>0.22598329438743686</v>
          </cell>
        </row>
        <row r="612">
          <cell r="B612" t="str">
            <v>INS0661</v>
          </cell>
          <cell r="C612">
            <v>44047</v>
          </cell>
          <cell r="D612">
            <v>0.22472174528784419</v>
          </cell>
        </row>
        <row r="613">
          <cell r="B613" t="str">
            <v>INS1174</v>
          </cell>
          <cell r="C613">
            <v>44979</v>
          </cell>
          <cell r="D613">
            <v>0.22064807920064652</v>
          </cell>
        </row>
        <row r="614">
          <cell r="B614" t="str">
            <v>INS1364</v>
          </cell>
          <cell r="C614">
            <v>44988</v>
          </cell>
          <cell r="D614">
            <v>0.21964640733051294</v>
          </cell>
        </row>
        <row r="615">
          <cell r="B615" t="str">
            <v>INS0705</v>
          </cell>
          <cell r="C615">
            <v>44067</v>
          </cell>
          <cell r="D615">
            <v>0.21890587262162375</v>
          </cell>
        </row>
        <row r="616">
          <cell r="B616" t="str">
            <v>INS0863</v>
          </cell>
          <cell r="C616">
            <v>44222</v>
          </cell>
          <cell r="D616">
            <v>0.21527621633509819</v>
          </cell>
        </row>
        <row r="617">
          <cell r="B617" t="str">
            <v>INS1404</v>
          </cell>
          <cell r="C617">
            <v>45002</v>
          </cell>
          <cell r="D617">
            <v>0.21446410327913853</v>
          </cell>
        </row>
        <row r="618">
          <cell r="B618" t="str">
            <v>INS0613</v>
          </cell>
          <cell r="C618">
            <v>44030</v>
          </cell>
          <cell r="D618">
            <v>0.210307780460188</v>
          </cell>
        </row>
        <row r="619">
          <cell r="B619" t="str">
            <v>INS0611</v>
          </cell>
          <cell r="C619">
            <v>44030</v>
          </cell>
          <cell r="D619">
            <v>0.20781479264961497</v>
          </cell>
        </row>
        <row r="620">
          <cell r="B620" t="str">
            <v>INS1353</v>
          </cell>
          <cell r="C620">
            <v>44986</v>
          </cell>
          <cell r="D620">
            <v>0.20209883912642984</v>
          </cell>
        </row>
        <row r="621">
          <cell r="B621" t="str">
            <v>INS1373</v>
          </cell>
          <cell r="C621">
            <v>44988</v>
          </cell>
          <cell r="D621">
            <v>0.19926357877214257</v>
          </cell>
        </row>
        <row r="622">
          <cell r="B622" t="str">
            <v>INS1203</v>
          </cell>
          <cell r="C622">
            <v>44981</v>
          </cell>
          <cell r="D622">
            <v>0.1949477349492065</v>
          </cell>
        </row>
        <row r="623">
          <cell r="B623" t="str">
            <v>INS0455</v>
          </cell>
          <cell r="C623">
            <v>43985</v>
          </cell>
          <cell r="D623">
            <v>0.19381821392757478</v>
          </cell>
        </row>
        <row r="624">
          <cell r="B624" t="str">
            <v>INS0862</v>
          </cell>
          <cell r="C624">
            <v>44222</v>
          </cell>
          <cell r="D624">
            <v>0.18033682813701896</v>
          </cell>
        </row>
        <row r="625">
          <cell r="B625" t="str">
            <v>INS1357</v>
          </cell>
          <cell r="C625">
            <v>44986</v>
          </cell>
          <cell r="D625">
            <v>0.17855879017135318</v>
          </cell>
        </row>
        <row r="626">
          <cell r="B626" t="str">
            <v>INS0708</v>
          </cell>
          <cell r="C626">
            <v>44067</v>
          </cell>
          <cell r="D626">
            <v>0.16948324947446855</v>
          </cell>
        </row>
        <row r="627">
          <cell r="B627" t="str">
            <v>INS1119</v>
          </cell>
          <cell r="C627">
            <v>44972</v>
          </cell>
          <cell r="D627">
            <v>0.16652667597122309</v>
          </cell>
        </row>
        <row r="628">
          <cell r="B628" t="str">
            <v>INS1406</v>
          </cell>
          <cell r="C628">
            <v>45002</v>
          </cell>
          <cell r="D628">
            <v>0.15913187872918924</v>
          </cell>
        </row>
        <row r="629">
          <cell r="B629" t="str">
            <v>INS0674</v>
          </cell>
          <cell r="C629">
            <v>44047</v>
          </cell>
          <cell r="D629">
            <v>0.15730028730929252</v>
          </cell>
        </row>
        <row r="630">
          <cell r="B630" t="str">
            <v>INS0727</v>
          </cell>
          <cell r="C630">
            <v>44071</v>
          </cell>
          <cell r="D630">
            <v>0.14040083131402348</v>
          </cell>
        </row>
        <row r="631">
          <cell r="B631" t="str">
            <v>INS0941</v>
          </cell>
          <cell r="C631">
            <v>44229</v>
          </cell>
          <cell r="D631">
            <v>0.13847414769215063</v>
          </cell>
        </row>
        <row r="632">
          <cell r="B632" t="str">
            <v>INS0621</v>
          </cell>
          <cell r="C632">
            <v>44033</v>
          </cell>
          <cell r="D632">
            <v>0.13776856108591395</v>
          </cell>
        </row>
        <row r="633">
          <cell r="B633" t="str">
            <v>INS1117</v>
          </cell>
          <cell r="C633">
            <v>44972</v>
          </cell>
          <cell r="D633">
            <v>0.13750472870245803</v>
          </cell>
        </row>
        <row r="634">
          <cell r="B634" t="str">
            <v>INS0553</v>
          </cell>
          <cell r="C634">
            <v>44015</v>
          </cell>
          <cell r="D634">
            <v>0.127439528245891</v>
          </cell>
        </row>
        <row r="635">
          <cell r="B635" t="str">
            <v>INS1319</v>
          </cell>
          <cell r="C635">
            <v>44970</v>
          </cell>
          <cell r="D635">
            <v>0.12732244973727094</v>
          </cell>
        </row>
        <row r="636">
          <cell r="B636" t="str">
            <v>INS1197</v>
          </cell>
          <cell r="C636">
            <v>44981</v>
          </cell>
          <cell r="D636">
            <v>0.12549843610410688</v>
          </cell>
        </row>
        <row r="637">
          <cell r="B637" t="str">
            <v>INS1355</v>
          </cell>
          <cell r="C637">
            <v>44986</v>
          </cell>
          <cell r="D637">
            <v>0.12340072143805693</v>
          </cell>
        </row>
        <row r="638">
          <cell r="B638" t="str">
            <v>INS1166</v>
          </cell>
          <cell r="C638">
            <v>44977</v>
          </cell>
          <cell r="D638">
            <v>0.12117699250074135</v>
          </cell>
        </row>
        <row r="639">
          <cell r="B639" t="str">
            <v>INS1367</v>
          </cell>
          <cell r="C639">
            <v>44988</v>
          </cell>
          <cell r="D639">
            <v>0.12057619557595241</v>
          </cell>
        </row>
        <row r="640">
          <cell r="B640" t="str">
            <v>INS1385</v>
          </cell>
          <cell r="C640">
            <v>44994</v>
          </cell>
          <cell r="D640">
            <v>0.1183964618130578</v>
          </cell>
        </row>
        <row r="641">
          <cell r="B641" t="str">
            <v>INS1368</v>
          </cell>
          <cell r="C641">
            <v>44988</v>
          </cell>
          <cell r="D641">
            <v>0.11378308053373763</v>
          </cell>
        </row>
        <row r="642">
          <cell r="B642" t="str">
            <v>INS1375</v>
          </cell>
          <cell r="C642">
            <v>44988</v>
          </cell>
          <cell r="D642">
            <v>0.11023377507172763</v>
          </cell>
        </row>
        <row r="643">
          <cell r="B643" t="str">
            <v>INS0584</v>
          </cell>
          <cell r="C643">
            <v>44025</v>
          </cell>
          <cell r="D643">
            <v>0.10961665835230106</v>
          </cell>
        </row>
        <row r="644">
          <cell r="B644" t="str">
            <v>INS1369</v>
          </cell>
          <cell r="C644">
            <v>44988</v>
          </cell>
          <cell r="D644">
            <v>9.9243367692990928E-2</v>
          </cell>
        </row>
        <row r="645">
          <cell r="B645" t="str">
            <v>INS1184</v>
          </cell>
          <cell r="C645">
            <v>44980</v>
          </cell>
          <cell r="D645">
            <v>9.5494439583094809E-2</v>
          </cell>
        </row>
        <row r="646">
          <cell r="B646" t="str">
            <v>INS0373</v>
          </cell>
          <cell r="C646">
            <v>43964</v>
          </cell>
          <cell r="D646">
            <v>9.4990527593732152E-2</v>
          </cell>
        </row>
        <row r="647">
          <cell r="B647" t="str">
            <v>INS1388</v>
          </cell>
          <cell r="C647">
            <v>44994</v>
          </cell>
          <cell r="D647">
            <v>9.3694360372343341E-2</v>
          </cell>
        </row>
        <row r="648">
          <cell r="B648" t="str">
            <v>INS1115</v>
          </cell>
          <cell r="C648">
            <v>44972</v>
          </cell>
          <cell r="D648">
            <v>9.0170558073505547E-2</v>
          </cell>
        </row>
        <row r="649">
          <cell r="B649" t="str">
            <v>INS0511</v>
          </cell>
          <cell r="C649">
            <v>44005</v>
          </cell>
          <cell r="D649">
            <v>9.0156787987201184E-2</v>
          </cell>
        </row>
        <row r="650">
          <cell r="B650" t="str">
            <v>INS0614</v>
          </cell>
          <cell r="C650">
            <v>44030</v>
          </cell>
          <cell r="D650">
            <v>8.9361291954508953E-2</v>
          </cell>
        </row>
        <row r="651">
          <cell r="B651" t="str">
            <v>INS1381</v>
          </cell>
          <cell r="C651">
            <v>44994</v>
          </cell>
          <cell r="D651">
            <v>7.379834546677827E-2</v>
          </cell>
        </row>
        <row r="652">
          <cell r="B652" t="str">
            <v>INS0550</v>
          </cell>
          <cell r="C652">
            <v>44015</v>
          </cell>
          <cell r="D652">
            <v>7.243004250192582E-2</v>
          </cell>
        </row>
        <row r="653">
          <cell r="B653" t="str">
            <v>INS0509</v>
          </cell>
          <cell r="C653">
            <v>44005</v>
          </cell>
          <cell r="D653">
            <v>6.9525707172862147E-2</v>
          </cell>
        </row>
        <row r="654">
          <cell r="B654" t="str">
            <v>INS1311</v>
          </cell>
          <cell r="C654">
            <v>44970</v>
          </cell>
          <cell r="D654">
            <v>6.7578016375859085E-2</v>
          </cell>
        </row>
        <row r="655">
          <cell r="B655" t="str">
            <v>INS1365</v>
          </cell>
          <cell r="C655">
            <v>44988</v>
          </cell>
          <cell r="D655">
            <v>6.6750788100539915E-2</v>
          </cell>
        </row>
        <row r="656">
          <cell r="B656" t="str">
            <v>INS1183</v>
          </cell>
          <cell r="C656">
            <v>44979</v>
          </cell>
          <cell r="D656">
            <v>6.2602594199301476E-2</v>
          </cell>
        </row>
        <row r="657">
          <cell r="B657" t="str">
            <v>INS1227</v>
          </cell>
          <cell r="C657">
            <v>44986</v>
          </cell>
          <cell r="D657">
            <v>6.0017414247298659E-2</v>
          </cell>
        </row>
        <row r="658">
          <cell r="B658" t="str">
            <v>INS1091</v>
          </cell>
          <cell r="C658">
            <v>44970</v>
          </cell>
          <cell r="D658">
            <v>5.9299618871641764E-2</v>
          </cell>
        </row>
        <row r="659">
          <cell r="B659" t="str">
            <v>INS1155</v>
          </cell>
          <cell r="C659">
            <v>44977</v>
          </cell>
          <cell r="D659">
            <v>5.6957891839660157E-2</v>
          </cell>
        </row>
        <row r="660">
          <cell r="B660" t="str">
            <v>INS1366</v>
          </cell>
          <cell r="C660">
            <v>44988</v>
          </cell>
          <cell r="D660">
            <v>4.7149526308375572E-2</v>
          </cell>
        </row>
        <row r="661">
          <cell r="B661" t="str">
            <v>INS1176</v>
          </cell>
          <cell r="C661">
            <v>44979</v>
          </cell>
          <cell r="D661">
            <v>4.029812092703431E-2</v>
          </cell>
        </row>
        <row r="662">
          <cell r="B662" t="str">
            <v>INS1394</v>
          </cell>
          <cell r="C662">
            <v>45002</v>
          </cell>
          <cell r="D662">
            <v>3.4231188270514974E-2</v>
          </cell>
        </row>
        <row r="663">
          <cell r="B663" t="str">
            <v>INS0665</v>
          </cell>
          <cell r="C663">
            <v>44047</v>
          </cell>
          <cell r="D663">
            <v>3.416839579495419E-2</v>
          </cell>
        </row>
        <row r="664">
          <cell r="B664" t="str">
            <v>INS1179</v>
          </cell>
          <cell r="C664">
            <v>44979</v>
          </cell>
          <cell r="D664">
            <v>3.0993069233924878E-2</v>
          </cell>
        </row>
        <row r="665">
          <cell r="B665" t="str">
            <v>INS0734</v>
          </cell>
          <cell r="C665">
            <v>44075</v>
          </cell>
          <cell r="D665">
            <v>2.9733608113450265E-2</v>
          </cell>
        </row>
        <row r="666">
          <cell r="B666" t="str">
            <v>INS1376</v>
          </cell>
          <cell r="C666">
            <v>44988</v>
          </cell>
          <cell r="D666">
            <v>2.7578027130054868E-2</v>
          </cell>
        </row>
        <row r="667">
          <cell r="B667" t="str">
            <v>INS0476</v>
          </cell>
          <cell r="C667">
            <v>43991</v>
          </cell>
          <cell r="D667">
            <v>2.7106684365835101E-2</v>
          </cell>
        </row>
        <row r="668">
          <cell r="B668" t="str">
            <v>INS0512</v>
          </cell>
          <cell r="C668">
            <v>44005</v>
          </cell>
          <cell r="D668">
            <v>2.5049114081445108E-2</v>
          </cell>
        </row>
        <row r="669">
          <cell r="B669" t="str">
            <v>INS1212</v>
          </cell>
          <cell r="C669">
            <v>44981</v>
          </cell>
          <cell r="D669">
            <v>1.9476724426576688E-2</v>
          </cell>
        </row>
        <row r="670">
          <cell r="B670" t="str">
            <v>INS1164</v>
          </cell>
          <cell r="C670">
            <v>44977</v>
          </cell>
          <cell r="D670">
            <v>1.0737709926561291E-2</v>
          </cell>
        </row>
        <row r="671">
          <cell r="B671" t="str">
            <v>INS0604</v>
          </cell>
          <cell r="C671">
            <v>44027</v>
          </cell>
          <cell r="D671">
            <v>1.0465043188379456E-2</v>
          </cell>
        </row>
        <row r="672">
          <cell r="B672" t="str">
            <v>INS1194</v>
          </cell>
          <cell r="C672">
            <v>44981</v>
          </cell>
          <cell r="D672">
            <v>7.8494736551188021E-3</v>
          </cell>
        </row>
        <row r="673">
          <cell r="B673" t="str">
            <v>INS1087</v>
          </cell>
          <cell r="C673">
            <v>44966</v>
          </cell>
          <cell r="D673">
            <v>5.3769467465021575E-3</v>
          </cell>
        </row>
        <row r="674">
          <cell r="B674" t="str">
            <v>INS0627</v>
          </cell>
          <cell r="C674">
            <v>44033</v>
          </cell>
          <cell r="D674">
            <v>5.1217212104977244E-3</v>
          </cell>
        </row>
        <row r="675">
          <cell r="B675" t="str">
            <v>INS0294</v>
          </cell>
          <cell r="C675">
            <v>43949</v>
          </cell>
          <cell r="D675">
            <v>0</v>
          </cell>
        </row>
        <row r="676">
          <cell r="B676" t="str">
            <v>INS0289</v>
          </cell>
          <cell r="C676">
            <v>43949</v>
          </cell>
          <cell r="D676">
            <v>0</v>
          </cell>
        </row>
        <row r="677">
          <cell r="B677" t="e">
            <v>#N/A</v>
          </cell>
          <cell r="C677" t="e">
            <v>#N/A</v>
          </cell>
          <cell r="D677">
            <v>0</v>
          </cell>
        </row>
        <row r="678">
          <cell r="B678" t="str">
            <v>INS0319</v>
          </cell>
          <cell r="C678">
            <v>43958</v>
          </cell>
          <cell r="D678">
            <v>0</v>
          </cell>
        </row>
        <row r="679">
          <cell r="B679" t="str">
            <v>INS0321</v>
          </cell>
          <cell r="C679">
            <v>43958</v>
          </cell>
          <cell r="D679">
            <v>0</v>
          </cell>
        </row>
        <row r="680">
          <cell r="B680" t="str">
            <v>INS0326</v>
          </cell>
          <cell r="C680">
            <v>43959</v>
          </cell>
          <cell r="D680">
            <v>0</v>
          </cell>
        </row>
        <row r="681">
          <cell r="B681" t="str">
            <v>INS0327</v>
          </cell>
          <cell r="C681">
            <v>43959</v>
          </cell>
          <cell r="D681">
            <v>0</v>
          </cell>
        </row>
        <row r="682">
          <cell r="B682" t="str">
            <v>INS0332</v>
          </cell>
          <cell r="C682">
            <v>43959</v>
          </cell>
          <cell r="D682">
            <v>0</v>
          </cell>
        </row>
        <row r="683">
          <cell r="B683" t="str">
            <v>INS0334</v>
          </cell>
          <cell r="C683">
            <v>43959</v>
          </cell>
          <cell r="D683">
            <v>0</v>
          </cell>
        </row>
        <row r="684">
          <cell r="B684" t="str">
            <v>INS0333</v>
          </cell>
          <cell r="C684">
            <v>43959</v>
          </cell>
          <cell r="D684">
            <v>0</v>
          </cell>
        </row>
        <row r="685">
          <cell r="B685" t="str">
            <v>INS0337</v>
          </cell>
          <cell r="C685">
            <v>43959</v>
          </cell>
          <cell r="D685">
            <v>0</v>
          </cell>
        </row>
        <row r="686">
          <cell r="B686" t="str">
            <v>INS0355</v>
          </cell>
          <cell r="C686">
            <v>43963</v>
          </cell>
          <cell r="D686">
            <v>0</v>
          </cell>
        </row>
        <row r="687">
          <cell r="B687" t="str">
            <v>INS0353</v>
          </cell>
          <cell r="C687">
            <v>43963</v>
          </cell>
          <cell r="D687">
            <v>0</v>
          </cell>
        </row>
        <row r="688">
          <cell r="B688" t="str">
            <v>INS0372</v>
          </cell>
          <cell r="C688">
            <v>43964</v>
          </cell>
          <cell r="D688">
            <v>0</v>
          </cell>
        </row>
        <row r="689">
          <cell r="B689" t="str">
            <v>INS0366</v>
          </cell>
          <cell r="C689">
            <v>43964</v>
          </cell>
          <cell r="D689">
            <v>0</v>
          </cell>
        </row>
        <row r="690">
          <cell r="B690" t="str">
            <v>INS0368</v>
          </cell>
          <cell r="C690">
            <v>43964</v>
          </cell>
          <cell r="D690">
            <v>0</v>
          </cell>
        </row>
        <row r="691">
          <cell r="B691" t="str">
            <v>INS0385</v>
          </cell>
          <cell r="C691">
            <v>43965</v>
          </cell>
          <cell r="D691">
            <v>0</v>
          </cell>
        </row>
        <row r="692">
          <cell r="B692" t="str">
            <v>INS0384</v>
          </cell>
          <cell r="C692">
            <v>43965</v>
          </cell>
          <cell r="D692">
            <v>0</v>
          </cell>
        </row>
        <row r="693">
          <cell r="B693" t="str">
            <v>INS0380</v>
          </cell>
          <cell r="C693">
            <v>43965</v>
          </cell>
          <cell r="D693">
            <v>0</v>
          </cell>
        </row>
        <row r="694">
          <cell r="B694" t="str">
            <v>INS0406</v>
          </cell>
          <cell r="C694">
            <v>43969</v>
          </cell>
          <cell r="D694">
            <v>0</v>
          </cell>
        </row>
        <row r="695">
          <cell r="B695" t="str">
            <v>INS0411</v>
          </cell>
          <cell r="C695">
            <v>43969</v>
          </cell>
          <cell r="D695">
            <v>0</v>
          </cell>
        </row>
        <row r="696">
          <cell r="B696" t="str">
            <v>INS0399</v>
          </cell>
          <cell r="C696">
            <v>43969</v>
          </cell>
          <cell r="D696">
            <v>0</v>
          </cell>
        </row>
        <row r="697">
          <cell r="B697" t="str">
            <v>INS0413</v>
          </cell>
          <cell r="C697">
            <v>43970</v>
          </cell>
          <cell r="D697">
            <v>0</v>
          </cell>
        </row>
        <row r="698">
          <cell r="B698" t="str">
            <v>INS0424</v>
          </cell>
          <cell r="C698">
            <v>43971</v>
          </cell>
          <cell r="D698">
            <v>0</v>
          </cell>
        </row>
        <row r="699">
          <cell r="B699" t="str">
            <v>INS0421</v>
          </cell>
          <cell r="C699">
            <v>43971</v>
          </cell>
          <cell r="D699">
            <v>0</v>
          </cell>
        </row>
        <row r="700">
          <cell r="B700" t="str">
            <v>INS0420</v>
          </cell>
          <cell r="C700">
            <v>43971</v>
          </cell>
          <cell r="D700">
            <v>0</v>
          </cell>
        </row>
        <row r="701">
          <cell r="B701" t="str">
            <v>INS0432</v>
          </cell>
          <cell r="C701">
            <v>43976</v>
          </cell>
          <cell r="D701">
            <v>0</v>
          </cell>
        </row>
        <row r="702">
          <cell r="B702" t="str">
            <v>INS0428</v>
          </cell>
          <cell r="C702">
            <v>43976</v>
          </cell>
          <cell r="D702">
            <v>0</v>
          </cell>
        </row>
        <row r="703">
          <cell r="B703" t="str">
            <v>INS0434</v>
          </cell>
          <cell r="C703">
            <v>43976</v>
          </cell>
          <cell r="D703">
            <v>0</v>
          </cell>
        </row>
        <row r="704">
          <cell r="B704" t="str">
            <v>INS0435</v>
          </cell>
          <cell r="C704">
            <v>43976</v>
          </cell>
          <cell r="D704">
            <v>0</v>
          </cell>
        </row>
        <row r="705">
          <cell r="B705" t="str">
            <v>INS0431</v>
          </cell>
          <cell r="C705">
            <v>43976</v>
          </cell>
          <cell r="D705">
            <v>0</v>
          </cell>
        </row>
        <row r="706">
          <cell r="B706" t="str">
            <v>INS0439</v>
          </cell>
          <cell r="C706">
            <v>43978</v>
          </cell>
          <cell r="D706">
            <v>0</v>
          </cell>
        </row>
        <row r="707">
          <cell r="B707" t="str">
            <v>INS0440</v>
          </cell>
          <cell r="C707">
            <v>43979</v>
          </cell>
          <cell r="D707">
            <v>0</v>
          </cell>
        </row>
        <row r="708">
          <cell r="B708" t="str">
            <v>INS0444</v>
          </cell>
          <cell r="C708">
            <v>43985</v>
          </cell>
          <cell r="D708">
            <v>0</v>
          </cell>
        </row>
        <row r="709">
          <cell r="B709" t="str">
            <v>INS0447</v>
          </cell>
          <cell r="C709">
            <v>43985</v>
          </cell>
          <cell r="D709">
            <v>0</v>
          </cell>
        </row>
        <row r="710">
          <cell r="B710" t="str">
            <v>INS0450</v>
          </cell>
          <cell r="C710">
            <v>43985</v>
          </cell>
          <cell r="D710">
            <v>0</v>
          </cell>
        </row>
        <row r="711">
          <cell r="B711" t="str">
            <v>INS0453</v>
          </cell>
          <cell r="C711">
            <v>43985</v>
          </cell>
          <cell r="D711">
            <v>0</v>
          </cell>
        </row>
        <row r="712">
          <cell r="B712" t="str">
            <v>INS0454</v>
          </cell>
          <cell r="C712">
            <v>43985</v>
          </cell>
          <cell r="D712">
            <v>0</v>
          </cell>
        </row>
        <row r="713">
          <cell r="B713" t="str">
            <v>INS0452</v>
          </cell>
          <cell r="C713">
            <v>43985</v>
          </cell>
          <cell r="D713">
            <v>0</v>
          </cell>
        </row>
        <row r="714">
          <cell r="B714" t="str">
            <v>INS0527</v>
          </cell>
          <cell r="C714">
            <v>44006</v>
          </cell>
          <cell r="D714">
            <v>0</v>
          </cell>
        </row>
        <row r="715">
          <cell r="B715" t="str">
            <v>INS0534</v>
          </cell>
          <cell r="C715">
            <v>44011</v>
          </cell>
          <cell r="D715">
            <v>0</v>
          </cell>
        </row>
        <row r="716">
          <cell r="B716" t="str">
            <v>INS0551</v>
          </cell>
          <cell r="C716">
            <v>44015</v>
          </cell>
          <cell r="D716">
            <v>0</v>
          </cell>
        </row>
        <row r="717">
          <cell r="B717" t="str">
            <v>INS0552</v>
          </cell>
          <cell r="C717">
            <v>44015</v>
          </cell>
          <cell r="D717">
            <v>0</v>
          </cell>
        </row>
        <row r="718">
          <cell r="B718" t="str">
            <v>INS0556</v>
          </cell>
          <cell r="C718">
            <v>44018</v>
          </cell>
          <cell r="D718">
            <v>0</v>
          </cell>
        </row>
        <row r="719">
          <cell r="B719" t="str">
            <v>INS0563</v>
          </cell>
          <cell r="C719">
            <v>44020</v>
          </cell>
          <cell r="D719">
            <v>0</v>
          </cell>
        </row>
        <row r="720">
          <cell r="B720" t="str">
            <v>INS0658</v>
          </cell>
          <cell r="C720">
            <v>44047</v>
          </cell>
          <cell r="D720">
            <v>0</v>
          </cell>
        </row>
        <row r="721">
          <cell r="B721" t="str">
            <v>INS0668</v>
          </cell>
          <cell r="C721">
            <v>44047</v>
          </cell>
          <cell r="D721">
            <v>0</v>
          </cell>
        </row>
        <row r="722">
          <cell r="B722" t="str">
            <v>INS0662</v>
          </cell>
          <cell r="C722">
            <v>44047</v>
          </cell>
          <cell r="D722">
            <v>0</v>
          </cell>
        </row>
        <row r="723">
          <cell r="B723" t="str">
            <v>INS0675</v>
          </cell>
          <cell r="C723">
            <v>44047</v>
          </cell>
          <cell r="D723">
            <v>0</v>
          </cell>
        </row>
        <row r="724">
          <cell r="B724" t="str">
            <v>INS0672</v>
          </cell>
          <cell r="C724">
            <v>44047</v>
          </cell>
          <cell r="D724">
            <v>0</v>
          </cell>
        </row>
        <row r="725">
          <cell r="B725" t="str">
            <v>INS0671</v>
          </cell>
          <cell r="C725">
            <v>44047</v>
          </cell>
          <cell r="D725">
            <v>0</v>
          </cell>
        </row>
        <row r="726">
          <cell r="B726" t="str">
            <v>INS0679</v>
          </cell>
          <cell r="C726">
            <v>44047</v>
          </cell>
          <cell r="D726">
            <v>0</v>
          </cell>
        </row>
        <row r="727">
          <cell r="B727" t="str">
            <v>INS0703</v>
          </cell>
          <cell r="C727">
            <v>44067</v>
          </cell>
          <cell r="D727">
            <v>0</v>
          </cell>
        </row>
        <row r="728">
          <cell r="B728" t="str">
            <v>INS0706</v>
          </cell>
          <cell r="C728">
            <v>44067</v>
          </cell>
          <cell r="D728">
            <v>0</v>
          </cell>
        </row>
        <row r="729">
          <cell r="B729" t="str">
            <v>INS0707</v>
          </cell>
          <cell r="C729">
            <v>44067</v>
          </cell>
          <cell r="D729">
            <v>0</v>
          </cell>
        </row>
        <row r="730">
          <cell r="B730" t="str">
            <v>INS0709</v>
          </cell>
          <cell r="C730">
            <v>44067</v>
          </cell>
          <cell r="D730">
            <v>0</v>
          </cell>
        </row>
        <row r="731">
          <cell r="B731" t="str">
            <v>INS0712</v>
          </cell>
          <cell r="C731">
            <v>44067</v>
          </cell>
          <cell r="D731">
            <v>0</v>
          </cell>
        </row>
        <row r="732">
          <cell r="B732" t="str">
            <v>INS0714</v>
          </cell>
          <cell r="C732">
            <v>44067</v>
          </cell>
          <cell r="D732">
            <v>0</v>
          </cell>
        </row>
        <row r="733">
          <cell r="B733" t="e">
            <v>#N/A</v>
          </cell>
          <cell r="C733" t="e">
            <v>#N/A</v>
          </cell>
          <cell r="D733">
            <v>0</v>
          </cell>
        </row>
        <row r="734">
          <cell r="B734" t="str">
            <v>INS0713</v>
          </cell>
          <cell r="C734">
            <v>44067</v>
          </cell>
          <cell r="D734">
            <v>0</v>
          </cell>
        </row>
        <row r="735">
          <cell r="B735" t="str">
            <v>INS0721</v>
          </cell>
          <cell r="C735">
            <v>44067</v>
          </cell>
          <cell r="D735">
            <v>0</v>
          </cell>
        </row>
        <row r="736">
          <cell r="B736" t="str">
            <v>INS0728</v>
          </cell>
          <cell r="C736">
            <v>44071</v>
          </cell>
          <cell r="D736">
            <v>0</v>
          </cell>
        </row>
        <row r="737">
          <cell r="B737" t="e">
            <v>#N/A</v>
          </cell>
          <cell r="C737" t="e">
            <v>#N/A</v>
          </cell>
          <cell r="D737">
            <v>0</v>
          </cell>
        </row>
        <row r="738">
          <cell r="B738" t="str">
            <v>INS0586</v>
          </cell>
          <cell r="C738">
            <v>44026</v>
          </cell>
          <cell r="D738">
            <v>0</v>
          </cell>
        </row>
        <row r="739">
          <cell r="B739" t="str">
            <v>INS0595</v>
          </cell>
          <cell r="C739">
            <v>44026</v>
          </cell>
          <cell r="D739">
            <v>0</v>
          </cell>
        </row>
        <row r="740">
          <cell r="B740" t="str">
            <v>INS0598</v>
          </cell>
          <cell r="C740">
            <v>44026</v>
          </cell>
          <cell r="D740">
            <v>0</v>
          </cell>
        </row>
        <row r="741">
          <cell r="B741" t="str">
            <v>INS0603</v>
          </cell>
          <cell r="C741">
            <v>44027</v>
          </cell>
          <cell r="D741">
            <v>0</v>
          </cell>
        </row>
        <row r="742">
          <cell r="B742" t="str">
            <v>INS0606</v>
          </cell>
          <cell r="C742">
            <v>44029</v>
          </cell>
          <cell r="D742">
            <v>0</v>
          </cell>
        </row>
        <row r="743">
          <cell r="B743" t="str">
            <v>INS0607</v>
          </cell>
          <cell r="C743">
            <v>44029</v>
          </cell>
          <cell r="D743">
            <v>0</v>
          </cell>
        </row>
        <row r="744">
          <cell r="B744" t="str">
            <v>INS0609</v>
          </cell>
          <cell r="C744">
            <v>44029</v>
          </cell>
          <cell r="D744">
            <v>0</v>
          </cell>
        </row>
        <row r="745">
          <cell r="B745" t="str">
            <v>INS0608</v>
          </cell>
          <cell r="C745">
            <v>44029</v>
          </cell>
          <cell r="D745">
            <v>0</v>
          </cell>
        </row>
        <row r="746">
          <cell r="B746" t="str">
            <v>INS0615</v>
          </cell>
          <cell r="C746">
            <v>44030</v>
          </cell>
          <cell r="D746">
            <v>0</v>
          </cell>
        </row>
        <row r="747">
          <cell r="B747" t="str">
            <v>INS0625</v>
          </cell>
          <cell r="C747">
            <v>44033</v>
          </cell>
          <cell r="D747">
            <v>0</v>
          </cell>
        </row>
        <row r="748">
          <cell r="B748" t="str">
            <v>INS0630</v>
          </cell>
          <cell r="C748">
            <v>44033</v>
          </cell>
          <cell r="D748">
            <v>0</v>
          </cell>
        </row>
        <row r="749">
          <cell r="B749" t="str">
            <v>INS0628</v>
          </cell>
          <cell r="C749">
            <v>44033</v>
          </cell>
          <cell r="D749">
            <v>0</v>
          </cell>
        </row>
        <row r="750">
          <cell r="B750" t="str">
            <v>INS0618</v>
          </cell>
          <cell r="C750">
            <v>44033</v>
          </cell>
          <cell r="D750">
            <v>0</v>
          </cell>
        </row>
        <row r="751">
          <cell r="B751" t="str">
            <v>INS0622</v>
          </cell>
          <cell r="C751">
            <v>44033</v>
          </cell>
          <cell r="D751">
            <v>0</v>
          </cell>
        </row>
        <row r="752">
          <cell r="B752" t="str">
            <v>INS0619</v>
          </cell>
          <cell r="C752">
            <v>44033</v>
          </cell>
          <cell r="D752">
            <v>0</v>
          </cell>
        </row>
        <row r="753">
          <cell r="B753" t="str">
            <v>INS0620</v>
          </cell>
          <cell r="C753">
            <v>44033</v>
          </cell>
          <cell r="D753">
            <v>0</v>
          </cell>
        </row>
        <row r="754">
          <cell r="B754" t="str">
            <v>INS0623</v>
          </cell>
          <cell r="C754">
            <v>44033</v>
          </cell>
          <cell r="D754">
            <v>0</v>
          </cell>
        </row>
        <row r="755">
          <cell r="B755" t="e">
            <v>#N/A</v>
          </cell>
          <cell r="C755" t="e">
            <v>#N/A</v>
          </cell>
          <cell r="D755">
            <v>0</v>
          </cell>
        </row>
        <row r="756">
          <cell r="B756" t="str">
            <v>INS0634</v>
          </cell>
          <cell r="C756">
            <v>44035</v>
          </cell>
          <cell r="D756">
            <v>0</v>
          </cell>
        </row>
        <row r="757">
          <cell r="B757" t="str">
            <v>INS0644</v>
          </cell>
          <cell r="C757">
            <v>44040</v>
          </cell>
          <cell r="D757">
            <v>0</v>
          </cell>
        </row>
        <row r="758">
          <cell r="B758" t="str">
            <v>INS0646</v>
          </cell>
          <cell r="C758">
            <v>44040</v>
          </cell>
          <cell r="D758">
            <v>0</v>
          </cell>
        </row>
        <row r="759">
          <cell r="B759" t="str">
            <v>INS0641</v>
          </cell>
          <cell r="C759">
            <v>44040</v>
          </cell>
          <cell r="D759">
            <v>0</v>
          </cell>
        </row>
        <row r="760">
          <cell r="B760" t="str">
            <v>INS0659</v>
          </cell>
          <cell r="C760">
            <v>44047</v>
          </cell>
          <cell r="D760">
            <v>0</v>
          </cell>
        </row>
        <row r="761">
          <cell r="B761" t="str">
            <v>INS0601</v>
          </cell>
          <cell r="C761">
            <v>44027</v>
          </cell>
          <cell r="D761">
            <v>0</v>
          </cell>
        </row>
        <row r="762">
          <cell r="B762" t="str">
            <v>INS0724</v>
          </cell>
          <cell r="C762">
            <v>44071</v>
          </cell>
          <cell r="D762">
            <v>0</v>
          </cell>
        </row>
        <row r="763">
          <cell r="B763" t="str">
            <v>INS0726</v>
          </cell>
          <cell r="C763">
            <v>44071</v>
          </cell>
          <cell r="D763">
            <v>0</v>
          </cell>
        </row>
        <row r="764">
          <cell r="B764" t="str">
            <v>INS0722</v>
          </cell>
          <cell r="C764">
            <v>44071</v>
          </cell>
          <cell r="D764">
            <v>0</v>
          </cell>
        </row>
        <row r="765">
          <cell r="B765" t="str">
            <v>INS0737</v>
          </cell>
          <cell r="C765">
            <v>44076</v>
          </cell>
          <cell r="D765">
            <v>0</v>
          </cell>
        </row>
        <row r="766">
          <cell r="B766" t="str">
            <v>INS0804</v>
          </cell>
          <cell r="C766">
            <v>44110</v>
          </cell>
          <cell r="D766">
            <v>0</v>
          </cell>
        </row>
        <row r="767">
          <cell r="B767" t="str">
            <v>INS0759</v>
          </cell>
          <cell r="C767">
            <v>44090</v>
          </cell>
          <cell r="D767">
            <v>0</v>
          </cell>
        </row>
        <row r="768">
          <cell r="B768" t="str">
            <v>INS0772</v>
          </cell>
          <cell r="C768">
            <v>44098</v>
          </cell>
          <cell r="D768">
            <v>0</v>
          </cell>
        </row>
        <row r="769">
          <cell r="B769" t="str">
            <v>INS0773</v>
          </cell>
          <cell r="C769">
            <v>44098</v>
          </cell>
          <cell r="D769">
            <v>0</v>
          </cell>
        </row>
        <row r="770">
          <cell r="B770" t="str">
            <v>INS0786</v>
          </cell>
          <cell r="C770">
            <v>44109</v>
          </cell>
          <cell r="D770">
            <v>0</v>
          </cell>
        </row>
        <row r="771">
          <cell r="B771" t="str">
            <v>INS0783</v>
          </cell>
          <cell r="C771">
            <v>44109</v>
          </cell>
          <cell r="D771">
            <v>0</v>
          </cell>
        </row>
        <row r="772">
          <cell r="B772" t="str">
            <v>INS0785</v>
          </cell>
          <cell r="C772">
            <v>44109</v>
          </cell>
          <cell r="D772">
            <v>0</v>
          </cell>
        </row>
        <row r="773">
          <cell r="B773" t="str">
            <v>INS0788</v>
          </cell>
          <cell r="C773">
            <v>44109</v>
          </cell>
          <cell r="D773">
            <v>0</v>
          </cell>
        </row>
        <row r="774">
          <cell r="B774" t="str">
            <v>INS0801</v>
          </cell>
          <cell r="C774">
            <v>44110</v>
          </cell>
          <cell r="D774">
            <v>0</v>
          </cell>
        </row>
        <row r="775">
          <cell r="B775" t="str">
            <v>INS0797</v>
          </cell>
          <cell r="C775">
            <v>44110</v>
          </cell>
          <cell r="D775">
            <v>0</v>
          </cell>
        </row>
        <row r="776">
          <cell r="B776" t="str">
            <v>INS0791</v>
          </cell>
          <cell r="C776">
            <v>44110</v>
          </cell>
          <cell r="D776">
            <v>0</v>
          </cell>
        </row>
        <row r="777">
          <cell r="B777" t="str">
            <v>INS0804</v>
          </cell>
          <cell r="C777">
            <v>44110</v>
          </cell>
          <cell r="D777">
            <v>0</v>
          </cell>
        </row>
        <row r="778">
          <cell r="B778" t="str">
            <v>INS0800</v>
          </cell>
          <cell r="C778">
            <v>44110</v>
          </cell>
          <cell r="D778">
            <v>0</v>
          </cell>
        </row>
        <row r="779">
          <cell r="B779" t="str">
            <v>INS0794</v>
          </cell>
          <cell r="C779">
            <v>44110</v>
          </cell>
          <cell r="D779">
            <v>0</v>
          </cell>
        </row>
        <row r="780">
          <cell r="B780" t="str">
            <v>INS0799</v>
          </cell>
          <cell r="C780">
            <v>44110</v>
          </cell>
          <cell r="D780">
            <v>0</v>
          </cell>
        </row>
        <row r="781">
          <cell r="B781" t="str">
            <v>INS0790</v>
          </cell>
          <cell r="C781">
            <v>44110</v>
          </cell>
          <cell r="D781">
            <v>0</v>
          </cell>
        </row>
        <row r="782">
          <cell r="B782" t="str">
            <v>INS0795</v>
          </cell>
          <cell r="C782">
            <v>44110</v>
          </cell>
          <cell r="D782">
            <v>0</v>
          </cell>
        </row>
        <row r="783">
          <cell r="B783" t="str">
            <v>INS0796</v>
          </cell>
          <cell r="C783">
            <v>44110</v>
          </cell>
          <cell r="D783">
            <v>0</v>
          </cell>
        </row>
        <row r="784">
          <cell r="B784" t="str">
            <v>INS0803</v>
          </cell>
          <cell r="C784">
            <v>44110</v>
          </cell>
          <cell r="D784">
            <v>0</v>
          </cell>
        </row>
        <row r="785">
          <cell r="B785" t="str">
            <v>INS0798</v>
          </cell>
          <cell r="C785">
            <v>44110</v>
          </cell>
          <cell r="D785">
            <v>0</v>
          </cell>
        </row>
        <row r="786">
          <cell r="B786" t="str">
            <v>INS0802</v>
          </cell>
          <cell r="C786">
            <v>44110</v>
          </cell>
          <cell r="D786">
            <v>0</v>
          </cell>
        </row>
        <row r="787">
          <cell r="B787" t="str">
            <v>INS0828</v>
          </cell>
          <cell r="C787">
            <v>44113</v>
          </cell>
          <cell r="D787">
            <v>0</v>
          </cell>
        </row>
        <row r="788">
          <cell r="B788" t="str">
            <v>INS0832</v>
          </cell>
          <cell r="C788">
            <v>44134</v>
          </cell>
          <cell r="D788">
            <v>0</v>
          </cell>
        </row>
        <row r="789">
          <cell r="B789" t="str">
            <v>INS0838</v>
          </cell>
          <cell r="C789">
            <v>44151</v>
          </cell>
          <cell r="D789">
            <v>0</v>
          </cell>
        </row>
        <row r="790">
          <cell r="B790" t="str">
            <v>INS0839</v>
          </cell>
          <cell r="C790">
            <v>44151</v>
          </cell>
          <cell r="D790">
            <v>0</v>
          </cell>
        </row>
        <row r="791">
          <cell r="B791" t="str">
            <v>INS0837</v>
          </cell>
          <cell r="C791">
            <v>44151</v>
          </cell>
          <cell r="D791">
            <v>0</v>
          </cell>
        </row>
        <row r="792">
          <cell r="B792" t="str">
            <v>INS0965</v>
          </cell>
          <cell r="C792"/>
          <cell r="D792">
            <v>0</v>
          </cell>
        </row>
        <row r="793">
          <cell r="B793" t="str">
            <v>INS0968</v>
          </cell>
          <cell r="C793"/>
          <cell r="D793">
            <v>0</v>
          </cell>
        </row>
        <row r="794">
          <cell r="B794" t="str">
            <v>INS1275</v>
          </cell>
          <cell r="C794">
            <v>44964</v>
          </cell>
          <cell r="D794">
            <v>0</v>
          </cell>
        </row>
        <row r="795">
          <cell r="B795" t="str">
            <v>INS1282</v>
          </cell>
          <cell r="C795">
            <v>44964</v>
          </cell>
          <cell r="D795">
            <v>0</v>
          </cell>
        </row>
        <row r="796">
          <cell r="B796" t="str">
            <v>INS1286</v>
          </cell>
          <cell r="C796">
            <v>44964</v>
          </cell>
          <cell r="D796">
            <v>0</v>
          </cell>
        </row>
        <row r="797">
          <cell r="B797" t="str">
            <v>INS1298</v>
          </cell>
          <cell r="C797">
            <v>44964</v>
          </cell>
          <cell r="D797">
            <v>0</v>
          </cell>
        </row>
        <row r="798">
          <cell r="B798" t="str">
            <v>INS1276</v>
          </cell>
          <cell r="C798">
            <v>44965</v>
          </cell>
          <cell r="D798">
            <v>0</v>
          </cell>
        </row>
        <row r="799">
          <cell r="B799" t="str">
            <v>INS1284</v>
          </cell>
          <cell r="C799">
            <v>44965</v>
          </cell>
          <cell r="D799">
            <v>0</v>
          </cell>
        </row>
        <row r="800">
          <cell r="B800" t="str">
            <v>INS1046</v>
          </cell>
          <cell r="C800">
            <v>44965</v>
          </cell>
          <cell r="D800">
            <v>0</v>
          </cell>
        </row>
        <row r="801">
          <cell r="B801" t="str">
            <v>INS1043</v>
          </cell>
          <cell r="C801">
            <v>44965</v>
          </cell>
          <cell r="D801">
            <v>0</v>
          </cell>
        </row>
        <row r="802">
          <cell r="B802" t="str">
            <v>INS1294</v>
          </cell>
          <cell r="C802">
            <v>44965</v>
          </cell>
          <cell r="D802">
            <v>0</v>
          </cell>
        </row>
        <row r="803">
          <cell r="B803" t="str">
            <v>INS1059</v>
          </cell>
          <cell r="C803">
            <v>44965</v>
          </cell>
          <cell r="D803">
            <v>0</v>
          </cell>
        </row>
        <row r="804">
          <cell r="B804" t="str">
            <v>INS1266</v>
          </cell>
          <cell r="C804">
            <v>44965</v>
          </cell>
          <cell r="D804">
            <v>0</v>
          </cell>
        </row>
        <row r="805">
          <cell r="B805" t="str">
            <v>INS1289</v>
          </cell>
          <cell r="C805">
            <v>44965</v>
          </cell>
          <cell r="D805">
            <v>0</v>
          </cell>
        </row>
        <row r="806">
          <cell r="B806" t="str">
            <v>INS1273</v>
          </cell>
          <cell r="C806">
            <v>44965</v>
          </cell>
          <cell r="D806">
            <v>0</v>
          </cell>
        </row>
        <row r="807">
          <cell r="B807" t="str">
            <v>INS1045</v>
          </cell>
          <cell r="C807">
            <v>44965</v>
          </cell>
          <cell r="D807">
            <v>0</v>
          </cell>
        </row>
        <row r="808">
          <cell r="B808" t="str">
            <v>INS1306</v>
          </cell>
          <cell r="C808">
            <v>44965</v>
          </cell>
          <cell r="D808">
            <v>0</v>
          </cell>
        </row>
        <row r="809">
          <cell r="B809" t="str">
            <v>INS1267</v>
          </cell>
          <cell r="C809">
            <v>44965</v>
          </cell>
          <cell r="D809">
            <v>0</v>
          </cell>
        </row>
        <row r="810">
          <cell r="B810" t="str">
            <v>INS1290</v>
          </cell>
          <cell r="C810">
            <v>44965</v>
          </cell>
          <cell r="D810">
            <v>0</v>
          </cell>
        </row>
        <row r="811">
          <cell r="B811" t="str">
            <v>INS1278</v>
          </cell>
          <cell r="C811">
            <v>44965</v>
          </cell>
          <cell r="D811">
            <v>0</v>
          </cell>
        </row>
        <row r="812">
          <cell r="B812" t="str">
            <v>INS1270</v>
          </cell>
          <cell r="C812">
            <v>44965</v>
          </cell>
          <cell r="D812">
            <v>0</v>
          </cell>
        </row>
        <row r="813">
          <cell r="B813" t="str">
            <v>INS1280</v>
          </cell>
          <cell r="C813">
            <v>44965</v>
          </cell>
          <cell r="D813">
            <v>0</v>
          </cell>
        </row>
        <row r="814">
          <cell r="B814" t="str">
            <v>INS1295</v>
          </cell>
          <cell r="C814">
            <v>44965</v>
          </cell>
          <cell r="D814">
            <v>0</v>
          </cell>
        </row>
        <row r="815">
          <cell r="B815" t="str">
            <v>INS1309</v>
          </cell>
          <cell r="C815">
            <v>44966</v>
          </cell>
          <cell r="D815">
            <v>0</v>
          </cell>
        </row>
        <row r="816">
          <cell r="B816" t="str">
            <v>INS1076</v>
          </cell>
          <cell r="C816">
            <v>44966</v>
          </cell>
          <cell r="D816">
            <v>0</v>
          </cell>
        </row>
        <row r="817">
          <cell r="B817" t="str">
            <v>INS1288</v>
          </cell>
          <cell r="C817">
            <v>44966</v>
          </cell>
          <cell r="D817">
            <v>0</v>
          </cell>
        </row>
        <row r="818">
          <cell r="B818" t="str">
            <v>INS1327</v>
          </cell>
          <cell r="C818">
            <v>44966</v>
          </cell>
          <cell r="D818">
            <v>0</v>
          </cell>
        </row>
        <row r="819">
          <cell r="B819" t="str">
            <v>INS1062</v>
          </cell>
          <cell r="C819">
            <v>44966</v>
          </cell>
          <cell r="D819">
            <v>0</v>
          </cell>
        </row>
        <row r="820">
          <cell r="B820" t="str">
            <v>INS1071</v>
          </cell>
          <cell r="C820">
            <v>44966</v>
          </cell>
          <cell r="D820">
            <v>0</v>
          </cell>
        </row>
        <row r="821">
          <cell r="B821" t="str">
            <v>INS1067</v>
          </cell>
          <cell r="C821">
            <v>44966</v>
          </cell>
          <cell r="D821">
            <v>0</v>
          </cell>
        </row>
        <row r="822">
          <cell r="B822" t="str">
            <v>INS1068</v>
          </cell>
          <cell r="C822">
            <v>44966</v>
          </cell>
          <cell r="D822">
            <v>0</v>
          </cell>
        </row>
        <row r="823">
          <cell r="B823" t="str">
            <v>INS1325</v>
          </cell>
          <cell r="C823">
            <v>44970</v>
          </cell>
          <cell r="D823">
            <v>0</v>
          </cell>
        </row>
        <row r="824">
          <cell r="B824" t="str">
            <v>INS1086</v>
          </cell>
          <cell r="C824">
            <v>44970</v>
          </cell>
          <cell r="D824">
            <v>0</v>
          </cell>
        </row>
        <row r="825">
          <cell r="B825" t="str">
            <v>INS1331</v>
          </cell>
          <cell r="C825">
            <v>44970</v>
          </cell>
          <cell r="D825">
            <v>0</v>
          </cell>
        </row>
        <row r="826">
          <cell r="B826" t="str">
            <v>INS1312</v>
          </cell>
          <cell r="C826">
            <v>44970</v>
          </cell>
          <cell r="D826">
            <v>0</v>
          </cell>
        </row>
        <row r="827">
          <cell r="B827" t="str">
            <v>INS1128</v>
          </cell>
          <cell r="C827">
            <v>44972</v>
          </cell>
          <cell r="D827">
            <v>0</v>
          </cell>
        </row>
        <row r="828">
          <cell r="B828" t="str">
            <v>INS1128</v>
          </cell>
          <cell r="C828">
            <v>44972</v>
          </cell>
          <cell r="D828">
            <v>0</v>
          </cell>
        </row>
        <row r="829">
          <cell r="B829" t="str">
            <v>INS1126</v>
          </cell>
          <cell r="C829">
            <v>44972</v>
          </cell>
          <cell r="D829">
            <v>0</v>
          </cell>
        </row>
        <row r="830">
          <cell r="B830" t="str">
            <v>INS1116</v>
          </cell>
          <cell r="C830">
            <v>44972</v>
          </cell>
          <cell r="D830">
            <v>0</v>
          </cell>
        </row>
        <row r="831">
          <cell r="B831" t="str">
            <v>INS1132</v>
          </cell>
          <cell r="C831">
            <v>44972</v>
          </cell>
          <cell r="D831">
            <v>0</v>
          </cell>
        </row>
        <row r="832">
          <cell r="B832" t="str">
            <v>INS1125</v>
          </cell>
          <cell r="C832">
            <v>44972</v>
          </cell>
          <cell r="D832">
            <v>0</v>
          </cell>
        </row>
        <row r="833">
          <cell r="B833" t="str">
            <v>INS1124</v>
          </cell>
          <cell r="C833">
            <v>44972</v>
          </cell>
          <cell r="D833">
            <v>0</v>
          </cell>
        </row>
        <row r="834">
          <cell r="B834" t="str">
            <v>INS1129</v>
          </cell>
          <cell r="C834">
            <v>44972</v>
          </cell>
          <cell r="D834">
            <v>0</v>
          </cell>
        </row>
        <row r="835">
          <cell r="B835" t="str">
            <v>INS1338</v>
          </cell>
          <cell r="C835">
            <v>44973</v>
          </cell>
          <cell r="D835">
            <v>0</v>
          </cell>
        </row>
        <row r="836">
          <cell r="B836" t="str">
            <v>INS1141</v>
          </cell>
          <cell r="C836">
            <v>44974</v>
          </cell>
          <cell r="D836">
            <v>0</v>
          </cell>
        </row>
        <row r="837">
          <cell r="B837" t="str">
            <v>INS1134</v>
          </cell>
          <cell r="C837">
            <v>44974</v>
          </cell>
          <cell r="D837">
            <v>0</v>
          </cell>
        </row>
        <row r="838">
          <cell r="B838" t="str">
            <v>INS1137</v>
          </cell>
          <cell r="C838">
            <v>44974</v>
          </cell>
          <cell r="D838">
            <v>0</v>
          </cell>
        </row>
        <row r="839">
          <cell r="B839" t="str">
            <v>INS1143</v>
          </cell>
          <cell r="C839">
            <v>44974</v>
          </cell>
          <cell r="D839">
            <v>0</v>
          </cell>
        </row>
        <row r="840">
          <cell r="B840" t="str">
            <v>INS1140</v>
          </cell>
          <cell r="C840">
            <v>44974</v>
          </cell>
          <cell r="D840">
            <v>0</v>
          </cell>
        </row>
        <row r="841">
          <cell r="B841" t="str">
            <v>INS1139</v>
          </cell>
          <cell r="C841">
            <v>44974</v>
          </cell>
          <cell r="D841">
            <v>0</v>
          </cell>
        </row>
        <row r="842">
          <cell r="B842" t="str">
            <v>INS1138</v>
          </cell>
          <cell r="C842">
            <v>44974</v>
          </cell>
          <cell r="D842">
            <v>0</v>
          </cell>
        </row>
        <row r="843">
          <cell r="B843" t="str">
            <v>INS1151</v>
          </cell>
          <cell r="C843">
            <v>44977</v>
          </cell>
          <cell r="D843">
            <v>0</v>
          </cell>
        </row>
        <row r="844">
          <cell r="B844" t="str">
            <v>INS1152</v>
          </cell>
          <cell r="C844">
            <v>44977</v>
          </cell>
          <cell r="D844">
            <v>0</v>
          </cell>
        </row>
        <row r="845">
          <cell r="B845" t="str">
            <v>INS1153</v>
          </cell>
          <cell r="C845">
            <v>44977</v>
          </cell>
          <cell r="D845">
            <v>0</v>
          </cell>
        </row>
        <row r="846">
          <cell r="B846" t="str">
            <v>INS1154</v>
          </cell>
          <cell r="C846">
            <v>44977</v>
          </cell>
          <cell r="D846">
            <v>0</v>
          </cell>
        </row>
        <row r="847">
          <cell r="B847" t="str">
            <v>INS1161</v>
          </cell>
          <cell r="C847">
            <v>44977</v>
          </cell>
          <cell r="D847">
            <v>0</v>
          </cell>
        </row>
        <row r="848">
          <cell r="B848" t="str">
            <v>INS1167</v>
          </cell>
          <cell r="C848">
            <v>44977</v>
          </cell>
          <cell r="D848">
            <v>0</v>
          </cell>
        </row>
        <row r="849">
          <cell r="B849" t="str">
            <v>INS1168</v>
          </cell>
          <cell r="C849">
            <v>44977</v>
          </cell>
          <cell r="D849">
            <v>0</v>
          </cell>
        </row>
        <row r="850">
          <cell r="B850" t="str">
            <v>INS1169</v>
          </cell>
          <cell r="C850">
            <v>44977</v>
          </cell>
          <cell r="D850">
            <v>0</v>
          </cell>
        </row>
        <row r="851">
          <cell r="B851" t="str">
            <v>INS1171</v>
          </cell>
          <cell r="C851">
            <v>44977</v>
          </cell>
          <cell r="D851">
            <v>0</v>
          </cell>
        </row>
        <row r="852">
          <cell r="B852" t="str">
            <v>INS1181</v>
          </cell>
          <cell r="C852">
            <v>44980</v>
          </cell>
          <cell r="D852">
            <v>0</v>
          </cell>
        </row>
        <row r="853">
          <cell r="B853" t="str">
            <v>INS1185</v>
          </cell>
          <cell r="C853">
            <v>44980</v>
          </cell>
          <cell r="D853">
            <v>0</v>
          </cell>
        </row>
        <row r="854">
          <cell r="B854" t="str">
            <v>INS1192</v>
          </cell>
          <cell r="C854">
            <v>44981</v>
          </cell>
          <cell r="D854">
            <v>0</v>
          </cell>
        </row>
        <row r="855">
          <cell r="B855" t="str">
            <v>INS1216</v>
          </cell>
          <cell r="C855">
            <v>44981</v>
          </cell>
          <cell r="D855">
            <v>0</v>
          </cell>
        </row>
        <row r="856">
          <cell r="B856" t="str">
            <v>INS1243</v>
          </cell>
          <cell r="C856">
            <v>44986</v>
          </cell>
          <cell r="D856">
            <v>0</v>
          </cell>
        </row>
        <row r="857">
          <cell r="B857" t="str">
            <v>INS1233</v>
          </cell>
          <cell r="C857">
            <v>44986</v>
          </cell>
          <cell r="D857">
            <v>0</v>
          </cell>
        </row>
        <row r="858">
          <cell r="B858" t="str">
            <v>INS1231</v>
          </cell>
          <cell r="C858">
            <v>44986</v>
          </cell>
          <cell r="D858">
            <v>0</v>
          </cell>
        </row>
        <row r="859">
          <cell r="B859" t="str">
            <v>INS1263</v>
          </cell>
          <cell r="C859" t="e">
            <v>#N/A</v>
          </cell>
          <cell r="D859">
            <v>0</v>
          </cell>
        </row>
        <row r="860">
          <cell r="B860" t="str">
            <v>INS1259</v>
          </cell>
          <cell r="C860">
            <v>44985</v>
          </cell>
          <cell r="D860">
            <v>0</v>
          </cell>
        </row>
        <row r="861">
          <cell r="B861" t="str">
            <v>INS1354</v>
          </cell>
          <cell r="C861">
            <v>44986</v>
          </cell>
          <cell r="D861">
            <v>0</v>
          </cell>
        </row>
        <row r="862">
          <cell r="B862" t="str">
            <v>INS1374</v>
          </cell>
          <cell r="C862">
            <v>44988</v>
          </cell>
          <cell r="D862">
            <v>0</v>
          </cell>
        </row>
        <row r="863">
          <cell r="B863" t="str">
            <v>INS1389</v>
          </cell>
          <cell r="C863">
            <v>44994</v>
          </cell>
          <cell r="D863">
            <v>0</v>
          </cell>
        </row>
        <row r="864">
          <cell r="B864" t="str">
            <v>INS1405</v>
          </cell>
          <cell r="C864">
            <v>45002</v>
          </cell>
          <cell r="D864">
            <v>0</v>
          </cell>
        </row>
        <row r="865">
          <cell r="B865" t="str">
            <v>INS1431</v>
          </cell>
          <cell r="C865">
            <v>45001</v>
          </cell>
          <cell r="D865">
            <v>0</v>
          </cell>
        </row>
        <row r="866">
          <cell r="B866" t="str">
            <v>INS1416</v>
          </cell>
          <cell r="C866">
            <v>45001</v>
          </cell>
          <cell r="D866">
            <v>0</v>
          </cell>
        </row>
        <row r="867">
          <cell r="B867" t="str">
            <v>INS1434</v>
          </cell>
          <cell r="C867">
            <v>45001</v>
          </cell>
          <cell r="D867">
            <v>0</v>
          </cell>
        </row>
        <row r="868">
          <cell r="B868" t="str">
            <v>INS1417</v>
          </cell>
          <cell r="C868">
            <v>45001</v>
          </cell>
          <cell r="D868">
            <v>0</v>
          </cell>
        </row>
        <row r="869">
          <cell r="B869" t="str">
            <v>INS1415</v>
          </cell>
          <cell r="C869">
            <v>45001</v>
          </cell>
          <cell r="D869">
            <v>0</v>
          </cell>
        </row>
        <row r="870">
          <cell r="B870" t="str">
            <v>INS1418</v>
          </cell>
          <cell r="C870">
            <v>45001</v>
          </cell>
          <cell r="D870">
            <v>0</v>
          </cell>
        </row>
        <row r="871">
          <cell r="B871" t="str">
            <v>INS1426</v>
          </cell>
          <cell r="C871">
            <v>45001</v>
          </cell>
          <cell r="D871">
            <v>0</v>
          </cell>
        </row>
        <row r="872">
          <cell r="B872" t="str">
            <v>INS1420</v>
          </cell>
          <cell r="C872">
            <v>45001</v>
          </cell>
          <cell r="D872">
            <v>0</v>
          </cell>
        </row>
        <row r="873">
          <cell r="B873" t="str">
            <v>INS1432</v>
          </cell>
          <cell r="C873">
            <v>45001</v>
          </cell>
          <cell r="D873">
            <v>0</v>
          </cell>
        </row>
        <row r="874">
          <cell r="B874" t="str">
            <v>INS1433</v>
          </cell>
          <cell r="C874">
            <v>45001</v>
          </cell>
          <cell r="D874">
            <v>0</v>
          </cell>
        </row>
        <row r="875">
          <cell r="B875" t="str">
            <v>INS1422</v>
          </cell>
          <cell r="C875">
            <v>45001</v>
          </cell>
          <cell r="D875">
            <v>0</v>
          </cell>
        </row>
        <row r="876">
          <cell r="B876" t="str">
            <v>INS1424</v>
          </cell>
          <cell r="C876">
            <v>45001</v>
          </cell>
          <cell r="D876">
            <v>0</v>
          </cell>
        </row>
        <row r="877">
          <cell r="B877" t="str">
            <v>INS1436</v>
          </cell>
          <cell r="C877">
            <v>45005</v>
          </cell>
          <cell r="D877">
            <v>0</v>
          </cell>
        </row>
        <row r="878">
          <cell r="B878" t="str">
            <v>INS1443</v>
          </cell>
          <cell r="C878">
            <v>45007</v>
          </cell>
          <cell r="D878">
            <v>0</v>
          </cell>
        </row>
        <row r="879">
          <cell r="B879" t="str">
            <v>INS1442</v>
          </cell>
          <cell r="C879">
            <v>45007</v>
          </cell>
          <cell r="D879">
            <v>0</v>
          </cell>
        </row>
        <row r="880">
          <cell r="B880" t="str">
            <v>INS0290</v>
          </cell>
          <cell r="C880">
            <v>43949</v>
          </cell>
          <cell r="D880">
            <v>-1</v>
          </cell>
        </row>
        <row r="881">
          <cell r="B881" t="str">
            <v>INS0291</v>
          </cell>
          <cell r="C881">
            <v>43949</v>
          </cell>
          <cell r="D881">
            <v>-1</v>
          </cell>
        </row>
        <row r="882">
          <cell r="B882" t="str">
            <v>INS0330</v>
          </cell>
          <cell r="C882">
            <v>43959</v>
          </cell>
          <cell r="D882">
            <v>-1</v>
          </cell>
        </row>
        <row r="883">
          <cell r="B883" t="str">
            <v>INS0339</v>
          </cell>
          <cell r="C883">
            <v>43959</v>
          </cell>
          <cell r="D883">
            <v>-1</v>
          </cell>
        </row>
        <row r="884">
          <cell r="B884" t="str">
            <v>INS0360</v>
          </cell>
          <cell r="C884">
            <v>43963</v>
          </cell>
          <cell r="D884">
            <v>-1</v>
          </cell>
        </row>
        <row r="885">
          <cell r="B885" t="str">
            <v>INS0354</v>
          </cell>
          <cell r="C885">
            <v>43963</v>
          </cell>
          <cell r="D885">
            <v>-1</v>
          </cell>
        </row>
        <row r="886">
          <cell r="B886" t="str">
            <v>INS0361</v>
          </cell>
          <cell r="C886">
            <v>43963</v>
          </cell>
          <cell r="D886">
            <v>-1</v>
          </cell>
        </row>
        <row r="887">
          <cell r="B887" t="str">
            <v>INS0357</v>
          </cell>
          <cell r="C887">
            <v>43963</v>
          </cell>
          <cell r="D887">
            <v>-1</v>
          </cell>
        </row>
        <row r="888">
          <cell r="B888" t="str">
            <v>INS0405</v>
          </cell>
          <cell r="C888">
            <v>43969</v>
          </cell>
          <cell r="D888">
            <v>-1</v>
          </cell>
        </row>
        <row r="889">
          <cell r="B889" t="str">
            <v>INS0393</v>
          </cell>
          <cell r="C889">
            <v>43969</v>
          </cell>
          <cell r="D889">
            <v>-1</v>
          </cell>
        </row>
        <row r="890">
          <cell r="B890" t="str">
            <v>INS0741</v>
          </cell>
          <cell r="C890">
            <v>44076</v>
          </cell>
          <cell r="D890">
            <v>-1</v>
          </cell>
        </row>
        <row r="891">
          <cell r="B891" t="str">
            <v>INS0730</v>
          </cell>
          <cell r="C891">
            <v>44075</v>
          </cell>
          <cell r="D891">
            <v>-1</v>
          </cell>
        </row>
        <row r="892">
          <cell r="B892" t="str">
            <v>INS0736</v>
          </cell>
          <cell r="C892">
            <v>44075</v>
          </cell>
          <cell r="D892">
            <v>-1</v>
          </cell>
        </row>
        <row r="893">
          <cell r="B893" t="str">
            <v>INS0842</v>
          </cell>
          <cell r="C893">
            <v>44153</v>
          </cell>
          <cell r="D893">
            <v>-1</v>
          </cell>
        </row>
        <row r="894">
          <cell r="B894" t="str">
            <v>INS0925</v>
          </cell>
          <cell r="C894">
            <v>44228</v>
          </cell>
          <cell r="D894">
            <v>-1</v>
          </cell>
        </row>
        <row r="895">
          <cell r="B895" t="str">
            <v>INS0927</v>
          </cell>
          <cell r="C895">
            <v>44228</v>
          </cell>
          <cell r="D895">
            <v>-1</v>
          </cell>
        </row>
        <row r="896">
          <cell r="B896" t="str">
            <v>INS0930</v>
          </cell>
          <cell r="C896">
            <v>44228</v>
          </cell>
          <cell r="D896">
            <v>-1</v>
          </cell>
        </row>
        <row r="897">
          <cell r="B897" t="str">
            <v>INS0928</v>
          </cell>
          <cell r="C897">
            <v>44228</v>
          </cell>
          <cell r="D897">
            <v>-1</v>
          </cell>
        </row>
        <row r="898">
          <cell r="B898" t="str">
            <v>INS0932</v>
          </cell>
          <cell r="C898">
            <v>44229</v>
          </cell>
          <cell r="D898">
            <v>-1</v>
          </cell>
        </row>
        <row r="899">
          <cell r="B899" t="str">
            <v>INS1305</v>
          </cell>
          <cell r="C899">
            <v>44965</v>
          </cell>
          <cell r="D899">
            <v>-1</v>
          </cell>
        </row>
        <row r="900">
          <cell r="B900" t="str">
            <v>INS1058</v>
          </cell>
          <cell r="C900" t="e">
            <v>#N/A</v>
          </cell>
          <cell r="D900">
            <v>-1</v>
          </cell>
        </row>
        <row r="901">
          <cell r="B901" t="str">
            <v>INS1324</v>
          </cell>
          <cell r="C901">
            <v>44966</v>
          </cell>
          <cell r="D901">
            <v>-1</v>
          </cell>
        </row>
        <row r="902">
          <cell r="B902" t="str">
            <v>INS1135</v>
          </cell>
          <cell r="C902">
            <v>44974</v>
          </cell>
          <cell r="D902">
            <v>-1</v>
          </cell>
        </row>
        <row r="903">
          <cell r="B903" t="str">
            <v>INS1205</v>
          </cell>
          <cell r="C903">
            <v>44981</v>
          </cell>
          <cell r="D903">
            <v>-1</v>
          </cell>
        </row>
        <row r="904">
          <cell r="B904" t="str">
            <v>INS1221</v>
          </cell>
          <cell r="C904">
            <v>44986</v>
          </cell>
          <cell r="D904">
            <v>-1</v>
          </cell>
        </row>
        <row r="905">
          <cell r="B905" t="str">
            <v>INS1258</v>
          </cell>
          <cell r="C905">
            <v>44985</v>
          </cell>
          <cell r="D905">
            <v>-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combined "/>
      <sheetName val="Stored slides "/>
      <sheetName val="Sheet6"/>
      <sheetName val="Stored whole urine"/>
      <sheetName val="Stored sample set"/>
      <sheetName val="Fresh sample set"/>
      <sheetName val="ALL combine withall test result"/>
      <sheetName val="Stored sample all test results"/>
      <sheetName val="Fresh sample all test results"/>
      <sheetName val="MEDIAN EGG COUNT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B2"/>
          <cell r="C2"/>
          <cell r="D2"/>
          <cell r="E2"/>
          <cell r="F2"/>
          <cell r="G2"/>
        </row>
        <row r="3">
          <cell r="B3" t="str">
            <v xml:space="preserve"> </v>
          </cell>
          <cell r="C3" t="str">
            <v>Negative (n=855)</v>
          </cell>
          <cell r="D3" t="str">
            <v>Positive, 1-9 eggs/10 mL (n=126)</v>
          </cell>
          <cell r="E3" t="str">
            <v>Positive, 10-49 eggs/10 mL (n=133)</v>
          </cell>
          <cell r="F3" t="str">
            <v>Positive, 50-399 eggs/10 mL (n=148)</v>
          </cell>
          <cell r="G3" t="str">
            <v>Positive, ≥400 eggs/10 mL (n=102)</v>
          </cell>
        </row>
        <row r="4">
          <cell r="B4" t="str">
            <v>Negative (n=754)</v>
          </cell>
          <cell r="C4">
            <v>681</v>
          </cell>
          <cell r="D4">
            <v>58</v>
          </cell>
          <cell r="E4">
            <v>15</v>
          </cell>
          <cell r="F4">
            <v>0</v>
          </cell>
          <cell r="G4">
            <v>0</v>
          </cell>
        </row>
        <row r="5">
          <cell r="B5" t="str">
            <v>Positive, 1-9 eggs/10 mL (n=252)</v>
          </cell>
          <cell r="C5">
            <v>137</v>
          </cell>
          <cell r="D5">
            <v>57</v>
          </cell>
          <cell r="E5">
            <v>46</v>
          </cell>
          <cell r="F5">
            <v>12</v>
          </cell>
          <cell r="G5">
            <v>0</v>
          </cell>
        </row>
        <row r="6">
          <cell r="B6" t="str">
            <v>Positive, 10-49 eggs/10 mL (n=170)</v>
          </cell>
          <cell r="C6">
            <v>22</v>
          </cell>
          <cell r="D6">
            <v>9</v>
          </cell>
          <cell r="E6">
            <v>59</v>
          </cell>
          <cell r="F6">
            <v>71</v>
          </cell>
          <cell r="G6">
            <v>9</v>
          </cell>
        </row>
        <row r="7">
          <cell r="B7" t="str">
            <v>Positive, 50-399 eggs/10 mL (n=149)</v>
          </cell>
          <cell r="C7">
            <v>14</v>
          </cell>
          <cell r="D7">
            <v>1</v>
          </cell>
          <cell r="E7">
            <v>12</v>
          </cell>
          <cell r="F7">
            <v>65</v>
          </cell>
          <cell r="G7">
            <v>57</v>
          </cell>
        </row>
        <row r="8">
          <cell r="B8" t="str">
            <v>Positive, ≥400 eggs/10 mL (n=39)</v>
          </cell>
          <cell r="C8">
            <v>1</v>
          </cell>
          <cell r="D8">
            <v>1</v>
          </cell>
          <cell r="E8">
            <v>1</v>
          </cell>
          <cell r="F8">
            <v>0</v>
          </cell>
          <cell r="G8">
            <v>38</v>
          </cell>
        </row>
        <row r="41">
          <cell r="C41" t="str">
            <v>Negative (=403)</v>
          </cell>
          <cell r="D41" t="str">
            <v>Positive, 1-9 eggs/10 mL (n=60)</v>
          </cell>
          <cell r="E41" t="str">
            <v>Positive, 10-49 eggs/10 mL (n=90)</v>
          </cell>
          <cell r="F41" t="str">
            <v>Positive, 50-399 eggs/10 mL (n=113)</v>
          </cell>
          <cell r="G41" t="str">
            <v>Positive, ≥400 eggs/10 mL (n=83)</v>
          </cell>
        </row>
        <row r="42">
          <cell r="B42" t="str">
            <v>Negative</v>
          </cell>
          <cell r="C42">
            <v>304</v>
          </cell>
          <cell r="D42">
            <v>14</v>
          </cell>
          <cell r="E42">
            <v>3</v>
          </cell>
          <cell r="F42">
            <v>2</v>
          </cell>
          <cell r="G42">
            <v>1</v>
          </cell>
        </row>
        <row r="43">
          <cell r="B43" t="str">
            <v>35 ≤ Cq ˂ 50 (low)</v>
          </cell>
          <cell r="C43">
            <v>53</v>
          </cell>
          <cell r="D43">
            <v>9</v>
          </cell>
          <cell r="E43">
            <v>4</v>
          </cell>
          <cell r="F43">
            <v>2</v>
          </cell>
          <cell r="G43">
            <v>0</v>
          </cell>
        </row>
        <row r="44">
          <cell r="B44" t="str">
            <v>30 ≤ Cq ˂ 35 (Moderate)</v>
          </cell>
          <cell r="C44">
            <v>24</v>
          </cell>
          <cell r="D44">
            <v>22</v>
          </cell>
          <cell r="E44">
            <v>22</v>
          </cell>
          <cell r="F44">
            <v>12</v>
          </cell>
          <cell r="G44">
            <v>3</v>
          </cell>
        </row>
        <row r="45">
          <cell r="B45" t="str">
            <v>25 ≤ Cq ˂ 30 (high)</v>
          </cell>
          <cell r="C45">
            <v>19</v>
          </cell>
          <cell r="D45">
            <v>12</v>
          </cell>
          <cell r="E45">
            <v>48</v>
          </cell>
          <cell r="F45">
            <v>58</v>
          </cell>
          <cell r="G45">
            <v>40</v>
          </cell>
        </row>
        <row r="46">
          <cell r="B46" t="str">
            <v>Cq ˂ 25 (very high)</v>
          </cell>
          <cell r="C46">
            <v>3</v>
          </cell>
          <cell r="D46">
            <v>3</v>
          </cell>
          <cell r="E46">
            <v>13</v>
          </cell>
          <cell r="F46">
            <v>39</v>
          </cell>
          <cell r="G46">
            <v>39</v>
          </cell>
        </row>
        <row r="47">
          <cell r="B47"/>
          <cell r="C47"/>
          <cell r="D47"/>
          <cell r="E47"/>
          <cell r="F47"/>
          <cell r="G47"/>
        </row>
        <row r="77">
          <cell r="C77" t="str">
            <v>Negative (=350)</v>
          </cell>
          <cell r="D77" t="str">
            <v>Positive, 1-9 eggs/10 mL (n=119)</v>
          </cell>
          <cell r="E77" t="str">
            <v>Positive, 10-49 eggs/10 mL (n=123)</v>
          </cell>
          <cell r="F77" t="str">
            <v>Positive, 50-399 eggs/10 mL (n=110)</v>
          </cell>
          <cell r="G77" t="str">
            <v>Positive, ≥400 eggs/10 mL (n=30)</v>
          </cell>
        </row>
        <row r="78">
          <cell r="B78" t="str">
            <v>Negative</v>
          </cell>
          <cell r="C78">
            <v>261</v>
          </cell>
          <cell r="D78">
            <v>37</v>
          </cell>
          <cell r="E78">
            <v>13</v>
          </cell>
          <cell r="F78">
            <v>9</v>
          </cell>
          <cell r="G78">
            <v>0</v>
          </cell>
        </row>
        <row r="79">
          <cell r="B79" t="str">
            <v>35 ≤ Cq ˂ 50 (low)</v>
          </cell>
          <cell r="C79">
            <v>40</v>
          </cell>
          <cell r="D79">
            <v>15</v>
          </cell>
          <cell r="E79">
            <v>5</v>
          </cell>
          <cell r="F79">
            <v>2</v>
          </cell>
          <cell r="G79">
            <v>0</v>
          </cell>
        </row>
        <row r="80">
          <cell r="B80" t="str">
            <v>30 ≤ Cq ˂ 35 (Moderate)</v>
          </cell>
          <cell r="C80">
            <v>30</v>
          </cell>
          <cell r="D80">
            <v>21</v>
          </cell>
          <cell r="E80">
            <v>17</v>
          </cell>
          <cell r="F80">
            <v>9</v>
          </cell>
          <cell r="G80">
            <v>2</v>
          </cell>
        </row>
        <row r="81">
          <cell r="B81" t="str">
            <v>25 ≤ Cq ˂ 30 (high)</v>
          </cell>
          <cell r="C81">
            <v>18</v>
          </cell>
          <cell r="D81">
            <v>36</v>
          </cell>
          <cell r="E81">
            <v>55</v>
          </cell>
          <cell r="F81">
            <v>53</v>
          </cell>
          <cell r="G81">
            <v>13</v>
          </cell>
        </row>
        <row r="82">
          <cell r="B82" t="str">
            <v>Cq ˂ 25 (very high)</v>
          </cell>
          <cell r="C82">
            <v>1</v>
          </cell>
          <cell r="D82">
            <v>10</v>
          </cell>
          <cell r="E82">
            <v>33</v>
          </cell>
          <cell r="F82">
            <v>37</v>
          </cell>
          <cell r="G82">
            <v>15</v>
          </cell>
        </row>
        <row r="114">
          <cell r="C114" t="str">
            <v>Negative (n=587)</v>
          </cell>
          <cell r="D114" t="str">
            <v>Positive, 1-9 eggs/10 mL (n=220)</v>
          </cell>
          <cell r="E114" t="str">
            <v>Positive, 10-49 eggs/10 mL (n=145)</v>
          </cell>
          <cell r="F114" t="str">
            <v>Positive, 50-399 eggs/10 mL (n=130)</v>
          </cell>
          <cell r="G114" t="str">
            <v>Positive, ≥400 eggs/10 mL (n=39)</v>
          </cell>
        </row>
        <row r="115">
          <cell r="B115" t="str">
            <v>Negative</v>
          </cell>
          <cell r="C115">
            <v>414</v>
          </cell>
          <cell r="D115">
            <v>104</v>
          </cell>
          <cell r="E115">
            <v>21</v>
          </cell>
          <cell r="F115">
            <v>9</v>
          </cell>
          <cell r="G115">
            <v>4</v>
          </cell>
        </row>
        <row r="116">
          <cell r="B116" t="str">
            <v>2-10 pg/mL (low )</v>
          </cell>
          <cell r="C116">
            <v>70</v>
          </cell>
          <cell r="D116">
            <v>29</v>
          </cell>
          <cell r="E116">
            <v>19</v>
          </cell>
          <cell r="F116">
            <v>8</v>
          </cell>
          <cell r="G116">
            <v>0</v>
          </cell>
        </row>
        <row r="117">
          <cell r="B117" t="str">
            <v>&gt;10-100 pg/mL (moderate)</v>
          </cell>
          <cell r="C117">
            <v>79</v>
          </cell>
          <cell r="D117">
            <v>52</v>
          </cell>
          <cell r="E117">
            <v>38</v>
          </cell>
          <cell r="F117">
            <v>27</v>
          </cell>
          <cell r="G117">
            <v>3</v>
          </cell>
        </row>
        <row r="118">
          <cell r="B118" t="str">
            <v>&gt;100-1000 pg/mL (high)</v>
          </cell>
          <cell r="C118">
            <v>24</v>
          </cell>
          <cell r="D118">
            <v>33</v>
          </cell>
          <cell r="E118">
            <v>61</v>
          </cell>
          <cell r="F118">
            <v>75</v>
          </cell>
          <cell r="G118">
            <v>23</v>
          </cell>
        </row>
        <row r="119">
          <cell r="B119" t="str">
            <v>&gt;1000 pg/mL (very high)</v>
          </cell>
          <cell r="C119">
            <v>0</v>
          </cell>
          <cell r="D119">
            <v>2</v>
          </cell>
          <cell r="E119">
            <v>6</v>
          </cell>
          <cell r="F119">
            <v>11</v>
          </cell>
          <cell r="G119">
            <v>9</v>
          </cell>
        </row>
        <row r="150">
          <cell r="C150" t="str">
            <v>Negative (n=693)</v>
          </cell>
          <cell r="D150" t="str">
            <v>Positive, 1-9 eggs/10 mL (n=121)</v>
          </cell>
          <cell r="E150" t="str">
            <v>Positive, 10-49 eggs/10 mL (n=129)</v>
          </cell>
          <cell r="F150" t="str">
            <v>Positive, 50-399 eggs/10 mL (n=138)</v>
          </cell>
          <cell r="G150" t="str">
            <v>Positive, ≥400 eggs/10 mL (n=101)</v>
          </cell>
        </row>
        <row r="151">
          <cell r="B151" t="str">
            <v>Negative</v>
          </cell>
          <cell r="C151">
            <v>503</v>
          </cell>
          <cell r="D151">
            <v>41</v>
          </cell>
          <cell r="E151">
            <v>21</v>
          </cell>
          <cell r="F151">
            <v>9</v>
          </cell>
          <cell r="G151">
            <v>5</v>
          </cell>
        </row>
        <row r="152">
          <cell r="B152" t="str">
            <v>2-10 pg/mL (low )</v>
          </cell>
          <cell r="C152">
            <v>83</v>
          </cell>
          <cell r="D152">
            <v>17</v>
          </cell>
          <cell r="E152">
            <v>25</v>
          </cell>
          <cell r="F152">
            <v>12</v>
          </cell>
          <cell r="G152">
            <v>1</v>
          </cell>
        </row>
        <row r="153">
          <cell r="B153" t="str">
            <v>&gt;10-100 pg/mL (moderate)</v>
          </cell>
          <cell r="C153">
            <v>78</v>
          </cell>
          <cell r="D153">
            <v>47</v>
          </cell>
          <cell r="E153">
            <v>44</v>
          </cell>
          <cell r="F153">
            <v>36</v>
          </cell>
          <cell r="G153">
            <v>8</v>
          </cell>
        </row>
        <row r="154">
          <cell r="B154" t="str">
            <v>&gt;100-1000 pg/mL (high)</v>
          </cell>
          <cell r="C154">
            <v>28</v>
          </cell>
          <cell r="D154">
            <v>14</v>
          </cell>
          <cell r="E154">
            <v>36</v>
          </cell>
          <cell r="F154">
            <v>74</v>
          </cell>
          <cell r="G154">
            <v>72</v>
          </cell>
        </row>
        <row r="155">
          <cell r="B155" t="str">
            <v>&gt;1000 pg/mL (very high)</v>
          </cell>
          <cell r="C155">
            <v>1</v>
          </cell>
          <cell r="D155">
            <v>2</v>
          </cell>
          <cell r="E155">
            <v>3</v>
          </cell>
          <cell r="F155">
            <v>7</v>
          </cell>
          <cell r="G155">
            <v>15</v>
          </cell>
        </row>
        <row r="189">
          <cell r="B189" t="str">
            <v>Negative (=170)</v>
          </cell>
          <cell r="C189" t="str">
            <v xml:space="preserve"> 1-9 eggs/10 mL (n=62)</v>
          </cell>
          <cell r="D189" t="str">
            <v>10-49 eggs/10 mL (n=67)</v>
          </cell>
          <cell r="E189" t="str">
            <v>50-399 eggs/10 mL (n=64)</v>
          </cell>
          <cell r="F189" t="str">
            <v>≥400 eggs/10 mL (n=23)</v>
          </cell>
        </row>
        <row r="190">
          <cell r="A190" t="str">
            <v>Negative</v>
          </cell>
          <cell r="B190">
            <v>0.81799999999999995</v>
          </cell>
          <cell r="C190">
            <v>0.30599999999999999</v>
          </cell>
          <cell r="D190">
            <v>0.03</v>
          </cell>
          <cell r="E190">
            <v>1.6E-2</v>
          </cell>
          <cell r="F190">
            <v>0</v>
          </cell>
        </row>
        <row r="191">
          <cell r="A191" t="str">
            <v>35 ≤ Cq ˂ 50 (low)</v>
          </cell>
          <cell r="B191">
            <v>0.106</v>
          </cell>
          <cell r="C191">
            <v>0.113</v>
          </cell>
          <cell r="D191">
            <v>0.06</v>
          </cell>
          <cell r="E191">
            <v>1.6E-2</v>
          </cell>
          <cell r="F191">
            <v>0</v>
          </cell>
        </row>
        <row r="192">
          <cell r="A192" t="str">
            <v>30 ≤ Cq ˂ 35 (Moderate)</v>
          </cell>
          <cell r="B192">
            <v>2.9000000000000001E-2</v>
          </cell>
          <cell r="C192">
            <v>0.161</v>
          </cell>
          <cell r="D192">
            <v>0.09</v>
          </cell>
          <cell r="E192">
            <v>6.3E-2</v>
          </cell>
          <cell r="F192">
            <v>4.2999999999999997E-2</v>
          </cell>
        </row>
        <row r="193">
          <cell r="A193" t="str">
            <v>25 ≤ Cq ˂ 30 (high)</v>
          </cell>
          <cell r="B193">
            <v>3.5000000000000003E-2</v>
          </cell>
          <cell r="C193">
            <v>0.33900000000000002</v>
          </cell>
          <cell r="D193">
            <v>0.47799999999999998</v>
          </cell>
          <cell r="E193">
            <v>0.5</v>
          </cell>
          <cell r="F193">
            <v>0.435</v>
          </cell>
        </row>
        <row r="194">
          <cell r="A194" t="str">
            <v>Cq ˂ 25 (very high)</v>
          </cell>
          <cell r="B194">
            <v>1.2E-2</v>
          </cell>
          <cell r="C194">
            <v>8.1000000000000003E-2</v>
          </cell>
          <cell r="D194">
            <v>0.34300000000000003</v>
          </cell>
          <cell r="E194">
            <v>0.40600000000000003</v>
          </cell>
          <cell r="F194">
            <v>0.52200000000000002</v>
          </cell>
        </row>
        <row r="214">
          <cell r="B214" t="str">
            <v>Negative (n=528)</v>
          </cell>
          <cell r="C214" t="str">
            <v xml:space="preserve"> 1-9 eggs/10 mL (n=180)</v>
          </cell>
          <cell r="D214" t="str">
            <v>10-49 eggs/10 mL (n=102)</v>
          </cell>
          <cell r="E214" t="str">
            <v>50-399 eggs/10 mL (n=92)</v>
          </cell>
          <cell r="F214" t="str">
            <v xml:space="preserve"> ≥400 eggs/10 mL (n=33)</v>
          </cell>
        </row>
        <row r="215">
          <cell r="A215" t="str">
            <v>Negative</v>
          </cell>
          <cell r="B215">
            <v>0.78409090909090906</v>
          </cell>
          <cell r="C215">
            <v>0.57777777777777772</v>
          </cell>
          <cell r="D215">
            <v>0.20588235294117646</v>
          </cell>
          <cell r="E215">
            <v>9.7826086956521743E-2</v>
          </cell>
          <cell r="F215">
            <v>0.12121212121212122</v>
          </cell>
        </row>
        <row r="216">
          <cell r="A216" t="str">
            <v>2-10 pg/mL (low )</v>
          </cell>
          <cell r="B216">
            <v>8.143939393939395E-2</v>
          </cell>
          <cell r="C216">
            <v>0.12222222222222222</v>
          </cell>
          <cell r="D216">
            <v>0.14705882352941177</v>
          </cell>
          <cell r="E216">
            <v>5.434782608695652E-2</v>
          </cell>
          <cell r="F216">
            <v>0</v>
          </cell>
        </row>
        <row r="217">
          <cell r="A217" t="str">
            <v>&gt;10-100 pg/mL (moderate)</v>
          </cell>
          <cell r="B217">
            <v>0.10606060606060605</v>
          </cell>
          <cell r="C217">
            <v>0.18333333333333332</v>
          </cell>
          <cell r="D217">
            <v>0.19607843137254904</v>
          </cell>
          <cell r="E217">
            <v>0.15217391304347827</v>
          </cell>
          <cell r="F217">
            <v>3.0303030303030304E-2</v>
          </cell>
        </row>
        <row r="218">
          <cell r="A218" t="str">
            <v>&gt;100-1000 pg/mL (high)</v>
          </cell>
          <cell r="B218">
            <v>2.8409090909090908E-2</v>
          </cell>
          <cell r="C218">
            <v>0.1111111111111111</v>
          </cell>
          <cell r="D218">
            <v>0.40196078431372551</v>
          </cell>
          <cell r="E218">
            <v>0.58695652173913049</v>
          </cell>
          <cell r="F218">
            <v>0.5757575757575758</v>
          </cell>
        </row>
        <row r="219">
          <cell r="A219" t="str">
            <v>&gt;1000 pg/mL (very high)</v>
          </cell>
          <cell r="B219">
            <v>0</v>
          </cell>
          <cell r="C219">
            <v>5.5555555555555558E-3</v>
          </cell>
          <cell r="D219">
            <v>4.9019607843137261E-2</v>
          </cell>
          <cell r="E219">
            <v>0.10869565217391304</v>
          </cell>
          <cell r="F219">
            <v>0.27272727272727271</v>
          </cell>
        </row>
        <row r="243">
          <cell r="B243" t="str">
            <v>Negative (n=619)</v>
          </cell>
          <cell r="C243" t="str">
            <v xml:space="preserve"> 1-9 eggs/10 mL (n=81)</v>
          </cell>
          <cell r="D243" t="str">
            <v xml:space="preserve"> 10-49 eggs/10 mL (n=84)</v>
          </cell>
          <cell r="E243" t="str">
            <v>50-399 eggs/10 mL (n=101)</v>
          </cell>
          <cell r="F243" t="str">
            <v xml:space="preserve"> ≥400 eggs/10 mL (n=90)</v>
          </cell>
        </row>
        <row r="244">
          <cell r="A244" t="str">
            <v xml:space="preserve">Negative </v>
          </cell>
          <cell r="B244">
            <v>0.8061389337641357</v>
          </cell>
          <cell r="C244">
            <v>0.44444444444444442</v>
          </cell>
          <cell r="D244">
            <v>0.13095238095238096</v>
          </cell>
          <cell r="E244">
            <v>0</v>
          </cell>
          <cell r="F244">
            <v>0</v>
          </cell>
        </row>
        <row r="245">
          <cell r="A245" t="str">
            <v xml:space="preserve">1-9 eggs/10 mL </v>
          </cell>
          <cell r="B245">
            <v>0.16962843295638122</v>
          </cell>
          <cell r="C245">
            <v>0.53086419753086422</v>
          </cell>
          <cell r="D245">
            <v>0.39285714285714285</v>
          </cell>
          <cell r="E245">
            <v>9.9009900990099015E-2</v>
          </cell>
          <cell r="F245">
            <v>0</v>
          </cell>
        </row>
        <row r="246">
          <cell r="A246" t="str">
            <v xml:space="preserve">10-49 eggs/10 mL </v>
          </cell>
          <cell r="B246">
            <v>1.4539579967689821E-2</v>
          </cell>
          <cell r="C246">
            <v>2.4691358024691357E-2</v>
          </cell>
          <cell r="D246">
            <v>0.42857142857142855</v>
          </cell>
          <cell r="E246">
            <v>0.50495049504950495</v>
          </cell>
          <cell r="F246">
            <v>0.1</v>
          </cell>
        </row>
        <row r="247">
          <cell r="A247" t="str">
            <v xml:space="preserve">50-399 eggs/10 mL </v>
          </cell>
          <cell r="B247">
            <v>8.0775444264943458E-3</v>
          </cell>
          <cell r="C247">
            <v>0</v>
          </cell>
          <cell r="D247">
            <v>4.7619047619047616E-2</v>
          </cell>
          <cell r="E247">
            <v>0.39603960396039606</v>
          </cell>
          <cell r="F247">
            <v>0.5444444444444444</v>
          </cell>
        </row>
        <row r="248">
          <cell r="A248" t="str">
            <v xml:space="preserve">≥400 eggs/10 mL </v>
          </cell>
          <cell r="B248">
            <v>1.6155088852988692E-3</v>
          </cell>
          <cell r="C248">
            <v>0</v>
          </cell>
          <cell r="D248">
            <v>0</v>
          </cell>
          <cell r="E248">
            <v>0</v>
          </cell>
          <cell r="F248">
            <v>0.35555555555555557</v>
          </cell>
        </row>
        <row r="278">
          <cell r="B278" t="str">
            <v>Negative (=236)</v>
          </cell>
          <cell r="C278" t="str">
            <v xml:space="preserve"> 1-9 eggs/10 mL (n=45)</v>
          </cell>
          <cell r="D278" t="str">
            <v>10-49 eggs/10 mL (n=49)</v>
          </cell>
          <cell r="E278" t="str">
            <v>50-399 eggs/10 mL (n=47)</v>
          </cell>
          <cell r="F278" t="str">
            <v>≥400 eggs/10 mL (n=12)</v>
          </cell>
        </row>
        <row r="279">
          <cell r="A279" t="str">
            <v xml:space="preserve">Negative </v>
          </cell>
          <cell r="B279">
            <v>0.77118644067796605</v>
          </cell>
          <cell r="C279">
            <v>0.48888888888888887</v>
          </cell>
          <cell r="D279">
            <v>8.1632653061224497E-2</v>
          </cell>
          <cell r="E279">
            <v>0</v>
          </cell>
          <cell r="F279">
            <v>0</v>
          </cell>
        </row>
        <row r="280">
          <cell r="A280" t="str">
            <v xml:space="preserve">1-9 eggs/10 mL </v>
          </cell>
          <cell r="B280">
            <v>0.13559322033898305</v>
          </cell>
          <cell r="C280">
            <v>0.31111111111111112</v>
          </cell>
          <cell r="D280">
            <v>0.26530612244897961</v>
          </cell>
          <cell r="E280">
            <v>4.2553191489361701E-2</v>
          </cell>
          <cell r="F280">
            <v>0</v>
          </cell>
        </row>
        <row r="281">
          <cell r="A281" t="str">
            <v>10-49eggs/10mL</v>
          </cell>
          <cell r="B281">
            <v>5.5084745762711856E-2</v>
          </cell>
          <cell r="C281">
            <v>0.15555555555555556</v>
          </cell>
          <cell r="D281">
            <v>0.46938775510204084</v>
          </cell>
          <cell r="E281">
            <v>0.42553191489361702</v>
          </cell>
          <cell r="F281">
            <v>0</v>
          </cell>
        </row>
        <row r="282">
          <cell r="A282" t="str">
            <v xml:space="preserve">50-399 eggs/10 mL </v>
          </cell>
          <cell r="B282">
            <v>3.8135593220338986E-2</v>
          </cell>
          <cell r="C282">
            <v>2.2222222222222223E-2</v>
          </cell>
          <cell r="D282">
            <v>0.16326530612244899</v>
          </cell>
          <cell r="E282">
            <v>0.53191489361702127</v>
          </cell>
          <cell r="F282">
            <v>0.66666666666666652</v>
          </cell>
        </row>
        <row r="283">
          <cell r="A283" t="str">
            <v xml:space="preserve"> ≥400 eggs/10 mL </v>
          </cell>
          <cell r="B283">
            <v>0</v>
          </cell>
          <cell r="C283">
            <v>2.2222222222222223E-2</v>
          </cell>
          <cell r="D283">
            <v>2.0408163265306124E-2</v>
          </cell>
          <cell r="E283">
            <v>0</v>
          </cell>
          <cell r="F283">
            <v>0.33333333333333326</v>
          </cell>
        </row>
        <row r="312">
          <cell r="B312" t="str">
            <v>Negative (=207)</v>
          </cell>
          <cell r="C312" t="str">
            <v xml:space="preserve"> 1-9 eggs/10 mL (n=61)</v>
          </cell>
          <cell r="D312" t="str">
            <v>10-49 eggs/10 mL (n=61)</v>
          </cell>
          <cell r="E312" t="str">
            <v>50-399 eggs/10 mL (n=49)</v>
          </cell>
          <cell r="F312" t="str">
            <v>≥400 eggs/10 mL (n=6)</v>
          </cell>
        </row>
        <row r="313">
          <cell r="A313" t="str">
            <v xml:space="preserve">Negative </v>
          </cell>
          <cell r="B313">
            <v>0.71497584541062797</v>
          </cell>
          <cell r="C313">
            <v>0.34426229508196721</v>
          </cell>
          <cell r="D313">
            <v>0.29508196721311475</v>
          </cell>
          <cell r="E313">
            <v>0.22448979591836735</v>
          </cell>
          <cell r="F313">
            <v>0</v>
          </cell>
        </row>
        <row r="314">
          <cell r="A314" t="str">
            <v xml:space="preserve">1-9 eggs/10 mL </v>
          </cell>
          <cell r="B314">
            <v>0.13043478260869565</v>
          </cell>
          <cell r="C314">
            <v>0.11475409836065573</v>
          </cell>
          <cell r="D314">
            <v>6.5573770491803282E-2</v>
          </cell>
          <cell r="E314">
            <v>6.1224489795918366E-2</v>
          </cell>
          <cell r="F314">
            <v>0</v>
          </cell>
        </row>
        <row r="315">
          <cell r="A315" t="str">
            <v>10-49eggs/10mL</v>
          </cell>
          <cell r="B315">
            <v>0.1111111111111111</v>
          </cell>
          <cell r="C315">
            <v>0.31147540983606559</v>
          </cell>
          <cell r="D315">
            <v>0.29508196721311475</v>
          </cell>
          <cell r="E315">
            <v>0.26530612244897961</v>
          </cell>
          <cell r="F315">
            <v>0.33333333333333326</v>
          </cell>
        </row>
        <row r="316">
          <cell r="A316" t="str">
            <v xml:space="preserve">50-399 eggs/10 mL </v>
          </cell>
          <cell r="B316">
            <v>4.3478260869565216E-2</v>
          </cell>
          <cell r="C316">
            <v>0.21311475409836064</v>
          </cell>
          <cell r="D316">
            <v>0.32786885245901637</v>
          </cell>
          <cell r="E316">
            <v>0.42857142857142855</v>
          </cell>
          <cell r="F316">
            <v>0.66666666666666652</v>
          </cell>
        </row>
        <row r="317">
          <cell r="A317" t="str">
            <v xml:space="preserve"> ≥400 eggs/10 mL </v>
          </cell>
          <cell r="B317">
            <v>0</v>
          </cell>
          <cell r="C317">
            <v>1.6393442622950821E-2</v>
          </cell>
          <cell r="D317">
            <v>1.6393442622950821E-2</v>
          </cell>
          <cell r="E317">
            <v>2.0408163265306124E-2</v>
          </cell>
          <cell r="F317">
            <v>0</v>
          </cell>
        </row>
        <row r="344">
          <cell r="B344" t="str">
            <v>Negative (=187)</v>
          </cell>
          <cell r="C344" t="str">
            <v xml:space="preserve"> 1-9 eggs/10 mL (n=57)</v>
          </cell>
          <cell r="D344" t="str">
            <v>10-49 eggs/10 mL (n=54)</v>
          </cell>
          <cell r="E344" t="str">
            <v>50-399 eggs/10 mL (n=43)</v>
          </cell>
          <cell r="F344" t="str">
            <v>≥400 eggs/10 mL (n=6)</v>
          </cell>
        </row>
        <row r="345">
          <cell r="A345" t="str">
            <v xml:space="preserve">Negative </v>
          </cell>
          <cell r="B345">
            <v>0.69518716577540107</v>
          </cell>
          <cell r="C345">
            <v>0.33333333333333326</v>
          </cell>
          <cell r="D345">
            <v>0.20370370370370369</v>
          </cell>
          <cell r="E345">
            <v>0.18604651162790697</v>
          </cell>
          <cell r="F345">
            <v>0</v>
          </cell>
        </row>
        <row r="346">
          <cell r="A346" t="str">
            <v xml:space="preserve">1-9 eggs/10 mL </v>
          </cell>
          <cell r="B346">
            <v>0.10695187165775401</v>
          </cell>
          <cell r="C346">
            <v>0.14035087719298245</v>
          </cell>
          <cell r="D346">
            <v>1.8518518518518517E-2</v>
          </cell>
          <cell r="E346">
            <v>2.3255813953488372E-2</v>
          </cell>
          <cell r="F346">
            <v>0</v>
          </cell>
        </row>
        <row r="347">
          <cell r="A347" t="str">
            <v>10-49eggs/10mL</v>
          </cell>
          <cell r="B347">
            <v>0.12834224598930483</v>
          </cell>
          <cell r="C347">
            <v>0.17543859649122806</v>
          </cell>
          <cell r="D347">
            <v>0.1851851851851852</v>
          </cell>
          <cell r="E347">
            <v>0.11627906976744186</v>
          </cell>
          <cell r="F347">
            <v>0.16666666666666663</v>
          </cell>
        </row>
        <row r="348">
          <cell r="A348" t="str">
            <v xml:space="preserve">50-399 eggs/10 mL </v>
          </cell>
          <cell r="B348">
            <v>6.4171122994652413E-2</v>
          </cell>
          <cell r="C348">
            <v>0.26315789473684209</v>
          </cell>
          <cell r="D348">
            <v>0.40740740740740738</v>
          </cell>
          <cell r="E348">
            <v>0.48837209302325574</v>
          </cell>
          <cell r="F348">
            <v>0.5</v>
          </cell>
        </row>
        <row r="349">
          <cell r="A349" t="str">
            <v xml:space="preserve"> ≥400 eggs/10 mL </v>
          </cell>
          <cell r="B349">
            <v>5.3475935828876994E-3</v>
          </cell>
          <cell r="C349">
            <v>8.771929824561403E-2</v>
          </cell>
          <cell r="D349">
            <v>0.1851851851851852</v>
          </cell>
          <cell r="E349">
            <v>0.18604651162790697</v>
          </cell>
          <cell r="F349">
            <v>0.3333333333333332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15F8-D34E-4E1A-B805-65E820D117F3}">
  <dimension ref="A1:N340"/>
  <sheetViews>
    <sheetView tabSelected="1" workbookViewId="0">
      <pane ySplit="1" topLeftCell="A306" activePane="bottomLeft" state="frozen"/>
      <selection pane="bottomLeft" activeCell="Q315" sqref="Q315"/>
    </sheetView>
  </sheetViews>
  <sheetFormatPr defaultColWidth="9.109375" defaultRowHeight="12" x14ac:dyDescent="0.25"/>
  <cols>
    <col min="1" max="1" width="9.109375" style="7"/>
    <col min="2" max="2" width="19.6640625" style="41" bestFit="1" customWidth="1"/>
    <col min="3" max="3" width="22.44140625" style="7" customWidth="1"/>
    <col min="4" max="4" width="9.109375" style="7"/>
    <col min="5" max="5" width="20" style="7" customWidth="1"/>
    <col min="6" max="8" width="13.6640625" style="7" customWidth="1"/>
    <col min="9" max="10" width="9.109375" style="7"/>
    <col min="11" max="12" width="14.6640625" style="7" customWidth="1"/>
    <col min="13" max="13" width="15.6640625" style="7" customWidth="1"/>
    <col min="14" max="14" width="22.88671875" style="7" customWidth="1"/>
    <col min="15" max="16384" width="9.109375" style="7"/>
  </cols>
  <sheetData>
    <row r="1" spans="1:14" x14ac:dyDescent="0.25">
      <c r="A1" s="1" t="s">
        <v>0</v>
      </c>
      <c r="B1" s="38" t="s">
        <v>1</v>
      </c>
      <c r="C1" s="8" t="s">
        <v>1144</v>
      </c>
      <c r="D1" s="11" t="s">
        <v>1145</v>
      </c>
      <c r="E1" s="3" t="s">
        <v>1146</v>
      </c>
      <c r="F1" s="3" t="s">
        <v>1147</v>
      </c>
      <c r="G1" s="28" t="s">
        <v>1264</v>
      </c>
      <c r="H1" s="28" t="s">
        <v>1266</v>
      </c>
      <c r="I1" s="3" t="s">
        <v>1148</v>
      </c>
      <c r="J1" s="11" t="s">
        <v>1149</v>
      </c>
      <c r="K1" s="3" t="s">
        <v>1151</v>
      </c>
      <c r="L1" s="3" t="s">
        <v>1157</v>
      </c>
      <c r="M1" s="11" t="s">
        <v>1160</v>
      </c>
      <c r="N1" s="11" t="s">
        <v>1265</v>
      </c>
    </row>
    <row r="2" spans="1:14" x14ac:dyDescent="0.25">
      <c r="A2" s="4" t="s">
        <v>800</v>
      </c>
      <c r="B2" s="39">
        <v>44965</v>
      </c>
      <c r="C2" s="9">
        <v>35</v>
      </c>
      <c r="D2" s="4" t="s">
        <v>1158</v>
      </c>
      <c r="E2" s="6">
        <v>73.97</v>
      </c>
      <c r="F2" s="4" t="s">
        <v>1158</v>
      </c>
      <c r="G2" s="30">
        <f>VLOOKUP(A2,[1]Sheet1!$B:$D,3,FALSE)</f>
        <v>67.651337408760284</v>
      </c>
      <c r="H2" s="30">
        <f t="shared" ref="H2:H65" si="0">IF(G2&gt;2,1,0)</f>
        <v>1</v>
      </c>
      <c r="I2" s="12">
        <v>27.58</v>
      </c>
      <c r="J2" s="4" t="s">
        <v>1158</v>
      </c>
      <c r="K2" s="6" t="s">
        <v>1154</v>
      </c>
      <c r="L2" s="6">
        <v>56</v>
      </c>
      <c r="M2" s="4" t="s">
        <v>1158</v>
      </c>
      <c r="N2" s="4" t="s">
        <v>1158</v>
      </c>
    </row>
    <row r="3" spans="1:14" x14ac:dyDescent="0.25">
      <c r="A3" s="4" t="s">
        <v>801</v>
      </c>
      <c r="B3" s="39">
        <v>44965</v>
      </c>
      <c r="C3" s="9">
        <v>0</v>
      </c>
      <c r="D3" s="4" t="s">
        <v>1159</v>
      </c>
      <c r="E3" s="6">
        <v>127.08</v>
      </c>
      <c r="F3" s="4" t="s">
        <v>1158</v>
      </c>
      <c r="G3" s="30">
        <f>VLOOKUP(A3,[1]Sheet1!$B:$D,3,FALSE)</f>
        <v>122.90894311969555</v>
      </c>
      <c r="H3" s="30">
        <f t="shared" si="0"/>
        <v>1</v>
      </c>
      <c r="I3" s="12">
        <v>29.82</v>
      </c>
      <c r="J3" s="4" t="s">
        <v>1158</v>
      </c>
      <c r="K3" s="6" t="s">
        <v>1155</v>
      </c>
      <c r="L3" s="6">
        <v>2</v>
      </c>
      <c r="M3" s="4" t="s">
        <v>1158</v>
      </c>
      <c r="N3" s="4" t="s">
        <v>1158</v>
      </c>
    </row>
    <row r="4" spans="1:14" x14ac:dyDescent="0.25">
      <c r="A4" s="4" t="s">
        <v>802</v>
      </c>
      <c r="B4" s="39">
        <v>44972</v>
      </c>
      <c r="C4" s="9">
        <v>0</v>
      </c>
      <c r="D4" s="4" t="s">
        <v>1159</v>
      </c>
      <c r="E4" s="6">
        <v>3.16</v>
      </c>
      <c r="F4" s="4" t="s">
        <v>1158</v>
      </c>
      <c r="G4" s="30">
        <f>VLOOKUP(A4,[1]Sheet1!$B:$D,3,FALSE)</f>
        <v>3.5440449516415256</v>
      </c>
      <c r="H4" s="30">
        <f t="shared" si="0"/>
        <v>1</v>
      </c>
      <c r="I4" s="6">
        <v>41</v>
      </c>
      <c r="J4" s="4" t="s">
        <v>1159</v>
      </c>
      <c r="K4" s="6" t="s">
        <v>1153</v>
      </c>
      <c r="L4" s="6">
        <v>0</v>
      </c>
      <c r="M4" s="4" t="s">
        <v>1159</v>
      </c>
      <c r="N4" s="4" t="s">
        <v>1158</v>
      </c>
    </row>
    <row r="5" spans="1:14" x14ac:dyDescent="0.25">
      <c r="A5" s="4" t="s">
        <v>803</v>
      </c>
      <c r="B5" s="39">
        <v>44965</v>
      </c>
      <c r="C5" s="9">
        <v>0</v>
      </c>
      <c r="D5" s="4" t="s">
        <v>1159</v>
      </c>
      <c r="E5" s="6">
        <v>19.27</v>
      </c>
      <c r="F5" s="4" t="s">
        <v>1158</v>
      </c>
      <c r="G5" s="30">
        <f>VLOOKUP(A5,[1]Sheet1!$B:$D,3,FALSE)</f>
        <v>17.575916951402561</v>
      </c>
      <c r="H5" s="30">
        <f t="shared" si="0"/>
        <v>1</v>
      </c>
      <c r="I5" s="12">
        <v>34.51</v>
      </c>
      <c r="J5" s="4" t="s">
        <v>1158</v>
      </c>
      <c r="K5" s="6" t="s">
        <v>1154</v>
      </c>
      <c r="L5" s="6">
        <v>0</v>
      </c>
      <c r="M5" s="4" t="s">
        <v>1159</v>
      </c>
      <c r="N5" s="4" t="s">
        <v>1158</v>
      </c>
    </row>
    <row r="6" spans="1:14" x14ac:dyDescent="0.25">
      <c r="A6" s="4" t="s">
        <v>804</v>
      </c>
      <c r="B6" s="39">
        <v>44965</v>
      </c>
      <c r="C6" s="9">
        <v>18</v>
      </c>
      <c r="D6" s="4" t="s">
        <v>1158</v>
      </c>
      <c r="E6" s="6">
        <v>124.63</v>
      </c>
      <c r="F6" s="4" t="s">
        <v>1158</v>
      </c>
      <c r="G6" s="30">
        <f>VLOOKUP(A6,[1]Sheet1!$B:$D,3,FALSE)</f>
        <v>120.16730604649018</v>
      </c>
      <c r="H6" s="30">
        <f t="shared" si="0"/>
        <v>1</v>
      </c>
      <c r="I6" s="12">
        <v>30.93</v>
      </c>
      <c r="J6" s="4" t="s">
        <v>1158</v>
      </c>
      <c r="K6" s="6" t="s">
        <v>1154</v>
      </c>
      <c r="L6" s="6">
        <v>5</v>
      </c>
      <c r="M6" s="4" t="s">
        <v>1158</v>
      </c>
      <c r="N6" s="4" t="s">
        <v>1158</v>
      </c>
    </row>
    <row r="7" spans="1:14" x14ac:dyDescent="0.25">
      <c r="A7" s="4" t="s">
        <v>805</v>
      </c>
      <c r="B7" s="39">
        <v>44965</v>
      </c>
      <c r="C7" s="9">
        <v>0</v>
      </c>
      <c r="D7" s="4" t="s">
        <v>1159</v>
      </c>
      <c r="E7" s="6">
        <v>126.51</v>
      </c>
      <c r="F7" s="4" t="s">
        <v>1158</v>
      </c>
      <c r="G7" s="30">
        <f>VLOOKUP(A7,[1]Sheet1!$B:$D,3,FALSE)</f>
        <v>122.2766972898909</v>
      </c>
      <c r="H7" s="30">
        <f t="shared" si="0"/>
        <v>1</v>
      </c>
      <c r="I7" s="12">
        <v>36.71</v>
      </c>
      <c r="J7" s="4" t="s">
        <v>1158</v>
      </c>
      <c r="K7" s="6" t="s">
        <v>1152</v>
      </c>
      <c r="L7" s="6">
        <v>0</v>
      </c>
      <c r="M7" s="4" t="s">
        <v>1159</v>
      </c>
      <c r="N7" s="4" t="s">
        <v>1158</v>
      </c>
    </row>
    <row r="8" spans="1:14" x14ac:dyDescent="0.25">
      <c r="A8" s="4" t="s">
        <v>806</v>
      </c>
      <c r="B8" s="39">
        <v>44966</v>
      </c>
      <c r="C8" s="9">
        <v>0</v>
      </c>
      <c r="D8" s="4" t="s">
        <v>1159</v>
      </c>
      <c r="E8" s="6">
        <v>6.98</v>
      </c>
      <c r="F8" s="4" t="s">
        <v>1158</v>
      </c>
      <c r="G8" s="30">
        <f>VLOOKUP(A8,[1]Sheet1!$B:$D,3,FALSE)</f>
        <v>6.6023870756865373</v>
      </c>
      <c r="H8" s="30">
        <f t="shared" si="0"/>
        <v>1</v>
      </c>
      <c r="I8" s="6">
        <v>41</v>
      </c>
      <c r="J8" s="4" t="s">
        <v>1159</v>
      </c>
      <c r="K8" s="6" t="s">
        <v>1153</v>
      </c>
      <c r="L8" s="6">
        <v>0</v>
      </c>
      <c r="M8" s="4" t="s">
        <v>1159</v>
      </c>
      <c r="N8" s="4" t="s">
        <v>1158</v>
      </c>
    </row>
    <row r="9" spans="1:14" x14ac:dyDescent="0.25">
      <c r="A9" s="4" t="s">
        <v>807</v>
      </c>
      <c r="B9" s="39">
        <v>44970</v>
      </c>
      <c r="C9" s="9">
        <v>0</v>
      </c>
      <c r="D9" s="4" t="s">
        <v>1159</v>
      </c>
      <c r="E9" s="6">
        <v>12.43</v>
      </c>
      <c r="F9" s="4" t="s">
        <v>1158</v>
      </c>
      <c r="G9" s="30">
        <f>VLOOKUP(A9,[1]Sheet1!$B:$D,3,FALSE)</f>
        <v>13.317230927964561</v>
      </c>
      <c r="H9" s="30">
        <f t="shared" si="0"/>
        <v>1</v>
      </c>
      <c r="I9" s="12">
        <v>34.049999999999997</v>
      </c>
      <c r="J9" s="4" t="s">
        <v>1158</v>
      </c>
      <c r="K9" s="6" t="s">
        <v>1154</v>
      </c>
      <c r="L9" s="6">
        <v>4</v>
      </c>
      <c r="M9" s="4" t="s">
        <v>1158</v>
      </c>
      <c r="N9" s="4" t="s">
        <v>1158</v>
      </c>
    </row>
    <row r="10" spans="1:14" x14ac:dyDescent="0.25">
      <c r="A10" s="4" t="s">
        <v>808</v>
      </c>
      <c r="B10" s="39">
        <v>44970</v>
      </c>
      <c r="C10" s="9">
        <v>1</v>
      </c>
      <c r="D10" s="4" t="s">
        <v>1158</v>
      </c>
      <c r="E10" s="6">
        <v>1.7</v>
      </c>
      <c r="F10" s="4" t="s">
        <v>1159</v>
      </c>
      <c r="G10" s="30">
        <f>VLOOKUP(A10,[1]Sheet1!$B:$D,3,FALSE)</f>
        <v>1.9274057079481755</v>
      </c>
      <c r="H10" s="30">
        <f t="shared" si="0"/>
        <v>0</v>
      </c>
      <c r="I10" s="6">
        <v>41</v>
      </c>
      <c r="J10" s="4" t="s">
        <v>1159</v>
      </c>
      <c r="K10" s="6" t="s">
        <v>1152</v>
      </c>
      <c r="L10" s="6">
        <v>0</v>
      </c>
      <c r="M10" s="4" t="s">
        <v>1159</v>
      </c>
      <c r="N10" s="4" t="s">
        <v>1159</v>
      </c>
    </row>
    <row r="11" spans="1:14" x14ac:dyDescent="0.25">
      <c r="A11" s="4" t="s">
        <v>809</v>
      </c>
      <c r="B11" s="39">
        <v>44965</v>
      </c>
      <c r="C11" s="9">
        <v>0</v>
      </c>
      <c r="D11" s="4" t="s">
        <v>1159</v>
      </c>
      <c r="E11" s="6">
        <v>0</v>
      </c>
      <c r="F11" s="4" t="s">
        <v>1159</v>
      </c>
      <c r="G11" s="30">
        <f>VLOOKUP(A11,[1]Sheet1!$B:$D,3,FALSE)</f>
        <v>0</v>
      </c>
      <c r="H11" s="30">
        <f t="shared" si="0"/>
        <v>0</v>
      </c>
      <c r="I11" s="6">
        <v>41</v>
      </c>
      <c r="J11" s="4" t="s">
        <v>1159</v>
      </c>
      <c r="K11" s="6" t="s">
        <v>1153</v>
      </c>
      <c r="L11" s="6">
        <v>1</v>
      </c>
      <c r="M11" s="4" t="s">
        <v>1158</v>
      </c>
      <c r="N11" s="4" t="s">
        <v>1159</v>
      </c>
    </row>
    <row r="12" spans="1:14" x14ac:dyDescent="0.25">
      <c r="A12" s="4" t="s">
        <v>810</v>
      </c>
      <c r="B12" s="39">
        <v>44965</v>
      </c>
      <c r="C12" s="9">
        <v>0</v>
      </c>
      <c r="D12" s="4" t="s">
        <v>1159</v>
      </c>
      <c r="E12" s="6">
        <v>0</v>
      </c>
      <c r="F12" s="4" t="s">
        <v>1159</v>
      </c>
      <c r="G12" s="30">
        <f>VLOOKUP(A12,[1]Sheet1!$B:$D,3,FALSE)</f>
        <v>0</v>
      </c>
      <c r="H12" s="30">
        <f t="shared" si="0"/>
        <v>0</v>
      </c>
      <c r="I12" s="6">
        <v>41</v>
      </c>
      <c r="J12" s="4" t="s">
        <v>1159</v>
      </c>
      <c r="K12" s="6" t="s">
        <v>1154</v>
      </c>
      <c r="L12" s="6">
        <v>0</v>
      </c>
      <c r="M12" s="4" t="s">
        <v>1159</v>
      </c>
      <c r="N12" s="4" t="s">
        <v>1159</v>
      </c>
    </row>
    <row r="13" spans="1:14" x14ac:dyDescent="0.25">
      <c r="A13" s="4" t="s">
        <v>811</v>
      </c>
      <c r="B13" s="39">
        <v>44965</v>
      </c>
      <c r="C13" s="9">
        <v>0</v>
      </c>
      <c r="D13" s="4" t="s">
        <v>1159</v>
      </c>
      <c r="E13" s="6">
        <v>0</v>
      </c>
      <c r="F13" s="4" t="s">
        <v>1159</v>
      </c>
      <c r="G13" s="30">
        <f>VLOOKUP(A13,[1]Sheet1!$B:$D,3,FALSE)</f>
        <v>0</v>
      </c>
      <c r="H13" s="30">
        <f t="shared" si="0"/>
        <v>0</v>
      </c>
      <c r="I13" s="6">
        <v>41</v>
      </c>
      <c r="J13" s="4" t="s">
        <v>1159</v>
      </c>
      <c r="K13" s="6" t="s">
        <v>1156</v>
      </c>
      <c r="L13" s="6">
        <v>0</v>
      </c>
      <c r="M13" s="4" t="s">
        <v>1159</v>
      </c>
      <c r="N13" s="4" t="s">
        <v>1159</v>
      </c>
    </row>
    <row r="14" spans="1:14" x14ac:dyDescent="0.25">
      <c r="A14" s="4" t="s">
        <v>812</v>
      </c>
      <c r="B14" s="39">
        <v>44965</v>
      </c>
      <c r="C14" s="9">
        <v>0</v>
      </c>
      <c r="D14" s="4" t="s">
        <v>1159</v>
      </c>
      <c r="E14" s="6">
        <v>3.36</v>
      </c>
      <c r="F14" s="4" t="s">
        <v>1158</v>
      </c>
      <c r="G14" s="30">
        <f>VLOOKUP(A14,[1]Sheet1!$B:$D,3,FALSE)</f>
        <v>3.2411544803851946</v>
      </c>
      <c r="H14" s="30">
        <f t="shared" si="0"/>
        <v>1</v>
      </c>
      <c r="I14" s="6">
        <v>41</v>
      </c>
      <c r="J14" s="4" t="s">
        <v>1159</v>
      </c>
      <c r="K14" s="6" t="s">
        <v>1156</v>
      </c>
      <c r="L14" s="6">
        <v>0</v>
      </c>
      <c r="M14" s="4" t="s">
        <v>1159</v>
      </c>
      <c r="N14" s="4" t="s">
        <v>1158</v>
      </c>
    </row>
    <row r="15" spans="1:14" x14ac:dyDescent="0.25">
      <c r="A15" s="4" t="s">
        <v>813</v>
      </c>
      <c r="B15" s="39">
        <v>44965</v>
      </c>
      <c r="C15" s="9">
        <v>17</v>
      </c>
      <c r="D15" s="4" t="s">
        <v>1158</v>
      </c>
      <c r="E15" s="6">
        <v>262.32</v>
      </c>
      <c r="F15" s="4" t="s">
        <v>1158</v>
      </c>
      <c r="G15" s="30">
        <f>VLOOKUP(A15,[1]Sheet1!$B:$D,3,FALSE)</f>
        <v>319.89136726479825</v>
      </c>
      <c r="H15" s="30">
        <f t="shared" si="0"/>
        <v>1</v>
      </c>
      <c r="I15" s="12">
        <v>26.85</v>
      </c>
      <c r="J15" s="4" t="s">
        <v>1158</v>
      </c>
      <c r="K15" s="6" t="s">
        <v>1155</v>
      </c>
      <c r="L15" s="6">
        <v>3</v>
      </c>
      <c r="M15" s="4" t="s">
        <v>1158</v>
      </c>
      <c r="N15" s="4" t="s">
        <v>1158</v>
      </c>
    </row>
    <row r="16" spans="1:14" x14ac:dyDescent="0.25">
      <c r="A16" s="4" t="s">
        <v>814</v>
      </c>
      <c r="B16" s="39">
        <v>44972</v>
      </c>
      <c r="C16" s="9">
        <v>62</v>
      </c>
      <c r="D16" s="4" t="s">
        <v>1158</v>
      </c>
      <c r="E16" s="6">
        <v>102.89</v>
      </c>
      <c r="F16" s="4" t="s">
        <v>1158</v>
      </c>
      <c r="G16" s="30">
        <f>VLOOKUP(A16,[1]Sheet1!$B:$D,3,FALSE)</f>
        <v>101.8036753787962</v>
      </c>
      <c r="H16" s="30">
        <f t="shared" si="0"/>
        <v>1</v>
      </c>
      <c r="I16" s="12">
        <v>24.47</v>
      </c>
      <c r="J16" s="4" t="s">
        <v>1158</v>
      </c>
      <c r="K16" s="6" t="s">
        <v>1156</v>
      </c>
      <c r="L16" s="6">
        <v>15</v>
      </c>
      <c r="M16" s="4" t="s">
        <v>1158</v>
      </c>
      <c r="N16" s="4" t="s">
        <v>1158</v>
      </c>
    </row>
    <row r="17" spans="1:14" x14ac:dyDescent="0.25">
      <c r="A17" s="4" t="s">
        <v>815</v>
      </c>
      <c r="B17" s="39">
        <v>44965</v>
      </c>
      <c r="C17" s="9">
        <v>0</v>
      </c>
      <c r="D17" s="4" t="s">
        <v>1159</v>
      </c>
      <c r="E17" s="6">
        <v>26.89</v>
      </c>
      <c r="F17" s="4" t="s">
        <v>1158</v>
      </c>
      <c r="G17" s="30">
        <f>VLOOKUP(A17,[1]Sheet1!$B:$D,3,FALSE)</f>
        <v>26.501246535126381</v>
      </c>
      <c r="H17" s="30">
        <f t="shared" si="0"/>
        <v>1</v>
      </c>
      <c r="I17" s="6">
        <v>41</v>
      </c>
      <c r="J17" s="4" t="s">
        <v>1159</v>
      </c>
      <c r="K17" s="6" t="s">
        <v>1155</v>
      </c>
      <c r="L17" s="6">
        <v>0</v>
      </c>
      <c r="M17" s="4" t="s">
        <v>1159</v>
      </c>
      <c r="N17" s="4" t="s">
        <v>1158</v>
      </c>
    </row>
    <row r="18" spans="1:14" x14ac:dyDescent="0.25">
      <c r="A18" s="4" t="s">
        <v>816</v>
      </c>
      <c r="B18" s="39">
        <v>44965</v>
      </c>
      <c r="C18" s="9">
        <v>95</v>
      </c>
      <c r="D18" s="4" t="s">
        <v>1158</v>
      </c>
      <c r="E18" s="6">
        <v>124.11</v>
      </c>
      <c r="F18" s="4" t="s">
        <v>1158</v>
      </c>
      <c r="G18" s="30">
        <f>VLOOKUP(A18,[1]Sheet1!$B:$D,3,FALSE)</f>
        <v>119.59110689098343</v>
      </c>
      <c r="H18" s="30">
        <f t="shared" si="0"/>
        <v>1</v>
      </c>
      <c r="I18" s="12">
        <v>32.409999999999997</v>
      </c>
      <c r="J18" s="4" t="s">
        <v>1158</v>
      </c>
      <c r="K18" s="6" t="s">
        <v>1154</v>
      </c>
      <c r="L18" s="6">
        <v>52</v>
      </c>
      <c r="M18" s="4" t="s">
        <v>1158</v>
      </c>
      <c r="N18" s="4" t="s">
        <v>1158</v>
      </c>
    </row>
    <row r="19" spans="1:14" x14ac:dyDescent="0.25">
      <c r="A19" s="4" t="s">
        <v>817</v>
      </c>
      <c r="B19" s="39">
        <v>44965</v>
      </c>
      <c r="C19" s="9">
        <v>0</v>
      </c>
      <c r="D19" s="4" t="s">
        <v>1159</v>
      </c>
      <c r="E19" s="6">
        <v>0.4</v>
      </c>
      <c r="F19" s="4" t="s">
        <v>1159</v>
      </c>
      <c r="G19" s="30">
        <f>VLOOKUP(A19,[1]Sheet1!$B:$D,3,FALSE)</f>
        <v>0.30444440508403608</v>
      </c>
      <c r="H19" s="30">
        <f t="shared" si="0"/>
        <v>0</v>
      </c>
      <c r="I19" s="6">
        <v>41</v>
      </c>
      <c r="J19" s="4" t="s">
        <v>1159</v>
      </c>
      <c r="K19" s="6" t="s">
        <v>1153</v>
      </c>
      <c r="L19" s="6">
        <v>0</v>
      </c>
      <c r="M19" s="4" t="s">
        <v>1159</v>
      </c>
      <c r="N19" s="4" t="s">
        <v>1159</v>
      </c>
    </row>
    <row r="20" spans="1:14" x14ac:dyDescent="0.25">
      <c r="A20" s="4" t="s">
        <v>818</v>
      </c>
      <c r="B20" s="39">
        <v>44965</v>
      </c>
      <c r="C20" s="9">
        <v>1</v>
      </c>
      <c r="D20" s="4" t="s">
        <v>1158</v>
      </c>
      <c r="E20" s="6">
        <v>0</v>
      </c>
      <c r="F20" s="4" t="s">
        <v>1159</v>
      </c>
      <c r="G20" s="30">
        <f>VLOOKUP(A20,[1]Sheet1!$B:$D,3,FALSE)</f>
        <v>0</v>
      </c>
      <c r="H20" s="30">
        <f t="shared" si="0"/>
        <v>0</v>
      </c>
      <c r="I20" s="12">
        <v>34.17</v>
      </c>
      <c r="J20" s="4" t="s">
        <v>1158</v>
      </c>
      <c r="K20" s="6" t="s">
        <v>1152</v>
      </c>
      <c r="L20" s="6">
        <v>0</v>
      </c>
      <c r="M20" s="4" t="s">
        <v>1159</v>
      </c>
      <c r="N20" s="4" t="s">
        <v>1158</v>
      </c>
    </row>
    <row r="21" spans="1:14" x14ac:dyDescent="0.25">
      <c r="A21" s="4" t="s">
        <v>819</v>
      </c>
      <c r="B21" s="39">
        <v>44965</v>
      </c>
      <c r="C21" s="9">
        <v>0</v>
      </c>
      <c r="D21" s="4" t="s">
        <v>1159</v>
      </c>
      <c r="E21" s="6">
        <v>0.92</v>
      </c>
      <c r="F21" s="4" t="s">
        <v>1159</v>
      </c>
      <c r="G21" s="30">
        <f>VLOOKUP(A21,[1]Sheet1!$B:$D,3,FALSE)</f>
        <v>0.85876651204405774</v>
      </c>
      <c r="H21" s="30">
        <f t="shared" si="0"/>
        <v>0</v>
      </c>
      <c r="I21" s="12">
        <v>27.52</v>
      </c>
      <c r="J21" s="4" t="s">
        <v>1158</v>
      </c>
      <c r="K21" s="6" t="s">
        <v>1153</v>
      </c>
      <c r="L21" s="6">
        <v>0</v>
      </c>
      <c r="M21" s="4" t="s">
        <v>1159</v>
      </c>
      <c r="N21" s="4" t="s">
        <v>1158</v>
      </c>
    </row>
    <row r="22" spans="1:14" x14ac:dyDescent="0.25">
      <c r="A22" s="4" t="s">
        <v>820</v>
      </c>
      <c r="B22" s="39">
        <v>44966</v>
      </c>
      <c r="C22" s="9">
        <v>0</v>
      </c>
      <c r="D22" s="4" t="s">
        <v>1159</v>
      </c>
      <c r="E22" s="6">
        <v>0.05</v>
      </c>
      <c r="F22" s="4" t="s">
        <v>1159</v>
      </c>
      <c r="G22" s="30">
        <f>VLOOKUP(A22,[1]Sheet1!$B:$D,3,FALSE)</f>
        <v>0</v>
      </c>
      <c r="H22" s="30">
        <f t="shared" si="0"/>
        <v>0</v>
      </c>
      <c r="I22" s="12">
        <v>34.6</v>
      </c>
      <c r="J22" s="4" t="s">
        <v>1158</v>
      </c>
      <c r="K22" s="6" t="s">
        <v>1155</v>
      </c>
      <c r="L22" s="6">
        <v>0</v>
      </c>
      <c r="M22" s="4" t="s">
        <v>1159</v>
      </c>
      <c r="N22" s="4" t="s">
        <v>1158</v>
      </c>
    </row>
    <row r="23" spans="1:14" x14ac:dyDescent="0.25">
      <c r="A23" s="4" t="s">
        <v>821</v>
      </c>
      <c r="B23" s="39">
        <v>44966</v>
      </c>
      <c r="C23" s="9">
        <v>125</v>
      </c>
      <c r="D23" s="4" t="s">
        <v>1158</v>
      </c>
      <c r="E23" s="6">
        <v>123.37</v>
      </c>
      <c r="F23" s="4" t="s">
        <v>1158</v>
      </c>
      <c r="G23" s="30">
        <f>VLOOKUP(A23,[1]Sheet1!$B:$D,3,FALSE)</f>
        <v>118.7637896736039</v>
      </c>
      <c r="H23" s="30">
        <f t="shared" si="0"/>
        <v>1</v>
      </c>
      <c r="I23" s="12">
        <v>25.67</v>
      </c>
      <c r="J23" s="4" t="s">
        <v>1158</v>
      </c>
      <c r="K23" s="6" t="s">
        <v>1156</v>
      </c>
      <c r="L23" s="6">
        <v>13</v>
      </c>
      <c r="M23" s="4" t="s">
        <v>1158</v>
      </c>
      <c r="N23" s="4" t="s">
        <v>1158</v>
      </c>
    </row>
    <row r="24" spans="1:14" x14ac:dyDescent="0.25">
      <c r="A24" s="4" t="s">
        <v>822</v>
      </c>
      <c r="B24" s="39">
        <v>44966</v>
      </c>
      <c r="C24" s="9">
        <v>0</v>
      </c>
      <c r="D24" s="4" t="s">
        <v>1159</v>
      </c>
      <c r="E24" s="6">
        <v>34.56</v>
      </c>
      <c r="F24" s="4" t="s">
        <v>1158</v>
      </c>
      <c r="G24" s="30">
        <f>VLOOKUP(A24,[1]Sheet1!$B:$D,3,FALSE)</f>
        <v>31.149015803212073</v>
      </c>
      <c r="H24" s="30">
        <f t="shared" si="0"/>
        <v>1</v>
      </c>
      <c r="I24" s="6">
        <v>41</v>
      </c>
      <c r="J24" s="4" t="s">
        <v>1159</v>
      </c>
      <c r="K24" s="6" t="s">
        <v>1156</v>
      </c>
      <c r="L24" s="6">
        <v>0</v>
      </c>
      <c r="M24" s="4" t="s">
        <v>1159</v>
      </c>
      <c r="N24" s="4" t="s">
        <v>1158</v>
      </c>
    </row>
    <row r="25" spans="1:14" x14ac:dyDescent="0.25">
      <c r="A25" s="4" t="s">
        <v>823</v>
      </c>
      <c r="B25" s="39">
        <v>44966</v>
      </c>
      <c r="C25" s="9">
        <v>1</v>
      </c>
      <c r="D25" s="4" t="s">
        <v>1158</v>
      </c>
      <c r="E25" s="6">
        <v>22.75</v>
      </c>
      <c r="F25" s="4" t="s">
        <v>1158</v>
      </c>
      <c r="G25" s="30">
        <f>VLOOKUP(A25,[1]Sheet1!$B:$D,3,FALSE)</f>
        <v>20.659479619315675</v>
      </c>
      <c r="H25" s="30">
        <f t="shared" si="0"/>
        <v>1</v>
      </c>
      <c r="I25" s="12">
        <v>30.02</v>
      </c>
      <c r="J25" s="4" t="s">
        <v>1158</v>
      </c>
      <c r="K25" s="6" t="s">
        <v>1154</v>
      </c>
      <c r="L25" s="6">
        <v>0</v>
      </c>
      <c r="M25" s="4" t="s">
        <v>1159</v>
      </c>
      <c r="N25" s="4" t="s">
        <v>1158</v>
      </c>
    </row>
    <row r="26" spans="1:14" s="37" customFormat="1" x14ac:dyDescent="0.25">
      <c r="A26" s="33" t="s">
        <v>824</v>
      </c>
      <c r="B26" s="40">
        <v>44966</v>
      </c>
      <c r="C26" s="34">
        <v>0</v>
      </c>
      <c r="D26" s="33" t="s">
        <v>1159</v>
      </c>
      <c r="E26" s="35">
        <v>0</v>
      </c>
      <c r="F26" s="33" t="s">
        <v>1159</v>
      </c>
      <c r="G26" s="36">
        <v>0</v>
      </c>
      <c r="H26" s="36">
        <f t="shared" si="0"/>
        <v>0</v>
      </c>
      <c r="I26" s="35">
        <v>41</v>
      </c>
      <c r="J26" s="33" t="s">
        <v>1159</v>
      </c>
      <c r="K26" s="35" t="s">
        <v>1155</v>
      </c>
      <c r="L26" s="35">
        <v>7</v>
      </c>
      <c r="M26" s="33" t="s">
        <v>1158</v>
      </c>
      <c r="N26" s="33" t="s">
        <v>1159</v>
      </c>
    </row>
    <row r="27" spans="1:14" s="37" customFormat="1" x14ac:dyDescent="0.25">
      <c r="A27" s="33" t="s">
        <v>824</v>
      </c>
      <c r="B27" s="40">
        <v>44965</v>
      </c>
      <c r="C27" s="34">
        <v>6</v>
      </c>
      <c r="D27" s="33" t="s">
        <v>1158</v>
      </c>
      <c r="E27" s="35">
        <v>68.87</v>
      </c>
      <c r="F27" s="33" t="s">
        <v>1158</v>
      </c>
      <c r="G27" s="36">
        <f>VLOOKUP(A27,[1]Sheet1!$B:$D,3,FALSE)</f>
        <v>62.752291328638641</v>
      </c>
      <c r="H27" s="36">
        <f t="shared" si="0"/>
        <v>1</v>
      </c>
      <c r="I27" s="35">
        <v>41</v>
      </c>
      <c r="J27" s="33" t="s">
        <v>1159</v>
      </c>
      <c r="K27" s="35" t="s">
        <v>1155</v>
      </c>
      <c r="L27" s="35">
        <v>7</v>
      </c>
      <c r="M27" s="33" t="s">
        <v>1158</v>
      </c>
      <c r="N27" s="33" t="s">
        <v>1158</v>
      </c>
    </row>
    <row r="28" spans="1:14" x14ac:dyDescent="0.25">
      <c r="A28" s="4" t="s">
        <v>825</v>
      </c>
      <c r="B28" s="39">
        <v>44966</v>
      </c>
      <c r="C28" s="9">
        <v>2</v>
      </c>
      <c r="D28" s="4" t="s">
        <v>1158</v>
      </c>
      <c r="E28" s="6">
        <v>45.95</v>
      </c>
      <c r="F28" s="4" t="s">
        <v>1158</v>
      </c>
      <c r="G28" s="30">
        <f>VLOOKUP(A28,[1]Sheet1!$B:$D,3,FALSE)</f>
        <v>41.411965421431432</v>
      </c>
      <c r="H28" s="30">
        <f t="shared" si="0"/>
        <v>1</v>
      </c>
      <c r="I28" s="12">
        <v>36.31</v>
      </c>
      <c r="J28" s="4" t="s">
        <v>1158</v>
      </c>
      <c r="K28" s="6" t="s">
        <v>1154</v>
      </c>
      <c r="L28" s="6">
        <v>2</v>
      </c>
      <c r="M28" s="4" t="s">
        <v>1158</v>
      </c>
      <c r="N28" s="4" t="s">
        <v>1158</v>
      </c>
    </row>
    <row r="29" spans="1:14" x14ac:dyDescent="0.25">
      <c r="A29" s="4" t="s">
        <v>826</v>
      </c>
      <c r="B29" s="39">
        <v>44966</v>
      </c>
      <c r="C29" s="9">
        <v>0</v>
      </c>
      <c r="D29" s="4" t="s">
        <v>1159</v>
      </c>
      <c r="E29" s="6">
        <v>0</v>
      </c>
      <c r="F29" s="4" t="s">
        <v>1159</v>
      </c>
      <c r="G29" s="30">
        <f>VLOOKUP(A29,[1]Sheet1!$B:$D,3,FALSE)</f>
        <v>0</v>
      </c>
      <c r="H29" s="30">
        <f t="shared" si="0"/>
        <v>0</v>
      </c>
      <c r="I29" s="6">
        <v>41</v>
      </c>
      <c r="J29" s="4" t="s">
        <v>1159</v>
      </c>
      <c r="K29" s="6" t="s">
        <v>1152</v>
      </c>
      <c r="L29" s="6">
        <v>0</v>
      </c>
      <c r="M29" s="4" t="s">
        <v>1159</v>
      </c>
      <c r="N29" s="4" t="s">
        <v>1159</v>
      </c>
    </row>
    <row r="30" spans="1:14" x14ac:dyDescent="0.25">
      <c r="A30" s="4" t="s">
        <v>827</v>
      </c>
      <c r="B30" s="39">
        <v>44966</v>
      </c>
      <c r="C30" s="9">
        <v>7</v>
      </c>
      <c r="D30" s="4" t="s">
        <v>1158</v>
      </c>
      <c r="E30" s="6">
        <v>1.59</v>
      </c>
      <c r="F30" s="4" t="s">
        <v>1159</v>
      </c>
      <c r="G30" s="30">
        <f>VLOOKUP(A30,[1]Sheet1!$B:$D,3,FALSE)</f>
        <v>1.5314810716651934</v>
      </c>
      <c r="H30" s="30">
        <f t="shared" si="0"/>
        <v>0</v>
      </c>
      <c r="I30" s="12">
        <v>34.880000000000003</v>
      </c>
      <c r="J30" s="4" t="s">
        <v>1158</v>
      </c>
      <c r="K30" s="6" t="s">
        <v>1154</v>
      </c>
      <c r="L30" s="6">
        <v>0</v>
      </c>
      <c r="M30" s="4" t="s">
        <v>1159</v>
      </c>
      <c r="N30" s="4" t="s">
        <v>1158</v>
      </c>
    </row>
    <row r="31" spans="1:14" x14ac:dyDescent="0.25">
      <c r="A31" s="4" t="s">
        <v>828</v>
      </c>
      <c r="B31" s="39">
        <v>44966</v>
      </c>
      <c r="C31" s="9">
        <v>20</v>
      </c>
      <c r="D31" s="4" t="s">
        <v>1158</v>
      </c>
      <c r="E31" s="6">
        <v>83.95</v>
      </c>
      <c r="F31" s="4" t="s">
        <v>1158</v>
      </c>
      <c r="G31" s="30">
        <f>VLOOKUP(A31,[1]Sheet1!$B:$D,3,FALSE)</f>
        <v>77.417239225617507</v>
      </c>
      <c r="H31" s="30">
        <f t="shared" si="0"/>
        <v>1</v>
      </c>
      <c r="I31" s="12">
        <v>32.549999999999997</v>
      </c>
      <c r="J31" s="4" t="s">
        <v>1158</v>
      </c>
      <c r="K31" s="6" t="s">
        <v>1153</v>
      </c>
      <c r="L31" s="6">
        <v>14</v>
      </c>
      <c r="M31" s="4" t="s">
        <v>1158</v>
      </c>
      <c r="N31" s="4" t="s">
        <v>1158</v>
      </c>
    </row>
    <row r="32" spans="1:14" x14ac:dyDescent="0.25">
      <c r="A32" s="4" t="s">
        <v>829</v>
      </c>
      <c r="B32" s="39">
        <v>44966</v>
      </c>
      <c r="C32" s="9">
        <v>0</v>
      </c>
      <c r="D32" s="4" t="s">
        <v>1159</v>
      </c>
      <c r="E32" s="6">
        <v>0</v>
      </c>
      <c r="F32" s="4" t="s">
        <v>1159</v>
      </c>
      <c r="G32" s="30">
        <f>VLOOKUP(A32,[1]Sheet1!$B:$D,3,FALSE)</f>
        <v>0</v>
      </c>
      <c r="H32" s="30">
        <f t="shared" si="0"/>
        <v>0</v>
      </c>
      <c r="I32" s="6">
        <v>41</v>
      </c>
      <c r="J32" s="4" t="s">
        <v>1159</v>
      </c>
      <c r="K32" s="6" t="s">
        <v>1153</v>
      </c>
      <c r="L32" s="6">
        <v>0</v>
      </c>
      <c r="M32" s="4" t="s">
        <v>1159</v>
      </c>
      <c r="N32" s="4" t="s">
        <v>1159</v>
      </c>
    </row>
    <row r="33" spans="1:14" x14ac:dyDescent="0.25">
      <c r="A33" s="4" t="s">
        <v>830</v>
      </c>
      <c r="B33" s="39">
        <v>44966</v>
      </c>
      <c r="C33" s="9">
        <v>1</v>
      </c>
      <c r="D33" s="4" t="s">
        <v>1158</v>
      </c>
      <c r="E33" s="6">
        <v>1.92</v>
      </c>
      <c r="F33" s="4" t="s">
        <v>1159</v>
      </c>
      <c r="G33" s="30">
        <f>VLOOKUP(A33,[1]Sheet1!$B:$D,3,FALSE)</f>
        <v>1.864091681612992</v>
      </c>
      <c r="H33" s="30">
        <f t="shared" si="0"/>
        <v>0</v>
      </c>
      <c r="I33" s="6">
        <v>41</v>
      </c>
      <c r="J33" s="4" t="s">
        <v>1159</v>
      </c>
      <c r="K33" s="6" t="s">
        <v>1153</v>
      </c>
      <c r="L33" s="6">
        <v>0</v>
      </c>
      <c r="M33" s="4" t="s">
        <v>1159</v>
      </c>
      <c r="N33" s="4" t="s">
        <v>1159</v>
      </c>
    </row>
    <row r="34" spans="1:14" x14ac:dyDescent="0.25">
      <c r="A34" s="4" t="s">
        <v>831</v>
      </c>
      <c r="B34" s="39">
        <v>44966</v>
      </c>
      <c r="C34" s="9">
        <v>44</v>
      </c>
      <c r="D34" s="4" t="s">
        <v>1158</v>
      </c>
      <c r="E34" s="6">
        <v>163.76</v>
      </c>
      <c r="F34" s="4" t="s">
        <v>1158</v>
      </c>
      <c r="G34" s="30">
        <f>VLOOKUP(A34,[1]Sheet1!$B:$D,3,FALSE)</f>
        <v>166.77530901518753</v>
      </c>
      <c r="H34" s="30">
        <f t="shared" si="0"/>
        <v>1</v>
      </c>
      <c r="I34" s="12">
        <v>33.479999999999997</v>
      </c>
      <c r="J34" s="4" t="s">
        <v>1158</v>
      </c>
      <c r="K34" s="6" t="s">
        <v>1155</v>
      </c>
      <c r="L34" s="6">
        <v>26</v>
      </c>
      <c r="M34" s="4" t="s">
        <v>1158</v>
      </c>
      <c r="N34" s="4" t="s">
        <v>1158</v>
      </c>
    </row>
    <row r="35" spans="1:14" x14ac:dyDescent="0.25">
      <c r="A35" s="4" t="s">
        <v>832</v>
      </c>
      <c r="B35" s="39">
        <v>44970</v>
      </c>
      <c r="C35" s="9">
        <v>51</v>
      </c>
      <c r="D35" s="4" t="s">
        <v>1158</v>
      </c>
      <c r="E35" s="6">
        <v>19.02</v>
      </c>
      <c r="F35" s="4" t="s">
        <v>1158</v>
      </c>
      <c r="G35" s="30">
        <f>VLOOKUP(A35,[1]Sheet1!$B:$D,3,FALSE)</f>
        <v>20.062646248025693</v>
      </c>
      <c r="H35" s="30">
        <f t="shared" si="0"/>
        <v>1</v>
      </c>
      <c r="I35" s="12">
        <v>32.39</v>
      </c>
      <c r="J35" s="4" t="s">
        <v>1158</v>
      </c>
      <c r="K35" s="6" t="s">
        <v>1153</v>
      </c>
      <c r="L35" s="6">
        <v>23</v>
      </c>
      <c r="M35" s="4" t="s">
        <v>1158</v>
      </c>
      <c r="N35" s="4" t="s">
        <v>1158</v>
      </c>
    </row>
    <row r="36" spans="1:14" x14ac:dyDescent="0.25">
      <c r="A36" s="4" t="s">
        <v>833</v>
      </c>
      <c r="B36" s="39">
        <v>44970</v>
      </c>
      <c r="C36" s="9">
        <v>0</v>
      </c>
      <c r="D36" s="4" t="s">
        <v>1159</v>
      </c>
      <c r="E36" s="6">
        <v>0</v>
      </c>
      <c r="F36" s="4" t="s">
        <v>1159</v>
      </c>
      <c r="G36" s="30">
        <f>VLOOKUP(A36,[1]Sheet1!$B:$D,3,FALSE)</f>
        <v>0</v>
      </c>
      <c r="H36" s="30">
        <f t="shared" si="0"/>
        <v>0</v>
      </c>
      <c r="I36" s="6">
        <v>41</v>
      </c>
      <c r="J36" s="4" t="s">
        <v>1159</v>
      </c>
      <c r="K36" s="6" t="s">
        <v>1156</v>
      </c>
      <c r="L36" s="6">
        <v>0</v>
      </c>
      <c r="M36" s="4" t="s">
        <v>1159</v>
      </c>
      <c r="N36" s="4" t="s">
        <v>1159</v>
      </c>
    </row>
    <row r="37" spans="1:14" x14ac:dyDescent="0.25">
      <c r="A37" s="4" t="s">
        <v>834</v>
      </c>
      <c r="B37" s="39">
        <v>44966</v>
      </c>
      <c r="C37" s="9">
        <v>0</v>
      </c>
      <c r="D37" s="4" t="s">
        <v>1159</v>
      </c>
      <c r="E37" s="6">
        <v>0.14000000000000001</v>
      </c>
      <c r="F37" s="4" t="s">
        <v>1159</v>
      </c>
      <c r="G37" s="30">
        <f>VLOOKUP(A37,[1]Sheet1!$B:$D,3,FALSE)</f>
        <v>5.3769467465021575E-3</v>
      </c>
      <c r="H37" s="30">
        <f t="shared" si="0"/>
        <v>0</v>
      </c>
      <c r="I37" s="6">
        <v>41</v>
      </c>
      <c r="J37" s="4" t="s">
        <v>1159</v>
      </c>
      <c r="K37" s="6" t="s">
        <v>1154</v>
      </c>
      <c r="L37" s="6">
        <v>4</v>
      </c>
      <c r="M37" s="4" t="s">
        <v>1158</v>
      </c>
      <c r="N37" s="4" t="s">
        <v>1159</v>
      </c>
    </row>
    <row r="38" spans="1:14" x14ac:dyDescent="0.25">
      <c r="A38" s="4" t="s">
        <v>835</v>
      </c>
      <c r="B38" s="39">
        <v>44970</v>
      </c>
      <c r="C38" s="9">
        <v>0</v>
      </c>
      <c r="D38" s="4" t="s">
        <v>1159</v>
      </c>
      <c r="E38" s="6">
        <v>3</v>
      </c>
      <c r="F38" s="4" t="s">
        <v>1158</v>
      </c>
      <c r="G38" s="30">
        <f>VLOOKUP(A38,[1]Sheet1!$B:$D,3,FALSE)</f>
        <v>3.366783372047256</v>
      </c>
      <c r="H38" s="30">
        <f t="shared" si="0"/>
        <v>1</v>
      </c>
      <c r="I38" s="12">
        <v>28.04</v>
      </c>
      <c r="J38" s="4" t="s">
        <v>1158</v>
      </c>
      <c r="K38" s="6" t="s">
        <v>1155</v>
      </c>
      <c r="L38" s="6">
        <v>0</v>
      </c>
      <c r="M38" s="4" t="s">
        <v>1159</v>
      </c>
      <c r="N38" s="4" t="s">
        <v>1158</v>
      </c>
    </row>
    <row r="39" spans="1:14" x14ac:dyDescent="0.25">
      <c r="A39" s="4" t="s">
        <v>836</v>
      </c>
      <c r="B39" s="39">
        <v>44970</v>
      </c>
      <c r="C39" s="9">
        <v>227</v>
      </c>
      <c r="D39" s="4" t="s">
        <v>1158</v>
      </c>
      <c r="E39" s="6">
        <v>478.53</v>
      </c>
      <c r="F39" s="4" t="s">
        <v>1158</v>
      </c>
      <c r="G39" s="30">
        <f>VLOOKUP(A39,[1]Sheet1!$B:$D,3,FALSE)</f>
        <v>446.17444718473683</v>
      </c>
      <c r="H39" s="30">
        <f t="shared" si="0"/>
        <v>1</v>
      </c>
      <c r="I39" s="12">
        <v>28.18</v>
      </c>
      <c r="J39" s="4" t="s">
        <v>1158</v>
      </c>
      <c r="K39" s="6" t="s">
        <v>1152</v>
      </c>
      <c r="L39" s="6">
        <v>193</v>
      </c>
      <c r="M39" s="4" t="s">
        <v>1158</v>
      </c>
      <c r="N39" s="4" t="s">
        <v>1158</v>
      </c>
    </row>
    <row r="40" spans="1:14" x14ac:dyDescent="0.25">
      <c r="A40" s="4" t="s">
        <v>837</v>
      </c>
      <c r="B40" s="39">
        <v>44970</v>
      </c>
      <c r="C40" s="9">
        <v>0</v>
      </c>
      <c r="D40" s="4" t="s">
        <v>1159</v>
      </c>
      <c r="E40" s="6">
        <v>5.25</v>
      </c>
      <c r="F40" s="4" t="s">
        <v>1158</v>
      </c>
      <c r="G40" s="30">
        <f>VLOOKUP(A40,[1]Sheet1!$B:$D,3,FALSE)</f>
        <v>5.7964856338786754</v>
      </c>
      <c r="H40" s="30">
        <f t="shared" si="0"/>
        <v>1</v>
      </c>
      <c r="I40" s="12">
        <v>28.47</v>
      </c>
      <c r="J40" s="4" t="s">
        <v>1158</v>
      </c>
      <c r="K40" s="6" t="s">
        <v>1153</v>
      </c>
      <c r="L40" s="6">
        <v>0</v>
      </c>
      <c r="M40" s="4" t="s">
        <v>1159</v>
      </c>
      <c r="N40" s="4" t="s">
        <v>1158</v>
      </c>
    </row>
    <row r="41" spans="1:14" x14ac:dyDescent="0.25">
      <c r="A41" s="4" t="s">
        <v>838</v>
      </c>
      <c r="B41" s="39">
        <v>44970</v>
      </c>
      <c r="C41" s="9">
        <v>0</v>
      </c>
      <c r="D41" s="4" t="s">
        <v>1159</v>
      </c>
      <c r="E41" s="6">
        <v>0.08</v>
      </c>
      <c r="F41" s="4" t="s">
        <v>1159</v>
      </c>
      <c r="G41" s="30">
        <f>VLOOKUP(A41,[1]Sheet1!$B:$D,3,FALSE)</f>
        <v>5.9299618871641764E-2</v>
      </c>
      <c r="H41" s="30">
        <f t="shared" si="0"/>
        <v>0</v>
      </c>
      <c r="I41" s="12">
        <v>34.9</v>
      </c>
      <c r="J41" s="4" t="s">
        <v>1158</v>
      </c>
      <c r="K41" s="6" t="s">
        <v>1153</v>
      </c>
      <c r="L41" s="6">
        <v>0</v>
      </c>
      <c r="M41" s="4" t="s">
        <v>1159</v>
      </c>
      <c r="N41" s="4" t="s">
        <v>1158</v>
      </c>
    </row>
    <row r="42" spans="1:14" x14ac:dyDescent="0.25">
      <c r="A42" s="4" t="s">
        <v>839</v>
      </c>
      <c r="B42" s="39">
        <v>44970</v>
      </c>
      <c r="C42" s="9">
        <v>18</v>
      </c>
      <c r="D42" s="4" t="s">
        <v>1158</v>
      </c>
      <c r="E42" s="6">
        <v>0.87</v>
      </c>
      <c r="F42" s="4" t="s">
        <v>1159</v>
      </c>
      <c r="G42" s="30">
        <f>VLOOKUP(A42,[1]Sheet1!$B:$D,3,FALSE)</f>
        <v>0.99675910870590889</v>
      </c>
      <c r="H42" s="30">
        <f t="shared" si="0"/>
        <v>0</v>
      </c>
      <c r="I42" s="12">
        <v>26.91</v>
      </c>
      <c r="J42" s="4" t="s">
        <v>1158</v>
      </c>
      <c r="K42" s="6" t="s">
        <v>1153</v>
      </c>
      <c r="L42" s="6">
        <v>9</v>
      </c>
      <c r="M42" s="4" t="s">
        <v>1158</v>
      </c>
      <c r="N42" s="4" t="s">
        <v>1158</v>
      </c>
    </row>
    <row r="43" spans="1:14" x14ac:dyDescent="0.25">
      <c r="A43" s="4" t="s">
        <v>840</v>
      </c>
      <c r="B43" s="39">
        <v>44970</v>
      </c>
      <c r="C43" s="9">
        <v>2</v>
      </c>
      <c r="D43" s="4" t="s">
        <v>1158</v>
      </c>
      <c r="E43" s="6">
        <v>61.19</v>
      </c>
      <c r="F43" s="4" t="s">
        <v>1158</v>
      </c>
      <c r="G43" s="30">
        <f>VLOOKUP(A43,[1]Sheet1!$B:$D,3,FALSE)</f>
        <v>61.767788705328037</v>
      </c>
      <c r="H43" s="30">
        <f t="shared" si="0"/>
        <v>1</v>
      </c>
      <c r="I43" s="12">
        <v>32.79</v>
      </c>
      <c r="J43" s="4" t="s">
        <v>1158</v>
      </c>
      <c r="K43" s="6" t="s">
        <v>1154</v>
      </c>
      <c r="L43" s="6">
        <v>0</v>
      </c>
      <c r="M43" s="4" t="s">
        <v>1159</v>
      </c>
      <c r="N43" s="4" t="s">
        <v>1158</v>
      </c>
    </row>
    <row r="44" spans="1:14" x14ac:dyDescent="0.25">
      <c r="A44" s="4" t="s">
        <v>841</v>
      </c>
      <c r="B44" s="39">
        <v>44970</v>
      </c>
      <c r="C44" s="9">
        <v>44</v>
      </c>
      <c r="D44" s="4" t="s">
        <v>1158</v>
      </c>
      <c r="E44" s="6">
        <v>0</v>
      </c>
      <c r="F44" s="4" t="s">
        <v>1159</v>
      </c>
      <c r="G44" s="30">
        <f>VLOOKUP(A44,[1]Sheet1!$B:$D,3,FALSE)</f>
        <v>1000</v>
      </c>
      <c r="H44" s="30">
        <f t="shared" si="0"/>
        <v>1</v>
      </c>
      <c r="I44" s="12">
        <v>24.93</v>
      </c>
      <c r="J44" s="4" t="s">
        <v>1158</v>
      </c>
      <c r="K44" s="6" t="s">
        <v>1154</v>
      </c>
      <c r="L44" s="6">
        <v>14</v>
      </c>
      <c r="M44" s="4" t="s">
        <v>1158</v>
      </c>
      <c r="N44" s="4" t="s">
        <v>1158</v>
      </c>
    </row>
    <row r="45" spans="1:14" x14ac:dyDescent="0.25">
      <c r="A45" s="4" t="s">
        <v>842</v>
      </c>
      <c r="B45" s="39">
        <v>44970</v>
      </c>
      <c r="C45" s="9">
        <v>400</v>
      </c>
      <c r="D45" s="4" t="s">
        <v>1158</v>
      </c>
      <c r="E45" s="6">
        <v>677.3</v>
      </c>
      <c r="F45" s="4" t="s">
        <v>1158</v>
      </c>
      <c r="G45" s="30">
        <f>VLOOKUP(A45,[1]Sheet1!$B:$D,3,FALSE)</f>
        <v>623.05657803551367</v>
      </c>
      <c r="H45" s="30">
        <f t="shared" si="0"/>
        <v>1</v>
      </c>
      <c r="I45" s="12">
        <v>26.41</v>
      </c>
      <c r="J45" s="4" t="s">
        <v>1158</v>
      </c>
      <c r="K45" s="6" t="s">
        <v>1156</v>
      </c>
      <c r="L45" s="6">
        <v>165</v>
      </c>
      <c r="M45" s="4" t="s">
        <v>1158</v>
      </c>
      <c r="N45" s="4" t="s">
        <v>1158</v>
      </c>
    </row>
    <row r="46" spans="1:14" x14ac:dyDescent="0.25">
      <c r="A46" s="4" t="s">
        <v>843</v>
      </c>
      <c r="B46" s="39">
        <v>44970</v>
      </c>
      <c r="C46" s="9">
        <v>159</v>
      </c>
      <c r="D46" s="4" t="s">
        <v>1158</v>
      </c>
      <c r="E46" s="6">
        <v>613.66</v>
      </c>
      <c r="F46" s="4" t="s">
        <v>1158</v>
      </c>
      <c r="G46" s="30">
        <f>VLOOKUP(A46,[1]Sheet1!$B:$D,3,FALSE)</f>
        <v>566.67569751645578</v>
      </c>
      <c r="H46" s="30">
        <f t="shared" si="0"/>
        <v>1</v>
      </c>
      <c r="I46" s="12">
        <v>25.79</v>
      </c>
      <c r="J46" s="4" t="s">
        <v>1158</v>
      </c>
      <c r="K46" s="6" t="s">
        <v>1156</v>
      </c>
      <c r="L46" s="6">
        <v>33</v>
      </c>
      <c r="M46" s="4" t="s">
        <v>1158</v>
      </c>
      <c r="N46" s="4" t="s">
        <v>1158</v>
      </c>
    </row>
    <row r="47" spans="1:14" x14ac:dyDescent="0.25">
      <c r="A47" s="4" t="s">
        <v>844</v>
      </c>
      <c r="B47" s="39">
        <v>44970</v>
      </c>
      <c r="C47" s="9">
        <v>0</v>
      </c>
      <c r="D47" s="4" t="s">
        <v>1159</v>
      </c>
      <c r="E47" s="6">
        <v>139.86000000000001</v>
      </c>
      <c r="F47" s="4" t="s">
        <v>1158</v>
      </c>
      <c r="G47" s="30">
        <f>VLOOKUP(A47,[1]Sheet1!$B:$D,3,FALSE)</f>
        <v>136.75401509551114</v>
      </c>
      <c r="H47" s="30">
        <f t="shared" si="0"/>
        <v>1</v>
      </c>
      <c r="I47" s="12">
        <v>32.39</v>
      </c>
      <c r="J47" s="4" t="s">
        <v>1158</v>
      </c>
      <c r="K47" s="6" t="s">
        <v>1152</v>
      </c>
      <c r="L47" s="6">
        <v>0</v>
      </c>
      <c r="M47" s="4" t="s">
        <v>1159</v>
      </c>
      <c r="N47" s="4" t="s">
        <v>1158</v>
      </c>
    </row>
    <row r="48" spans="1:14" x14ac:dyDescent="0.25">
      <c r="A48" s="4" t="s">
        <v>845</v>
      </c>
      <c r="B48" s="39">
        <v>44970</v>
      </c>
      <c r="C48" s="9">
        <v>15</v>
      </c>
      <c r="D48" s="4" t="s">
        <v>1158</v>
      </c>
      <c r="E48" s="6">
        <v>138.85</v>
      </c>
      <c r="F48" s="4" t="s">
        <v>1158</v>
      </c>
      <c r="G48" s="30">
        <f>VLOOKUP(A48,[1]Sheet1!$B:$D,3,FALSE)</f>
        <v>135.80755299001385</v>
      </c>
      <c r="H48" s="30">
        <f t="shared" si="0"/>
        <v>1</v>
      </c>
      <c r="I48" s="12">
        <v>34.659999999999997</v>
      </c>
      <c r="J48" s="4" t="s">
        <v>1158</v>
      </c>
      <c r="K48" s="6" t="s">
        <v>1156</v>
      </c>
      <c r="L48" s="6">
        <v>0</v>
      </c>
      <c r="M48" s="4" t="s">
        <v>1159</v>
      </c>
      <c r="N48" s="4" t="s">
        <v>1158</v>
      </c>
    </row>
    <row r="49" spans="1:14" x14ac:dyDescent="0.25">
      <c r="A49" s="4" t="s">
        <v>846</v>
      </c>
      <c r="B49" s="39">
        <v>44970</v>
      </c>
      <c r="C49" s="9">
        <v>25</v>
      </c>
      <c r="D49" s="4" t="s">
        <v>1158</v>
      </c>
      <c r="E49" s="6">
        <v>85.82</v>
      </c>
      <c r="F49" s="4" t="s">
        <v>1158</v>
      </c>
      <c r="G49" s="30">
        <f>VLOOKUP(A49,[1]Sheet1!$B:$D,3,FALSE)</f>
        <v>85.505979712876979</v>
      </c>
      <c r="H49" s="30">
        <f t="shared" si="0"/>
        <v>1</v>
      </c>
      <c r="I49" s="12">
        <v>27.49</v>
      </c>
      <c r="J49" s="4" t="s">
        <v>1158</v>
      </c>
      <c r="K49" s="6" t="s">
        <v>1155</v>
      </c>
      <c r="L49" s="6">
        <v>17</v>
      </c>
      <c r="M49" s="4" t="s">
        <v>1158</v>
      </c>
      <c r="N49" s="4" t="s">
        <v>1158</v>
      </c>
    </row>
    <row r="50" spans="1:14" x14ac:dyDescent="0.25">
      <c r="A50" s="4" t="s">
        <v>847</v>
      </c>
      <c r="B50" s="39">
        <v>44970</v>
      </c>
      <c r="C50" s="9">
        <v>1</v>
      </c>
      <c r="D50" s="4" t="s">
        <v>1158</v>
      </c>
      <c r="E50" s="6">
        <v>6.76</v>
      </c>
      <c r="F50" s="4" t="s">
        <v>1158</v>
      </c>
      <c r="G50" s="30">
        <f>VLOOKUP(A50,[1]Sheet1!$B:$D,3,FALSE)</f>
        <v>7.3952525531951876</v>
      </c>
      <c r="H50" s="30">
        <f t="shared" si="0"/>
        <v>1</v>
      </c>
      <c r="I50" s="6">
        <v>41</v>
      </c>
      <c r="J50" s="4" t="s">
        <v>1159</v>
      </c>
      <c r="K50" s="6" t="s">
        <v>1152</v>
      </c>
      <c r="L50" s="6">
        <v>4</v>
      </c>
      <c r="M50" s="4" t="s">
        <v>1158</v>
      </c>
      <c r="N50" s="4" t="s">
        <v>1158</v>
      </c>
    </row>
    <row r="51" spans="1:14" x14ac:dyDescent="0.25">
      <c r="A51" s="4" t="s">
        <v>848</v>
      </c>
      <c r="B51" s="39">
        <v>44970</v>
      </c>
      <c r="C51" s="9">
        <v>3</v>
      </c>
      <c r="D51" s="4" t="s">
        <v>1158</v>
      </c>
      <c r="E51" s="6">
        <v>244.68</v>
      </c>
      <c r="F51" s="4" t="s">
        <v>1158</v>
      </c>
      <c r="G51" s="30">
        <f>VLOOKUP(A51,[1]Sheet1!$B:$D,3,FALSE)</f>
        <v>234.14183843928771</v>
      </c>
      <c r="H51" s="30">
        <f t="shared" si="0"/>
        <v>1</v>
      </c>
      <c r="I51" s="12">
        <v>29.99</v>
      </c>
      <c r="J51" s="4" t="s">
        <v>1158</v>
      </c>
      <c r="K51" s="6" t="s">
        <v>1152</v>
      </c>
      <c r="L51" s="6">
        <v>2</v>
      </c>
      <c r="M51" s="4" t="s">
        <v>1158</v>
      </c>
      <c r="N51" s="4" t="s">
        <v>1158</v>
      </c>
    </row>
    <row r="52" spans="1:14" x14ac:dyDescent="0.25">
      <c r="A52" s="4" t="s">
        <v>849</v>
      </c>
      <c r="B52" s="39">
        <v>44970</v>
      </c>
      <c r="C52" s="9">
        <v>68</v>
      </c>
      <c r="D52" s="4" t="s">
        <v>1158</v>
      </c>
      <c r="E52" s="6">
        <v>131.18</v>
      </c>
      <c r="F52" s="4" t="s">
        <v>1158</v>
      </c>
      <c r="G52" s="30">
        <f>VLOOKUP(A52,[1]Sheet1!$B:$D,3,FALSE)</f>
        <v>128.58609936179877</v>
      </c>
      <c r="H52" s="30">
        <f t="shared" si="0"/>
        <v>1</v>
      </c>
      <c r="I52" s="12">
        <v>27.89</v>
      </c>
      <c r="J52" s="4" t="s">
        <v>1158</v>
      </c>
      <c r="K52" s="6" t="s">
        <v>1155</v>
      </c>
      <c r="L52" s="6">
        <v>34</v>
      </c>
      <c r="M52" s="4" t="s">
        <v>1158</v>
      </c>
      <c r="N52" s="4" t="s">
        <v>1158</v>
      </c>
    </row>
    <row r="53" spans="1:14" x14ac:dyDescent="0.25">
      <c r="A53" s="4" t="s">
        <v>850</v>
      </c>
      <c r="B53" s="39">
        <v>44970</v>
      </c>
      <c r="C53" s="9">
        <v>492</v>
      </c>
      <c r="D53" s="4" t="s">
        <v>1158</v>
      </c>
      <c r="E53" s="6">
        <v>156.81</v>
      </c>
      <c r="F53" s="4" t="s">
        <v>1158</v>
      </c>
      <c r="G53" s="30">
        <f>VLOOKUP(A53,[1]Sheet1!$B:$D,3,FALSE)</f>
        <v>152.6527102445169</v>
      </c>
      <c r="H53" s="30">
        <f t="shared" si="0"/>
        <v>1</v>
      </c>
      <c r="I53" s="6">
        <v>41</v>
      </c>
      <c r="J53" s="4" t="s">
        <v>1159</v>
      </c>
      <c r="K53" s="6" t="s">
        <v>1153</v>
      </c>
      <c r="L53" s="6">
        <v>160</v>
      </c>
      <c r="M53" s="4" t="s">
        <v>1158</v>
      </c>
      <c r="N53" s="4" t="s">
        <v>1158</v>
      </c>
    </row>
    <row r="54" spans="1:14" x14ac:dyDescent="0.25">
      <c r="A54" s="4" t="s">
        <v>851</v>
      </c>
      <c r="B54" s="39">
        <v>44971</v>
      </c>
      <c r="C54" s="9">
        <v>114</v>
      </c>
      <c r="D54" s="4" t="s">
        <v>1158</v>
      </c>
      <c r="E54" s="6">
        <v>205.17</v>
      </c>
      <c r="F54" s="4" t="s">
        <v>1158</v>
      </c>
      <c r="G54" s="30">
        <f>VLOOKUP(A54,[1]Sheet1!$B:$D,3,FALSE)</f>
        <v>197.67598722607957</v>
      </c>
      <c r="H54" s="30">
        <f t="shared" si="0"/>
        <v>1</v>
      </c>
      <c r="I54" s="12">
        <v>26.72</v>
      </c>
      <c r="J54" s="4" t="s">
        <v>1158</v>
      </c>
      <c r="K54" s="6" t="s">
        <v>1153</v>
      </c>
      <c r="L54" s="6">
        <v>16</v>
      </c>
      <c r="M54" s="4" t="s">
        <v>1158</v>
      </c>
      <c r="N54" s="4" t="s">
        <v>1158</v>
      </c>
    </row>
    <row r="55" spans="1:14" x14ac:dyDescent="0.25">
      <c r="A55" s="4" t="s">
        <v>852</v>
      </c>
      <c r="B55" s="39">
        <v>44972</v>
      </c>
      <c r="C55" s="9">
        <v>0</v>
      </c>
      <c r="D55" s="4" t="s">
        <v>1159</v>
      </c>
      <c r="E55" s="6">
        <v>0.1</v>
      </c>
      <c r="F55" s="4" t="s">
        <v>1159</v>
      </c>
      <c r="G55" s="30">
        <v>0.1</v>
      </c>
      <c r="H55" s="30">
        <f t="shared" si="0"/>
        <v>0</v>
      </c>
      <c r="I55" s="6">
        <v>41</v>
      </c>
      <c r="J55" s="4" t="s">
        <v>1159</v>
      </c>
      <c r="K55" s="6" t="s">
        <v>1155</v>
      </c>
      <c r="L55" s="6">
        <v>0</v>
      </c>
      <c r="M55" s="4" t="s">
        <v>1159</v>
      </c>
      <c r="N55" s="4" t="s">
        <v>1159</v>
      </c>
    </row>
    <row r="56" spans="1:14" x14ac:dyDescent="0.25">
      <c r="A56" s="4" t="s">
        <v>852</v>
      </c>
      <c r="B56" s="39">
        <v>44971</v>
      </c>
      <c r="C56" s="9">
        <v>2</v>
      </c>
      <c r="D56" s="4" t="s">
        <v>1158</v>
      </c>
      <c r="E56" s="6">
        <v>3.67</v>
      </c>
      <c r="F56" s="4" t="s">
        <v>1158</v>
      </c>
      <c r="G56" s="30">
        <f>VLOOKUP(A56,[1]Sheet1!$B:$D,3,FALSE)</f>
        <v>4.0899402957623012</v>
      </c>
      <c r="H56" s="30">
        <f t="shared" si="0"/>
        <v>1</v>
      </c>
      <c r="I56" s="12">
        <v>32.89</v>
      </c>
      <c r="J56" s="4" t="s">
        <v>1158</v>
      </c>
      <c r="K56" s="6" t="s">
        <v>1155</v>
      </c>
      <c r="L56" s="6">
        <v>0</v>
      </c>
      <c r="M56" s="4" t="s">
        <v>1159</v>
      </c>
      <c r="N56" s="4" t="s">
        <v>1158</v>
      </c>
    </row>
    <row r="57" spans="1:14" x14ac:dyDescent="0.25">
      <c r="A57" s="4" t="s">
        <v>853</v>
      </c>
      <c r="B57" s="39">
        <v>44972</v>
      </c>
      <c r="C57" s="9">
        <v>0</v>
      </c>
      <c r="D57" s="4" t="s">
        <v>1159</v>
      </c>
      <c r="E57" s="6">
        <v>0</v>
      </c>
      <c r="F57" s="4" t="s">
        <v>1159</v>
      </c>
      <c r="G57" s="30">
        <f>VLOOKUP(A57,[1]Sheet1!$B:$D,3,FALSE)</f>
        <v>0</v>
      </c>
      <c r="H57" s="30">
        <f t="shared" si="0"/>
        <v>0</v>
      </c>
      <c r="I57" s="6">
        <v>41</v>
      </c>
      <c r="J57" s="4" t="s">
        <v>1159</v>
      </c>
      <c r="K57" s="6" t="s">
        <v>1156</v>
      </c>
      <c r="L57" s="6">
        <v>0</v>
      </c>
      <c r="M57" s="4" t="s">
        <v>1159</v>
      </c>
      <c r="N57" s="4" t="s">
        <v>1159</v>
      </c>
    </row>
    <row r="58" spans="1:14" x14ac:dyDescent="0.25">
      <c r="A58" s="4" t="s">
        <v>854</v>
      </c>
      <c r="B58" s="39">
        <v>44972</v>
      </c>
      <c r="C58" s="9">
        <v>0</v>
      </c>
      <c r="D58" s="4" t="s">
        <v>1159</v>
      </c>
      <c r="E58" s="6">
        <v>0.17</v>
      </c>
      <c r="F58" s="4" t="s">
        <v>1159</v>
      </c>
      <c r="G58" s="30">
        <f>VLOOKUP(A58,[1]Sheet1!$B:$D,3,FALSE)</f>
        <v>0.16652667597122309</v>
      </c>
      <c r="H58" s="30">
        <f t="shared" si="0"/>
        <v>0</v>
      </c>
      <c r="I58" s="6">
        <v>41</v>
      </c>
      <c r="J58" s="4" t="s">
        <v>1159</v>
      </c>
      <c r="K58" s="6" t="s">
        <v>1152</v>
      </c>
      <c r="L58" s="6">
        <v>19</v>
      </c>
      <c r="M58" s="4" t="s">
        <v>1158</v>
      </c>
      <c r="N58" s="4" t="s">
        <v>1159</v>
      </c>
    </row>
    <row r="59" spans="1:14" x14ac:dyDescent="0.25">
      <c r="A59" s="4" t="s">
        <v>855</v>
      </c>
      <c r="B59" s="39">
        <v>44972</v>
      </c>
      <c r="C59" s="9">
        <v>0</v>
      </c>
      <c r="D59" s="4" t="s">
        <v>1159</v>
      </c>
      <c r="E59" s="6">
        <v>21.63</v>
      </c>
      <c r="F59" s="4" t="s">
        <v>1158</v>
      </c>
      <c r="G59" s="30">
        <f>VLOOKUP(A59,[1]Sheet1!$B:$D,3,FALSE)</f>
        <v>22.704214767493024</v>
      </c>
      <c r="H59" s="30">
        <f t="shared" si="0"/>
        <v>1</v>
      </c>
      <c r="I59" s="12">
        <v>33.28</v>
      </c>
      <c r="J59" s="4" t="s">
        <v>1158</v>
      </c>
      <c r="K59" s="6" t="s">
        <v>1152</v>
      </c>
      <c r="L59" s="6">
        <v>4</v>
      </c>
      <c r="M59" s="4" t="s">
        <v>1158</v>
      </c>
      <c r="N59" s="4" t="s">
        <v>1158</v>
      </c>
    </row>
    <row r="60" spans="1:14" x14ac:dyDescent="0.25">
      <c r="A60" s="4" t="s">
        <v>856</v>
      </c>
      <c r="B60" s="39">
        <v>44972</v>
      </c>
      <c r="C60" s="9">
        <v>1</v>
      </c>
      <c r="D60" s="4" t="s">
        <v>1158</v>
      </c>
      <c r="E60" s="6">
        <v>1.35</v>
      </c>
      <c r="F60" s="4" t="s">
        <v>1159</v>
      </c>
      <c r="G60" s="30">
        <f>VLOOKUP(A60,[1]Sheet1!$B:$D,3,FALSE)</f>
        <v>1.5376690546217393</v>
      </c>
      <c r="H60" s="30">
        <f t="shared" si="0"/>
        <v>0</v>
      </c>
      <c r="I60" s="12">
        <v>28.84</v>
      </c>
      <c r="J60" s="4" t="s">
        <v>1158</v>
      </c>
      <c r="K60" s="6" t="s">
        <v>1156</v>
      </c>
      <c r="L60" s="6">
        <v>0</v>
      </c>
      <c r="M60" s="4" t="s">
        <v>1159</v>
      </c>
      <c r="N60" s="4" t="s">
        <v>1158</v>
      </c>
    </row>
    <row r="61" spans="1:14" x14ac:dyDescent="0.25">
      <c r="A61" s="4" t="s">
        <v>857</v>
      </c>
      <c r="B61" s="39">
        <v>44972</v>
      </c>
      <c r="C61" s="9">
        <v>10</v>
      </c>
      <c r="D61" s="4" t="s">
        <v>1158</v>
      </c>
      <c r="E61" s="6">
        <v>43.25</v>
      </c>
      <c r="F61" s="4" t="s">
        <v>1158</v>
      </c>
      <c r="G61" s="30">
        <f>VLOOKUP(A61,[1]Sheet1!$B:$D,3,FALSE)</f>
        <v>44.23631698136515</v>
      </c>
      <c r="H61" s="30">
        <f t="shared" si="0"/>
        <v>1</v>
      </c>
      <c r="I61" s="12">
        <v>25.71</v>
      </c>
      <c r="J61" s="4" t="s">
        <v>1158</v>
      </c>
      <c r="K61" s="6" t="s">
        <v>1154</v>
      </c>
      <c r="L61" s="6">
        <v>5</v>
      </c>
      <c r="M61" s="4" t="s">
        <v>1158</v>
      </c>
      <c r="N61" s="4" t="s">
        <v>1158</v>
      </c>
    </row>
    <row r="62" spans="1:14" x14ac:dyDescent="0.25">
      <c r="A62" s="4" t="s">
        <v>858</v>
      </c>
      <c r="B62" s="39">
        <v>44972</v>
      </c>
      <c r="C62" s="9">
        <v>75</v>
      </c>
      <c r="D62" s="4" t="s">
        <v>1158</v>
      </c>
      <c r="E62" s="6">
        <v>0.22</v>
      </c>
      <c r="F62" s="4" t="s">
        <v>1159</v>
      </c>
      <c r="G62" s="30">
        <f>VLOOKUP(A62,[1]Sheet1!$B:$D,3,FALSE)</f>
        <v>0.22918777281172004</v>
      </c>
      <c r="H62" s="30">
        <f t="shared" si="0"/>
        <v>0</v>
      </c>
      <c r="I62" s="12">
        <v>21.43</v>
      </c>
      <c r="J62" s="4" t="s">
        <v>1158</v>
      </c>
      <c r="K62" s="6" t="s">
        <v>1153</v>
      </c>
      <c r="L62" s="6">
        <v>47</v>
      </c>
      <c r="M62" s="4" t="s">
        <v>1158</v>
      </c>
      <c r="N62" s="4" t="s">
        <v>1158</v>
      </c>
    </row>
    <row r="63" spans="1:14" x14ac:dyDescent="0.25">
      <c r="A63" s="4" t="s">
        <v>859</v>
      </c>
      <c r="B63" s="39">
        <v>44972</v>
      </c>
      <c r="C63" s="9">
        <v>0</v>
      </c>
      <c r="D63" s="4" t="s">
        <v>1159</v>
      </c>
      <c r="E63" s="6">
        <v>0</v>
      </c>
      <c r="F63" s="4" t="s">
        <v>1159</v>
      </c>
      <c r="G63" s="30">
        <f>VLOOKUP(A63,[1]Sheet1!$B:$D,3,FALSE)</f>
        <v>0</v>
      </c>
      <c r="H63" s="30">
        <f t="shared" si="0"/>
        <v>0</v>
      </c>
      <c r="I63" s="6">
        <v>41</v>
      </c>
      <c r="J63" s="4" t="s">
        <v>1159</v>
      </c>
      <c r="K63" s="6" t="s">
        <v>1152</v>
      </c>
      <c r="L63" s="6">
        <v>0</v>
      </c>
      <c r="M63" s="4" t="s">
        <v>1159</v>
      </c>
      <c r="N63" s="4" t="s">
        <v>1159</v>
      </c>
    </row>
    <row r="64" spans="1:14" x14ac:dyDescent="0.25">
      <c r="A64" s="4" t="s">
        <v>860</v>
      </c>
      <c r="B64" s="39">
        <v>44972</v>
      </c>
      <c r="C64" s="9">
        <v>0</v>
      </c>
      <c r="D64" s="4" t="s">
        <v>1159</v>
      </c>
      <c r="E64" s="6">
        <v>0</v>
      </c>
      <c r="F64" s="4" t="s">
        <v>1159</v>
      </c>
      <c r="G64" s="30">
        <f>VLOOKUP(A64,[1]Sheet1!$B:$D,3,FALSE)</f>
        <v>0</v>
      </c>
      <c r="H64" s="30">
        <f t="shared" si="0"/>
        <v>0</v>
      </c>
      <c r="I64" s="6">
        <v>41</v>
      </c>
      <c r="J64" s="4" t="s">
        <v>1159</v>
      </c>
      <c r="K64" s="6" t="s">
        <v>1154</v>
      </c>
      <c r="L64" s="6">
        <v>1</v>
      </c>
      <c r="M64" s="4" t="s">
        <v>1158</v>
      </c>
      <c r="N64" s="4" t="s">
        <v>1159</v>
      </c>
    </row>
    <row r="65" spans="1:14" x14ac:dyDescent="0.25">
      <c r="A65" s="4" t="s">
        <v>861</v>
      </c>
      <c r="B65" s="39">
        <v>44972</v>
      </c>
      <c r="C65" s="9">
        <v>0</v>
      </c>
      <c r="D65" s="4" t="s">
        <v>1159</v>
      </c>
      <c r="E65" s="6">
        <v>0</v>
      </c>
      <c r="F65" s="4" t="s">
        <v>1159</v>
      </c>
      <c r="G65" s="30">
        <f>VLOOKUP(A65,[1]Sheet1!$B:$D,3,FALSE)</f>
        <v>0</v>
      </c>
      <c r="H65" s="30">
        <f t="shared" si="0"/>
        <v>0</v>
      </c>
      <c r="I65" s="6">
        <v>41</v>
      </c>
      <c r="J65" s="4" t="s">
        <v>1159</v>
      </c>
      <c r="K65" s="6" t="s">
        <v>1153</v>
      </c>
      <c r="L65" s="6">
        <v>0</v>
      </c>
      <c r="M65" s="4" t="s">
        <v>1159</v>
      </c>
      <c r="N65" s="4" t="s">
        <v>1159</v>
      </c>
    </row>
    <row r="66" spans="1:14" x14ac:dyDescent="0.25">
      <c r="A66" s="4" t="s">
        <v>862</v>
      </c>
      <c r="B66" s="39">
        <v>44972</v>
      </c>
      <c r="C66" s="9">
        <v>0</v>
      </c>
      <c r="D66" s="4" t="s">
        <v>1159</v>
      </c>
      <c r="E66" s="6">
        <v>0.35</v>
      </c>
      <c r="F66" s="4" t="s">
        <v>1159</v>
      </c>
      <c r="G66" s="30">
        <f>VLOOKUP(A66,[1]Sheet1!$B:$D,3,FALSE)</f>
        <v>0.39176721909113776</v>
      </c>
      <c r="H66" s="30">
        <f t="shared" ref="H66:H129" si="1">IF(G66&gt;2,1,0)</f>
        <v>0</v>
      </c>
      <c r="I66" s="6">
        <v>41</v>
      </c>
      <c r="J66" s="4" t="s">
        <v>1159</v>
      </c>
      <c r="K66" s="6" t="s">
        <v>1155</v>
      </c>
      <c r="L66" s="6">
        <v>0</v>
      </c>
      <c r="M66" s="4" t="s">
        <v>1159</v>
      </c>
      <c r="N66" s="4" t="s">
        <v>1159</v>
      </c>
    </row>
    <row r="67" spans="1:14" x14ac:dyDescent="0.25">
      <c r="A67" s="4" t="s">
        <v>863</v>
      </c>
      <c r="B67" s="39">
        <v>44972</v>
      </c>
      <c r="C67" s="9">
        <v>0</v>
      </c>
      <c r="D67" s="4" t="s">
        <v>1159</v>
      </c>
      <c r="E67" s="6">
        <v>0</v>
      </c>
      <c r="F67" s="4" t="s">
        <v>1159</v>
      </c>
      <c r="G67" s="30">
        <f>VLOOKUP(A67,[1]Sheet1!$B:$D,3,FALSE)</f>
        <v>0</v>
      </c>
      <c r="H67" s="30">
        <f t="shared" si="1"/>
        <v>0</v>
      </c>
      <c r="I67" s="6">
        <v>41</v>
      </c>
      <c r="J67" s="4" t="s">
        <v>1159</v>
      </c>
      <c r="K67" s="6" t="s">
        <v>1154</v>
      </c>
      <c r="L67" s="6">
        <v>0</v>
      </c>
      <c r="M67" s="4" t="s">
        <v>1159</v>
      </c>
      <c r="N67" s="4" t="s">
        <v>1159</v>
      </c>
    </row>
    <row r="68" spans="1:14" x14ac:dyDescent="0.25">
      <c r="A68" s="4" t="s">
        <v>864</v>
      </c>
      <c r="B68" s="39">
        <v>44972</v>
      </c>
      <c r="C68" s="9">
        <v>0</v>
      </c>
      <c r="D68" s="4" t="s">
        <v>1159</v>
      </c>
      <c r="E68" s="6">
        <v>0</v>
      </c>
      <c r="F68" s="4" t="s">
        <v>1159</v>
      </c>
      <c r="G68" s="30">
        <f>VLOOKUP(A68,[1]Sheet1!$B:$D,3,FALSE)</f>
        <v>0</v>
      </c>
      <c r="H68" s="30">
        <f t="shared" si="1"/>
        <v>0</v>
      </c>
      <c r="I68" s="6">
        <v>41</v>
      </c>
      <c r="J68" s="4" t="s">
        <v>1159</v>
      </c>
      <c r="K68" s="6" t="s">
        <v>1153</v>
      </c>
      <c r="L68" s="6">
        <v>0</v>
      </c>
      <c r="M68" s="4" t="s">
        <v>1159</v>
      </c>
      <c r="N68" s="4" t="s">
        <v>1159</v>
      </c>
    </row>
    <row r="69" spans="1:14" x14ac:dyDescent="0.25">
      <c r="A69" s="4" t="s">
        <v>865</v>
      </c>
      <c r="B69" s="39">
        <v>44972</v>
      </c>
      <c r="C69" s="9">
        <v>41</v>
      </c>
      <c r="D69" s="4" t="s">
        <v>1158</v>
      </c>
      <c r="E69" s="6">
        <v>31.18</v>
      </c>
      <c r="F69" s="4" t="s">
        <v>1158</v>
      </c>
      <c r="G69" s="30">
        <f>VLOOKUP(A69,[1]Sheet1!$B:$D,3,FALSE)</f>
        <v>32.285801743370122</v>
      </c>
      <c r="H69" s="30">
        <f t="shared" si="1"/>
        <v>1</v>
      </c>
      <c r="I69" s="12">
        <v>25.76</v>
      </c>
      <c r="J69" s="4" t="s">
        <v>1158</v>
      </c>
      <c r="K69" s="6" t="s">
        <v>1154</v>
      </c>
      <c r="L69" s="6">
        <v>37</v>
      </c>
      <c r="M69" s="4" t="s">
        <v>1158</v>
      </c>
      <c r="N69" s="4" t="s">
        <v>1158</v>
      </c>
    </row>
    <row r="70" spans="1:14" x14ac:dyDescent="0.25">
      <c r="A70" s="4" t="s">
        <v>866</v>
      </c>
      <c r="B70" s="39">
        <v>44972</v>
      </c>
      <c r="C70" s="9">
        <v>0</v>
      </c>
      <c r="D70" s="4" t="s">
        <v>1159</v>
      </c>
      <c r="E70" s="6">
        <v>1.22</v>
      </c>
      <c r="F70" s="4" t="s">
        <v>1159</v>
      </c>
      <c r="G70" s="30">
        <f>VLOOKUP(A70,[1]Sheet1!$B:$D,3,FALSE)</f>
        <v>1.3940484482372708</v>
      </c>
      <c r="H70" s="30">
        <f t="shared" si="1"/>
        <v>0</v>
      </c>
      <c r="I70" s="6">
        <v>41</v>
      </c>
      <c r="J70" s="4" t="s">
        <v>1159</v>
      </c>
      <c r="K70" s="6" t="s">
        <v>1156</v>
      </c>
      <c r="L70" s="6">
        <v>0</v>
      </c>
      <c r="M70" s="4" t="s">
        <v>1159</v>
      </c>
      <c r="N70" s="4" t="s">
        <v>1159</v>
      </c>
    </row>
    <row r="71" spans="1:14" x14ac:dyDescent="0.25">
      <c r="A71" s="4" t="s">
        <v>867</v>
      </c>
      <c r="B71" s="39">
        <v>44972</v>
      </c>
      <c r="C71" s="9">
        <v>0</v>
      </c>
      <c r="D71" s="4" t="s">
        <v>1159</v>
      </c>
      <c r="E71" s="6">
        <v>0</v>
      </c>
      <c r="F71" s="4" t="s">
        <v>1159</v>
      </c>
      <c r="G71" s="30">
        <f>VLOOKUP(A71,[1]Sheet1!$B:$D,3,FALSE)</f>
        <v>0</v>
      </c>
      <c r="H71" s="30">
        <f t="shared" si="1"/>
        <v>0</v>
      </c>
      <c r="I71" s="6">
        <v>41</v>
      </c>
      <c r="J71" s="4" t="s">
        <v>1159</v>
      </c>
      <c r="K71" s="6" t="s">
        <v>1156</v>
      </c>
      <c r="L71" s="6">
        <v>0</v>
      </c>
      <c r="M71" s="4" t="s">
        <v>1159</v>
      </c>
      <c r="N71" s="4" t="s">
        <v>1159</v>
      </c>
    </row>
    <row r="72" spans="1:14" x14ac:dyDescent="0.25">
      <c r="A72" s="4" t="s">
        <v>868</v>
      </c>
      <c r="B72" s="39">
        <v>44972</v>
      </c>
      <c r="C72" s="9">
        <v>5</v>
      </c>
      <c r="D72" s="4" t="s">
        <v>1158</v>
      </c>
      <c r="E72" s="6">
        <v>12.39</v>
      </c>
      <c r="F72" s="4" t="s">
        <v>1158</v>
      </c>
      <c r="G72" s="30">
        <f>VLOOKUP(A72,[1]Sheet1!$B:$D,3,FALSE)</f>
        <v>13.275744255134823</v>
      </c>
      <c r="H72" s="30">
        <f t="shared" si="1"/>
        <v>1</v>
      </c>
      <c r="I72" s="12">
        <v>30.47</v>
      </c>
      <c r="J72" s="4" t="s">
        <v>1158</v>
      </c>
      <c r="K72" s="6" t="s">
        <v>1155</v>
      </c>
      <c r="L72" s="6">
        <v>10</v>
      </c>
      <c r="M72" s="4" t="s">
        <v>1158</v>
      </c>
      <c r="N72" s="4" t="s">
        <v>1158</v>
      </c>
    </row>
    <row r="73" spans="1:14" x14ac:dyDescent="0.25">
      <c r="A73" s="4" t="s">
        <v>869</v>
      </c>
      <c r="B73" s="39">
        <v>44974</v>
      </c>
      <c r="C73" s="9">
        <v>0</v>
      </c>
      <c r="D73" s="4" t="s">
        <v>1159</v>
      </c>
      <c r="E73" s="6">
        <v>0</v>
      </c>
      <c r="F73" s="4" t="s">
        <v>1159</v>
      </c>
      <c r="G73" s="30">
        <f>VLOOKUP(A73,[1]Sheet1!$B:$D,3,FALSE)</f>
        <v>0</v>
      </c>
      <c r="H73" s="30">
        <f t="shared" si="1"/>
        <v>0</v>
      </c>
      <c r="I73" s="6">
        <v>41</v>
      </c>
      <c r="J73" s="4" t="s">
        <v>1159</v>
      </c>
      <c r="K73" s="6" t="s">
        <v>1155</v>
      </c>
      <c r="L73" s="6">
        <v>0</v>
      </c>
      <c r="M73" s="4" t="s">
        <v>1159</v>
      </c>
      <c r="N73" s="4" t="s">
        <v>1159</v>
      </c>
    </row>
    <row r="74" spans="1:14" x14ac:dyDescent="0.25">
      <c r="A74" s="4" t="s">
        <v>870</v>
      </c>
      <c r="B74" s="39">
        <v>44974</v>
      </c>
      <c r="C74" s="9">
        <v>1200</v>
      </c>
      <c r="D74" s="4" t="s">
        <v>1158</v>
      </c>
      <c r="E74" s="6">
        <v>36.450000000000003</v>
      </c>
      <c r="F74" s="4" t="s">
        <v>1158</v>
      </c>
      <c r="G74" s="30">
        <f>VLOOKUP(A74,[1]Sheet1!$B:$D,3,FALSE)</f>
        <v>37.52668946403741</v>
      </c>
      <c r="H74" s="30">
        <f t="shared" si="1"/>
        <v>1</v>
      </c>
      <c r="I74" s="12">
        <v>26.77</v>
      </c>
      <c r="J74" s="4" t="s">
        <v>1158</v>
      </c>
      <c r="K74" s="6" t="s">
        <v>1153</v>
      </c>
      <c r="L74" s="6">
        <v>456</v>
      </c>
      <c r="M74" s="4" t="s">
        <v>1158</v>
      </c>
      <c r="N74" s="4" t="s">
        <v>1158</v>
      </c>
    </row>
    <row r="75" spans="1:14" x14ac:dyDescent="0.25">
      <c r="A75" s="4" t="s">
        <v>871</v>
      </c>
      <c r="B75" s="39">
        <v>44974</v>
      </c>
      <c r="C75" s="9">
        <v>0</v>
      </c>
      <c r="D75" s="4" t="s">
        <v>1159</v>
      </c>
      <c r="E75" s="6">
        <v>0</v>
      </c>
      <c r="F75" s="4" t="s">
        <v>1159</v>
      </c>
      <c r="G75" s="30">
        <f>VLOOKUP(A75,[1]Sheet1!$B:$D,3,FALSE)</f>
        <v>0</v>
      </c>
      <c r="H75" s="30">
        <f t="shared" si="1"/>
        <v>0</v>
      </c>
      <c r="I75" s="6">
        <v>41</v>
      </c>
      <c r="J75" s="4" t="s">
        <v>1159</v>
      </c>
      <c r="K75" s="6" t="s">
        <v>1154</v>
      </c>
      <c r="L75" s="6">
        <v>0</v>
      </c>
      <c r="M75" s="4" t="s">
        <v>1159</v>
      </c>
      <c r="N75" s="4" t="s">
        <v>1159</v>
      </c>
    </row>
    <row r="76" spans="1:14" x14ac:dyDescent="0.25">
      <c r="A76" s="4" t="s">
        <v>872</v>
      </c>
      <c r="B76" s="39">
        <v>44974</v>
      </c>
      <c r="C76" s="9">
        <v>0</v>
      </c>
      <c r="D76" s="4" t="s">
        <v>1159</v>
      </c>
      <c r="E76" s="6">
        <v>0</v>
      </c>
      <c r="F76" s="4" t="s">
        <v>1159</v>
      </c>
      <c r="G76" s="30">
        <f>VLOOKUP(A76,[1]Sheet1!$B:$D,3,FALSE)</f>
        <v>0</v>
      </c>
      <c r="H76" s="30">
        <f t="shared" si="1"/>
        <v>0</v>
      </c>
      <c r="I76" s="6">
        <v>41</v>
      </c>
      <c r="J76" s="4" t="s">
        <v>1159</v>
      </c>
      <c r="K76" s="6" t="s">
        <v>1156</v>
      </c>
      <c r="L76" s="6">
        <v>0</v>
      </c>
      <c r="M76" s="4" t="s">
        <v>1159</v>
      </c>
      <c r="N76" s="4" t="s">
        <v>1159</v>
      </c>
    </row>
    <row r="77" spans="1:14" x14ac:dyDescent="0.25">
      <c r="A77" s="4" t="s">
        <v>873</v>
      </c>
      <c r="B77" s="39">
        <v>44974</v>
      </c>
      <c r="C77" s="9">
        <v>0</v>
      </c>
      <c r="D77" s="4" t="s">
        <v>1159</v>
      </c>
      <c r="E77" s="6">
        <v>0</v>
      </c>
      <c r="F77" s="4" t="s">
        <v>1159</v>
      </c>
      <c r="G77" s="30">
        <f>VLOOKUP(A77,[1]Sheet1!$B:$D,3,FALSE)</f>
        <v>0</v>
      </c>
      <c r="H77" s="30">
        <f t="shared" si="1"/>
        <v>0</v>
      </c>
      <c r="I77" s="12">
        <v>35.520000000000003</v>
      </c>
      <c r="J77" s="4" t="s">
        <v>1158</v>
      </c>
      <c r="K77" s="6" t="s">
        <v>1156</v>
      </c>
      <c r="L77" s="6">
        <v>0</v>
      </c>
      <c r="M77" s="4" t="s">
        <v>1159</v>
      </c>
      <c r="N77" s="4" t="s">
        <v>1158</v>
      </c>
    </row>
    <row r="78" spans="1:14" x14ac:dyDescent="0.25">
      <c r="A78" s="4" t="s">
        <v>874</v>
      </c>
      <c r="B78" s="39">
        <v>44974</v>
      </c>
      <c r="C78" s="9">
        <v>0</v>
      </c>
      <c r="D78" s="4" t="s">
        <v>1159</v>
      </c>
      <c r="E78" s="6">
        <v>0</v>
      </c>
      <c r="F78" s="4" t="s">
        <v>1159</v>
      </c>
      <c r="G78" s="30">
        <f>VLOOKUP(A78,[1]Sheet1!$B:$D,3,FALSE)</f>
        <v>0</v>
      </c>
      <c r="H78" s="30">
        <f t="shared" si="1"/>
        <v>0</v>
      </c>
      <c r="I78" s="6">
        <v>41</v>
      </c>
      <c r="J78" s="4" t="s">
        <v>1159</v>
      </c>
      <c r="K78" s="6" t="s">
        <v>1154</v>
      </c>
      <c r="L78" s="6">
        <v>0</v>
      </c>
      <c r="M78" s="4" t="s">
        <v>1159</v>
      </c>
      <c r="N78" s="4" t="s">
        <v>1159</v>
      </c>
    </row>
    <row r="79" spans="1:14" x14ac:dyDescent="0.25">
      <c r="A79" s="4" t="s">
        <v>875</v>
      </c>
      <c r="B79" s="39">
        <v>44974</v>
      </c>
      <c r="C79" s="9">
        <v>0</v>
      </c>
      <c r="D79" s="4" t="s">
        <v>1159</v>
      </c>
      <c r="E79" s="6">
        <v>0</v>
      </c>
      <c r="F79" s="4" t="s">
        <v>1159</v>
      </c>
      <c r="G79" s="30">
        <f>VLOOKUP(A79,[1]Sheet1!$B:$D,3,FALSE)</f>
        <v>0</v>
      </c>
      <c r="H79" s="30">
        <f t="shared" si="1"/>
        <v>0</v>
      </c>
      <c r="I79" s="6">
        <v>41</v>
      </c>
      <c r="J79" s="4" t="s">
        <v>1159</v>
      </c>
      <c r="K79" s="6" t="s">
        <v>1152</v>
      </c>
      <c r="L79" s="6">
        <v>0</v>
      </c>
      <c r="M79" s="4" t="s">
        <v>1159</v>
      </c>
      <c r="N79" s="4" t="s">
        <v>1159</v>
      </c>
    </row>
    <row r="80" spans="1:14" x14ac:dyDescent="0.25">
      <c r="A80" s="4" t="s">
        <v>876</v>
      </c>
      <c r="B80" s="39">
        <v>44974</v>
      </c>
      <c r="C80" s="9">
        <v>40</v>
      </c>
      <c r="D80" s="4" t="s">
        <v>1158</v>
      </c>
      <c r="E80" s="6">
        <v>33.79</v>
      </c>
      <c r="F80" s="4" t="s">
        <v>1158</v>
      </c>
      <c r="G80" s="30">
        <f>VLOOKUP(A80,[1]Sheet1!$B:$D,3,FALSE)</f>
        <v>34.888745407155447</v>
      </c>
      <c r="H80" s="30">
        <f t="shared" si="1"/>
        <v>1</v>
      </c>
      <c r="I80" s="12">
        <v>27.8</v>
      </c>
      <c r="J80" s="4" t="s">
        <v>1158</v>
      </c>
      <c r="K80" s="6" t="s">
        <v>1155</v>
      </c>
      <c r="L80" s="6">
        <v>22</v>
      </c>
      <c r="M80" s="4" t="s">
        <v>1158</v>
      </c>
      <c r="N80" s="4" t="s">
        <v>1158</v>
      </c>
    </row>
    <row r="81" spans="1:14" x14ac:dyDescent="0.25">
      <c r="A81" s="4" t="s">
        <v>877</v>
      </c>
      <c r="B81" s="39">
        <v>44974</v>
      </c>
      <c r="C81" s="9">
        <v>0</v>
      </c>
      <c r="D81" s="4" t="s">
        <v>1159</v>
      </c>
      <c r="E81" s="6">
        <v>0</v>
      </c>
      <c r="F81" s="4" t="s">
        <v>1159</v>
      </c>
      <c r="G81" s="30">
        <f>VLOOKUP(A81,[1]Sheet1!$B:$D,3,FALSE)</f>
        <v>0</v>
      </c>
      <c r="H81" s="30">
        <f t="shared" si="1"/>
        <v>0</v>
      </c>
      <c r="I81" s="6">
        <v>41</v>
      </c>
      <c r="J81" s="4" t="s">
        <v>1159</v>
      </c>
      <c r="K81" s="6" t="s">
        <v>1153</v>
      </c>
      <c r="L81" s="6">
        <v>0</v>
      </c>
      <c r="M81" s="4" t="s">
        <v>1159</v>
      </c>
      <c r="N81" s="4" t="s">
        <v>1159</v>
      </c>
    </row>
    <row r="82" spans="1:14" x14ac:dyDescent="0.25">
      <c r="A82" s="4" t="s">
        <v>878</v>
      </c>
      <c r="B82" s="39">
        <v>44977</v>
      </c>
      <c r="C82" s="9">
        <v>4</v>
      </c>
      <c r="D82" s="4" t="s">
        <v>1158</v>
      </c>
      <c r="E82" s="6">
        <v>114.63</v>
      </c>
      <c r="F82" s="4" t="s">
        <v>1158</v>
      </c>
      <c r="G82" s="30">
        <f>VLOOKUP(A82,[1]Sheet1!$B:$D,3,FALSE)</f>
        <v>116.68559487743333</v>
      </c>
      <c r="H82" s="30">
        <f t="shared" si="1"/>
        <v>1</v>
      </c>
      <c r="I82" s="12">
        <v>34.869999999999997</v>
      </c>
      <c r="J82" s="4" t="s">
        <v>1158</v>
      </c>
      <c r="K82" s="6" t="s">
        <v>1152</v>
      </c>
      <c r="L82" s="6">
        <v>2</v>
      </c>
      <c r="M82" s="4" t="s">
        <v>1158</v>
      </c>
      <c r="N82" s="4" t="s">
        <v>1158</v>
      </c>
    </row>
    <row r="83" spans="1:14" x14ac:dyDescent="0.25">
      <c r="A83" s="4" t="s">
        <v>879</v>
      </c>
      <c r="B83" s="39">
        <v>44977</v>
      </c>
      <c r="C83" s="9">
        <v>346</v>
      </c>
      <c r="D83" s="4" t="s">
        <v>1158</v>
      </c>
      <c r="E83" s="6">
        <v>0</v>
      </c>
      <c r="F83" s="4" t="s">
        <v>1159</v>
      </c>
      <c r="G83" s="30">
        <f>VLOOKUP(A83,[1]Sheet1!$B:$D,3,FALSE)</f>
        <v>1000</v>
      </c>
      <c r="H83" s="30">
        <f t="shared" si="1"/>
        <v>1</v>
      </c>
      <c r="I83" s="12">
        <v>24.78</v>
      </c>
      <c r="J83" s="4" t="s">
        <v>1158</v>
      </c>
      <c r="K83" s="6" t="s">
        <v>1154</v>
      </c>
      <c r="L83" s="6">
        <v>177</v>
      </c>
      <c r="M83" s="4" t="s">
        <v>1158</v>
      </c>
      <c r="N83" s="4" t="s">
        <v>1158</v>
      </c>
    </row>
    <row r="84" spans="1:14" x14ac:dyDescent="0.25">
      <c r="A84" s="4" t="s">
        <v>880</v>
      </c>
      <c r="B84" s="39">
        <v>44977</v>
      </c>
      <c r="C84" s="9">
        <v>1</v>
      </c>
      <c r="D84" s="4" t="s">
        <v>1158</v>
      </c>
      <c r="E84" s="6">
        <v>37.67</v>
      </c>
      <c r="F84" s="4" t="s">
        <v>1158</v>
      </c>
      <c r="G84" s="30">
        <f>VLOOKUP(A84,[1]Sheet1!$B:$D,3,FALSE)</f>
        <v>38.343185680658763</v>
      </c>
      <c r="H84" s="30">
        <f t="shared" si="1"/>
        <v>1</v>
      </c>
      <c r="I84" s="12">
        <v>30.26</v>
      </c>
      <c r="J84" s="4" t="s">
        <v>1158</v>
      </c>
      <c r="K84" s="6" t="s">
        <v>1156</v>
      </c>
      <c r="L84" s="6">
        <v>0</v>
      </c>
      <c r="M84" s="4" t="s">
        <v>1159</v>
      </c>
      <c r="N84" s="4" t="s">
        <v>1158</v>
      </c>
    </row>
    <row r="85" spans="1:14" x14ac:dyDescent="0.25">
      <c r="A85" s="4" t="s">
        <v>881</v>
      </c>
      <c r="B85" s="39">
        <v>44977</v>
      </c>
      <c r="C85" s="9">
        <v>0</v>
      </c>
      <c r="D85" s="4" t="s">
        <v>1159</v>
      </c>
      <c r="E85" s="6">
        <v>0.54</v>
      </c>
      <c r="F85" s="4" t="s">
        <v>1159</v>
      </c>
      <c r="G85" s="30">
        <f>VLOOKUP(A85,[1]Sheet1!$B:$D,3,FALSE)</f>
        <v>0.50706195542635069</v>
      </c>
      <c r="H85" s="30">
        <f t="shared" si="1"/>
        <v>0</v>
      </c>
      <c r="I85" s="6">
        <v>41</v>
      </c>
      <c r="J85" s="4" t="s">
        <v>1159</v>
      </c>
      <c r="K85" s="6" t="s">
        <v>1152</v>
      </c>
      <c r="L85" s="6">
        <v>0</v>
      </c>
      <c r="M85" s="4" t="s">
        <v>1159</v>
      </c>
      <c r="N85" s="4" t="s">
        <v>1159</v>
      </c>
    </row>
    <row r="86" spans="1:14" x14ac:dyDescent="0.25">
      <c r="A86" s="4" t="s">
        <v>882</v>
      </c>
      <c r="B86" s="39">
        <v>44977</v>
      </c>
      <c r="C86" s="9">
        <v>46</v>
      </c>
      <c r="D86" s="4" t="s">
        <v>1158</v>
      </c>
      <c r="E86" s="6">
        <v>17</v>
      </c>
      <c r="F86" s="4" t="s">
        <v>1158</v>
      </c>
      <c r="G86" s="30">
        <f>VLOOKUP(A86,[1]Sheet1!$B:$D,3,FALSE)</f>
        <v>16.503544001614685</v>
      </c>
      <c r="H86" s="30">
        <f t="shared" si="1"/>
        <v>1</v>
      </c>
      <c r="I86" s="12">
        <v>25.48</v>
      </c>
      <c r="J86" s="4" t="s">
        <v>1158</v>
      </c>
      <c r="K86" s="6" t="s">
        <v>1153</v>
      </c>
      <c r="L86" s="6">
        <v>6</v>
      </c>
      <c r="M86" s="4" t="s">
        <v>1158</v>
      </c>
      <c r="N86" s="4" t="s">
        <v>1158</v>
      </c>
    </row>
    <row r="87" spans="1:14" x14ac:dyDescent="0.25">
      <c r="A87" s="4" t="s">
        <v>883</v>
      </c>
      <c r="B87" s="39">
        <v>44977</v>
      </c>
      <c r="C87" s="9">
        <v>0</v>
      </c>
      <c r="D87" s="4" t="s">
        <v>1159</v>
      </c>
      <c r="E87" s="6">
        <v>5.93</v>
      </c>
      <c r="F87" s="4" t="s">
        <v>1158</v>
      </c>
      <c r="G87" s="30">
        <f>VLOOKUP(A87,[1]Sheet1!$B:$D,3,FALSE)</f>
        <v>5.3387987911671342</v>
      </c>
      <c r="H87" s="30">
        <f t="shared" si="1"/>
        <v>1</v>
      </c>
      <c r="I87" s="12">
        <v>30.66</v>
      </c>
      <c r="J87" s="4" t="s">
        <v>1158</v>
      </c>
      <c r="K87" s="6" t="s">
        <v>1155</v>
      </c>
      <c r="L87" s="6">
        <v>0</v>
      </c>
      <c r="M87" s="4" t="s">
        <v>1159</v>
      </c>
      <c r="N87" s="4" t="s">
        <v>1158</v>
      </c>
    </row>
    <row r="88" spans="1:14" x14ac:dyDescent="0.25">
      <c r="A88" s="4" t="s">
        <v>884</v>
      </c>
      <c r="B88" s="39">
        <v>44977</v>
      </c>
      <c r="C88" s="9">
        <v>0</v>
      </c>
      <c r="D88" s="4" t="s">
        <v>1159</v>
      </c>
      <c r="E88" s="6">
        <v>0.62</v>
      </c>
      <c r="F88" s="4" t="s">
        <v>1159</v>
      </c>
      <c r="G88" s="30">
        <f>VLOOKUP(A88,[1]Sheet1!$B:$D,3,FALSE)</f>
        <v>0.70397329936086372</v>
      </c>
      <c r="H88" s="30">
        <f t="shared" si="1"/>
        <v>0</v>
      </c>
      <c r="I88" s="6">
        <v>41</v>
      </c>
      <c r="J88" s="4" t="s">
        <v>1159</v>
      </c>
      <c r="K88" s="6" t="s">
        <v>1153</v>
      </c>
      <c r="L88" s="6">
        <v>0</v>
      </c>
      <c r="M88" s="4" t="s">
        <v>1159</v>
      </c>
      <c r="N88" s="4" t="s">
        <v>1159</v>
      </c>
    </row>
    <row r="89" spans="1:14" x14ac:dyDescent="0.25">
      <c r="A89" s="4" t="s">
        <v>885</v>
      </c>
      <c r="B89" s="39">
        <v>44977</v>
      </c>
      <c r="C89" s="9">
        <v>0</v>
      </c>
      <c r="D89" s="4" t="s">
        <v>1159</v>
      </c>
      <c r="E89" s="6">
        <v>0</v>
      </c>
      <c r="F89" s="4" t="s">
        <v>1159</v>
      </c>
      <c r="G89" s="30">
        <f>VLOOKUP(A89,[1]Sheet1!$B:$D,3,FALSE)</f>
        <v>0</v>
      </c>
      <c r="H89" s="30">
        <f t="shared" si="1"/>
        <v>0</v>
      </c>
      <c r="I89" s="6">
        <v>41</v>
      </c>
      <c r="J89" s="4" t="s">
        <v>1159</v>
      </c>
      <c r="K89" s="6" t="s">
        <v>1154</v>
      </c>
      <c r="L89" s="6">
        <v>0</v>
      </c>
      <c r="M89" s="4" t="s">
        <v>1159</v>
      </c>
      <c r="N89" s="4" t="s">
        <v>1159</v>
      </c>
    </row>
    <row r="90" spans="1:14" x14ac:dyDescent="0.25">
      <c r="A90" s="4" t="s">
        <v>886</v>
      </c>
      <c r="B90" s="39">
        <v>44977</v>
      </c>
      <c r="C90" s="9">
        <v>0</v>
      </c>
      <c r="D90" s="4" t="s">
        <v>1159</v>
      </c>
      <c r="E90" s="6">
        <v>0</v>
      </c>
      <c r="F90" s="4" t="s">
        <v>1159</v>
      </c>
      <c r="G90" s="30">
        <f>VLOOKUP(A90,[1]Sheet1!$B:$D,3,FALSE)</f>
        <v>0</v>
      </c>
      <c r="H90" s="30">
        <f t="shared" si="1"/>
        <v>0</v>
      </c>
      <c r="I90" s="12">
        <v>31.91</v>
      </c>
      <c r="J90" s="4" t="s">
        <v>1158</v>
      </c>
      <c r="K90" s="6" t="s">
        <v>1155</v>
      </c>
      <c r="L90" s="6">
        <v>0</v>
      </c>
      <c r="M90" s="4" t="s">
        <v>1159</v>
      </c>
      <c r="N90" s="4" t="s">
        <v>1158</v>
      </c>
    </row>
    <row r="91" spans="1:14" x14ac:dyDescent="0.25">
      <c r="A91" s="4" t="s">
        <v>887</v>
      </c>
      <c r="B91" s="39">
        <v>44977</v>
      </c>
      <c r="C91" s="9">
        <v>0</v>
      </c>
      <c r="D91" s="4" t="s">
        <v>1159</v>
      </c>
      <c r="E91" s="6">
        <v>0</v>
      </c>
      <c r="F91" s="4" t="s">
        <v>1159</v>
      </c>
      <c r="G91" s="30">
        <f>VLOOKUP(A91,[1]Sheet1!$B:$D,3,FALSE)</f>
        <v>0</v>
      </c>
      <c r="H91" s="30">
        <f t="shared" si="1"/>
        <v>0</v>
      </c>
      <c r="I91" s="6">
        <v>41</v>
      </c>
      <c r="J91" s="4" t="s">
        <v>1159</v>
      </c>
      <c r="K91" s="6" t="s">
        <v>1156</v>
      </c>
      <c r="L91" s="6">
        <v>0</v>
      </c>
      <c r="M91" s="4" t="s">
        <v>1159</v>
      </c>
      <c r="N91" s="4" t="s">
        <v>1159</v>
      </c>
    </row>
    <row r="92" spans="1:14" x14ac:dyDescent="0.25">
      <c r="A92" s="4" t="s">
        <v>888</v>
      </c>
      <c r="B92" s="39">
        <v>44977</v>
      </c>
      <c r="C92" s="9">
        <v>0</v>
      </c>
      <c r="D92" s="4" t="s">
        <v>1159</v>
      </c>
      <c r="E92" s="6">
        <v>0</v>
      </c>
      <c r="F92" s="4" t="s">
        <v>1159</v>
      </c>
      <c r="G92" s="30">
        <f>VLOOKUP(A92,[1]Sheet1!$B:$D,3,FALSE)</f>
        <v>0</v>
      </c>
      <c r="H92" s="30">
        <f t="shared" si="1"/>
        <v>0</v>
      </c>
      <c r="I92" s="6">
        <v>41</v>
      </c>
      <c r="J92" s="4" t="s">
        <v>1159</v>
      </c>
      <c r="K92" s="6" t="s">
        <v>1154</v>
      </c>
      <c r="L92" s="6">
        <v>4</v>
      </c>
      <c r="M92" s="4" t="s">
        <v>1158</v>
      </c>
      <c r="N92" s="4" t="s">
        <v>1159</v>
      </c>
    </row>
    <row r="93" spans="1:14" x14ac:dyDescent="0.25">
      <c r="A93" s="4" t="s">
        <v>889</v>
      </c>
      <c r="B93" s="39">
        <v>44977</v>
      </c>
      <c r="C93" s="9">
        <v>0</v>
      </c>
      <c r="D93" s="4" t="s">
        <v>1159</v>
      </c>
      <c r="E93" s="6">
        <v>0.08</v>
      </c>
      <c r="F93" s="4" t="s">
        <v>1159</v>
      </c>
      <c r="G93" s="30">
        <f>VLOOKUP(A93,[1]Sheet1!$B:$D,3,FALSE)</f>
        <v>5.6957891839660157E-2</v>
      </c>
      <c r="H93" s="30">
        <f t="shared" si="1"/>
        <v>0</v>
      </c>
      <c r="I93" s="6">
        <v>41</v>
      </c>
      <c r="J93" s="4" t="s">
        <v>1159</v>
      </c>
      <c r="K93" s="6" t="s">
        <v>1156</v>
      </c>
      <c r="L93" s="6">
        <v>0</v>
      </c>
      <c r="M93" s="4" t="s">
        <v>1159</v>
      </c>
      <c r="N93" s="4" t="s">
        <v>1159</v>
      </c>
    </row>
    <row r="94" spans="1:14" x14ac:dyDescent="0.25">
      <c r="A94" s="4" t="s">
        <v>890</v>
      </c>
      <c r="B94" s="39">
        <v>44977</v>
      </c>
      <c r="C94" s="9">
        <v>0</v>
      </c>
      <c r="D94" s="4" t="s">
        <v>1159</v>
      </c>
      <c r="E94" s="6">
        <v>50.97</v>
      </c>
      <c r="F94" s="4" t="s">
        <v>1158</v>
      </c>
      <c r="G94" s="30">
        <f>VLOOKUP(A94,[1]Sheet1!$B:$D,3,FALSE)</f>
        <v>51.811579481534849</v>
      </c>
      <c r="H94" s="30">
        <f t="shared" si="1"/>
        <v>1</v>
      </c>
      <c r="I94" s="6">
        <v>41</v>
      </c>
      <c r="J94" s="4" t="s">
        <v>1159</v>
      </c>
      <c r="K94" s="6" t="s">
        <v>1156</v>
      </c>
      <c r="L94" s="6">
        <v>0</v>
      </c>
      <c r="M94" s="4" t="s">
        <v>1159</v>
      </c>
      <c r="N94" s="4" t="s">
        <v>1158</v>
      </c>
    </row>
    <row r="95" spans="1:14" x14ac:dyDescent="0.25">
      <c r="A95" s="4" t="s">
        <v>891</v>
      </c>
      <c r="B95" s="39">
        <v>44977</v>
      </c>
      <c r="C95" s="9">
        <v>0</v>
      </c>
      <c r="D95" s="4" t="s">
        <v>1159</v>
      </c>
      <c r="E95" s="6">
        <v>1.26</v>
      </c>
      <c r="F95" s="4" t="s">
        <v>1159</v>
      </c>
      <c r="G95" s="30">
        <f>VLOOKUP(A95,[1]Sheet1!$B:$D,3,FALSE)</f>
        <v>1.0897447583285063</v>
      </c>
      <c r="H95" s="30">
        <f t="shared" si="1"/>
        <v>0</v>
      </c>
      <c r="I95" s="6">
        <v>41</v>
      </c>
      <c r="J95" s="4" t="s">
        <v>1159</v>
      </c>
      <c r="K95" s="6" t="s">
        <v>1154</v>
      </c>
      <c r="L95" s="6">
        <v>0</v>
      </c>
      <c r="M95" s="4" t="s">
        <v>1159</v>
      </c>
      <c r="N95" s="4" t="s">
        <v>1159</v>
      </c>
    </row>
    <row r="96" spans="1:14" x14ac:dyDescent="0.25">
      <c r="A96" s="4" t="s">
        <v>892</v>
      </c>
      <c r="B96" s="39">
        <v>44977</v>
      </c>
      <c r="C96" s="9">
        <v>0</v>
      </c>
      <c r="D96" s="4" t="s">
        <v>1159</v>
      </c>
      <c r="E96" s="6">
        <v>0.35</v>
      </c>
      <c r="F96" s="4" t="s">
        <v>1159</v>
      </c>
      <c r="G96" s="30">
        <f>VLOOKUP(A96,[1]Sheet1!$B:$D,3,FALSE)</f>
        <v>0.35636667552085338</v>
      </c>
      <c r="H96" s="30">
        <f t="shared" si="1"/>
        <v>0</v>
      </c>
      <c r="I96" s="6">
        <v>41</v>
      </c>
      <c r="J96" s="4" t="s">
        <v>1159</v>
      </c>
      <c r="K96" s="6" t="s">
        <v>1155</v>
      </c>
      <c r="L96" s="6">
        <v>0</v>
      </c>
      <c r="M96" s="4" t="s">
        <v>1159</v>
      </c>
      <c r="N96" s="4" t="s">
        <v>1159</v>
      </c>
    </row>
    <row r="97" spans="1:14" x14ac:dyDescent="0.25">
      <c r="A97" s="4" t="s">
        <v>893</v>
      </c>
      <c r="B97" s="39">
        <v>44977</v>
      </c>
      <c r="C97" s="9">
        <v>0</v>
      </c>
      <c r="D97" s="4" t="s">
        <v>1159</v>
      </c>
      <c r="E97" s="6">
        <v>1.58</v>
      </c>
      <c r="F97" s="4" t="s">
        <v>1159</v>
      </c>
      <c r="G97" s="30">
        <f>VLOOKUP(A97,[1]Sheet1!$B:$D,3,FALSE)</f>
        <v>1.3578427468329812</v>
      </c>
      <c r="H97" s="30">
        <f t="shared" si="1"/>
        <v>0</v>
      </c>
      <c r="I97" s="6">
        <v>41</v>
      </c>
      <c r="J97" s="4" t="s">
        <v>1159</v>
      </c>
      <c r="K97" s="6" t="s">
        <v>1153</v>
      </c>
      <c r="L97" s="6">
        <v>0</v>
      </c>
      <c r="M97" s="4" t="s">
        <v>1159</v>
      </c>
      <c r="N97" s="4" t="s">
        <v>1159</v>
      </c>
    </row>
    <row r="98" spans="1:14" x14ac:dyDescent="0.25">
      <c r="A98" s="4" t="s">
        <v>894</v>
      </c>
      <c r="B98" s="39">
        <v>44977</v>
      </c>
      <c r="C98" s="9">
        <v>0</v>
      </c>
      <c r="D98" s="4" t="s">
        <v>1159</v>
      </c>
      <c r="E98" s="6">
        <v>2.15</v>
      </c>
      <c r="F98" s="4" t="s">
        <v>1158</v>
      </c>
      <c r="G98" s="30">
        <f>VLOOKUP(A98,[1]Sheet1!$B:$D,3,FALSE)</f>
        <v>1.84361374010238</v>
      </c>
      <c r="H98" s="30">
        <f t="shared" si="1"/>
        <v>0</v>
      </c>
      <c r="I98" s="6">
        <v>41</v>
      </c>
      <c r="J98" s="4" t="s">
        <v>1159</v>
      </c>
      <c r="K98" s="6" t="s">
        <v>1153</v>
      </c>
      <c r="L98" s="6">
        <v>0</v>
      </c>
      <c r="M98" s="4" t="s">
        <v>1159</v>
      </c>
      <c r="N98" s="4" t="s">
        <v>1159</v>
      </c>
    </row>
    <row r="99" spans="1:14" x14ac:dyDescent="0.25">
      <c r="A99" s="4" t="s">
        <v>895</v>
      </c>
      <c r="B99" s="39">
        <v>44977</v>
      </c>
      <c r="C99" s="9">
        <v>0</v>
      </c>
      <c r="D99" s="4" t="s">
        <v>1159</v>
      </c>
      <c r="E99" s="6">
        <v>2.6</v>
      </c>
      <c r="F99" s="4" t="s">
        <v>1158</v>
      </c>
      <c r="G99" s="30">
        <f>VLOOKUP(A99,[1]Sheet1!$B:$D,3,FALSE)</f>
        <v>0</v>
      </c>
      <c r="H99" s="30">
        <f t="shared" si="1"/>
        <v>0</v>
      </c>
      <c r="I99" s="6">
        <v>41</v>
      </c>
      <c r="J99" s="4" t="s">
        <v>1159</v>
      </c>
      <c r="K99" s="6" t="s">
        <v>1154</v>
      </c>
      <c r="L99" s="6">
        <v>5</v>
      </c>
      <c r="M99" s="4" t="s">
        <v>1158</v>
      </c>
      <c r="N99" s="4" t="s">
        <v>1159</v>
      </c>
    </row>
    <row r="100" spans="1:14" x14ac:dyDescent="0.25">
      <c r="A100" s="4" t="s">
        <v>896</v>
      </c>
      <c r="B100" s="39">
        <v>44977</v>
      </c>
      <c r="C100" s="9">
        <v>0</v>
      </c>
      <c r="D100" s="4" t="s">
        <v>1159</v>
      </c>
      <c r="E100" s="6">
        <v>0.42</v>
      </c>
      <c r="F100" s="4" t="s">
        <v>1159</v>
      </c>
      <c r="G100" s="30">
        <f>VLOOKUP(A100,[1]Sheet1!$B:$D,3,FALSE)</f>
        <v>0.41243315026224864</v>
      </c>
      <c r="H100" s="30">
        <f t="shared" si="1"/>
        <v>0</v>
      </c>
      <c r="I100" s="6">
        <v>41</v>
      </c>
      <c r="J100" s="4" t="s">
        <v>1159</v>
      </c>
      <c r="K100" s="6" t="s">
        <v>1155</v>
      </c>
      <c r="L100" s="6">
        <v>0</v>
      </c>
      <c r="M100" s="4" t="s">
        <v>1159</v>
      </c>
      <c r="N100" s="4" t="s">
        <v>1159</v>
      </c>
    </row>
    <row r="101" spans="1:14" x14ac:dyDescent="0.25">
      <c r="A101" s="4" t="s">
        <v>897</v>
      </c>
      <c r="B101" s="39">
        <v>44977</v>
      </c>
      <c r="C101" s="9">
        <v>0</v>
      </c>
      <c r="D101" s="4" t="s">
        <v>1159</v>
      </c>
      <c r="E101" s="6">
        <v>0.92</v>
      </c>
      <c r="F101" s="4" t="s">
        <v>1159</v>
      </c>
      <c r="G101" s="30">
        <f>VLOOKUP(A101,[1]Sheet1!$B:$D,3,FALSE)</f>
        <v>0.80956381682536716</v>
      </c>
      <c r="H101" s="30">
        <f t="shared" si="1"/>
        <v>0</v>
      </c>
      <c r="I101" s="6">
        <v>41</v>
      </c>
      <c r="J101" s="4" t="s">
        <v>1159</v>
      </c>
      <c r="K101" s="6" t="s">
        <v>1152</v>
      </c>
      <c r="L101" s="6">
        <v>0</v>
      </c>
      <c r="M101" s="4" t="s">
        <v>1159</v>
      </c>
      <c r="N101" s="4" t="s">
        <v>1159</v>
      </c>
    </row>
    <row r="102" spans="1:14" x14ac:dyDescent="0.25">
      <c r="A102" s="4" t="s">
        <v>898</v>
      </c>
      <c r="B102" s="39">
        <v>44977</v>
      </c>
      <c r="C102" s="9">
        <v>0</v>
      </c>
      <c r="D102" s="4" t="s">
        <v>1159</v>
      </c>
      <c r="E102" s="6">
        <v>0</v>
      </c>
      <c r="F102" s="4" t="s">
        <v>1159</v>
      </c>
      <c r="G102" s="30">
        <f>VLOOKUP(A102,[1]Sheet1!$B:$D,3,FALSE)</f>
        <v>1.0737709926561291E-2</v>
      </c>
      <c r="H102" s="30">
        <f t="shared" si="1"/>
        <v>0</v>
      </c>
      <c r="I102" s="6">
        <v>41</v>
      </c>
      <c r="J102" s="4" t="s">
        <v>1159</v>
      </c>
      <c r="K102" s="6" t="s">
        <v>1153</v>
      </c>
      <c r="L102" s="6">
        <v>0</v>
      </c>
      <c r="M102" s="4" t="s">
        <v>1159</v>
      </c>
      <c r="N102" s="4" t="s">
        <v>1159</v>
      </c>
    </row>
    <row r="103" spans="1:14" x14ac:dyDescent="0.25">
      <c r="A103" s="4" t="s">
        <v>899</v>
      </c>
      <c r="B103" s="39">
        <v>44977</v>
      </c>
      <c r="C103" s="9">
        <v>0</v>
      </c>
      <c r="D103" s="4" t="s">
        <v>1159</v>
      </c>
      <c r="E103" s="6">
        <v>0.19</v>
      </c>
      <c r="F103" s="4" t="s">
        <v>1159</v>
      </c>
      <c r="G103" s="30">
        <f>VLOOKUP(A103,[1]Sheet1!$B:$D,3,FALSE)</f>
        <v>0.2340999799152175</v>
      </c>
      <c r="H103" s="30">
        <f t="shared" si="1"/>
        <v>0</v>
      </c>
      <c r="I103" s="6">
        <v>41</v>
      </c>
      <c r="J103" s="4" t="s">
        <v>1159</v>
      </c>
      <c r="K103" s="6" t="s">
        <v>1152</v>
      </c>
      <c r="L103" s="6">
        <v>24</v>
      </c>
      <c r="M103" s="4" t="s">
        <v>1158</v>
      </c>
      <c r="N103" s="4" t="s">
        <v>1159</v>
      </c>
    </row>
    <row r="104" spans="1:14" x14ac:dyDescent="0.25">
      <c r="A104" s="4" t="s">
        <v>900</v>
      </c>
      <c r="B104" s="39">
        <v>44977</v>
      </c>
      <c r="C104" s="9">
        <v>0</v>
      </c>
      <c r="D104" s="4" t="s">
        <v>1159</v>
      </c>
      <c r="E104" s="6">
        <v>0.04</v>
      </c>
      <c r="F104" s="4" t="s">
        <v>1159</v>
      </c>
      <c r="G104" s="30">
        <f>VLOOKUP(A104,[1]Sheet1!$B:$D,3,FALSE)</f>
        <v>0.12117699250074135</v>
      </c>
      <c r="H104" s="30">
        <f t="shared" si="1"/>
        <v>0</v>
      </c>
      <c r="I104" s="6">
        <v>41</v>
      </c>
      <c r="J104" s="4" t="s">
        <v>1159</v>
      </c>
      <c r="K104" s="6" t="s">
        <v>1155</v>
      </c>
      <c r="L104" s="6">
        <v>0</v>
      </c>
      <c r="M104" s="4" t="s">
        <v>1159</v>
      </c>
      <c r="N104" s="4" t="s">
        <v>1159</v>
      </c>
    </row>
    <row r="105" spans="1:14" x14ac:dyDescent="0.25">
      <c r="A105" s="4" t="s">
        <v>901</v>
      </c>
      <c r="B105" s="39">
        <v>44977</v>
      </c>
      <c r="C105" s="9">
        <v>0</v>
      </c>
      <c r="D105" s="4" t="s">
        <v>1159</v>
      </c>
      <c r="E105" s="6">
        <v>0</v>
      </c>
      <c r="F105" s="4" t="s">
        <v>1159</v>
      </c>
      <c r="G105" s="30">
        <f>VLOOKUP(A105,[1]Sheet1!$B:$D,3,FALSE)</f>
        <v>0</v>
      </c>
      <c r="H105" s="30">
        <f t="shared" si="1"/>
        <v>0</v>
      </c>
      <c r="I105" s="6">
        <v>41</v>
      </c>
      <c r="J105" s="4" t="s">
        <v>1159</v>
      </c>
      <c r="K105" s="6" t="s">
        <v>1152</v>
      </c>
      <c r="L105" s="6">
        <v>0</v>
      </c>
      <c r="M105" s="4" t="s">
        <v>1159</v>
      </c>
      <c r="N105" s="4" t="s">
        <v>1159</v>
      </c>
    </row>
    <row r="106" spans="1:14" x14ac:dyDescent="0.25">
      <c r="A106" s="4" t="s">
        <v>902</v>
      </c>
      <c r="B106" s="39">
        <v>44977</v>
      </c>
      <c r="C106" s="9">
        <v>0</v>
      </c>
      <c r="D106" s="4" t="s">
        <v>1159</v>
      </c>
      <c r="E106" s="6">
        <v>0</v>
      </c>
      <c r="F106" s="4" t="s">
        <v>1159</v>
      </c>
      <c r="G106" s="30">
        <f>VLOOKUP(A106,[1]Sheet1!$B:$D,3,FALSE)</f>
        <v>0</v>
      </c>
      <c r="H106" s="30">
        <f t="shared" si="1"/>
        <v>0</v>
      </c>
      <c r="I106" s="6">
        <v>41</v>
      </c>
      <c r="J106" s="4" t="s">
        <v>1159</v>
      </c>
      <c r="K106" s="6" t="s">
        <v>1153</v>
      </c>
      <c r="L106" s="6">
        <v>0</v>
      </c>
      <c r="M106" s="4" t="s">
        <v>1159</v>
      </c>
      <c r="N106" s="4" t="s">
        <v>1159</v>
      </c>
    </row>
    <row r="107" spans="1:14" x14ac:dyDescent="0.25">
      <c r="A107" s="4" t="s">
        <v>903</v>
      </c>
      <c r="B107" s="39">
        <v>44977</v>
      </c>
      <c r="C107" s="9">
        <v>0</v>
      </c>
      <c r="D107" s="4" t="s">
        <v>1159</v>
      </c>
      <c r="E107" s="6">
        <v>0</v>
      </c>
      <c r="F107" s="4" t="s">
        <v>1159</v>
      </c>
      <c r="G107" s="30">
        <f>VLOOKUP(A107,[1]Sheet1!$B:$D,3,FALSE)</f>
        <v>0</v>
      </c>
      <c r="H107" s="30">
        <f t="shared" si="1"/>
        <v>0</v>
      </c>
      <c r="I107" s="6">
        <v>41</v>
      </c>
      <c r="J107" s="4" t="s">
        <v>1159</v>
      </c>
      <c r="K107" s="6" t="s">
        <v>1156</v>
      </c>
      <c r="L107" s="6">
        <v>0</v>
      </c>
      <c r="M107" s="4" t="s">
        <v>1159</v>
      </c>
      <c r="N107" s="4" t="s">
        <v>1159</v>
      </c>
    </row>
    <row r="108" spans="1:14" x14ac:dyDescent="0.25">
      <c r="A108" s="4" t="s">
        <v>904</v>
      </c>
      <c r="B108" s="39">
        <v>44977</v>
      </c>
      <c r="C108" s="9">
        <v>0</v>
      </c>
      <c r="D108" s="4" t="s">
        <v>1159</v>
      </c>
      <c r="E108" s="6">
        <v>1.0900000000000001</v>
      </c>
      <c r="F108" s="4" t="s">
        <v>1159</v>
      </c>
      <c r="G108" s="30">
        <f>VLOOKUP(A108,[1]Sheet1!$B:$D,3,FALSE)</f>
        <v>0.94585667169334375</v>
      </c>
      <c r="H108" s="30">
        <f t="shared" si="1"/>
        <v>0</v>
      </c>
      <c r="I108" s="6">
        <v>41</v>
      </c>
      <c r="J108" s="4" t="s">
        <v>1159</v>
      </c>
      <c r="K108" s="6" t="s">
        <v>1156</v>
      </c>
      <c r="L108" s="6">
        <v>0</v>
      </c>
      <c r="M108" s="4" t="s">
        <v>1159</v>
      </c>
      <c r="N108" s="4" t="s">
        <v>1159</v>
      </c>
    </row>
    <row r="109" spans="1:14" x14ac:dyDescent="0.25">
      <c r="A109" s="4" t="s">
        <v>905</v>
      </c>
      <c r="B109" s="39">
        <v>44977</v>
      </c>
      <c r="C109" s="9">
        <v>0</v>
      </c>
      <c r="D109" s="4" t="s">
        <v>1159</v>
      </c>
      <c r="E109" s="6">
        <v>0</v>
      </c>
      <c r="F109" s="4" t="s">
        <v>1159</v>
      </c>
      <c r="G109" s="30">
        <f>VLOOKUP(A109,[1]Sheet1!$B:$D,3,FALSE)</f>
        <v>0</v>
      </c>
      <c r="H109" s="30">
        <f t="shared" si="1"/>
        <v>0</v>
      </c>
      <c r="I109" s="6">
        <v>41</v>
      </c>
      <c r="J109" s="4" t="s">
        <v>1159</v>
      </c>
      <c r="K109" s="6" t="s">
        <v>1153</v>
      </c>
      <c r="L109" s="6">
        <v>6</v>
      </c>
      <c r="M109" s="4" t="s">
        <v>1158</v>
      </c>
      <c r="N109" s="4" t="s">
        <v>1159</v>
      </c>
    </row>
    <row r="110" spans="1:14" x14ac:dyDescent="0.25">
      <c r="A110" s="4" t="s">
        <v>906</v>
      </c>
      <c r="B110" s="39">
        <v>44977</v>
      </c>
      <c r="C110" s="9">
        <v>0</v>
      </c>
      <c r="D110" s="4" t="s">
        <v>1159</v>
      </c>
      <c r="E110" s="6">
        <v>1.1200000000000001</v>
      </c>
      <c r="F110" s="4" t="s">
        <v>1159</v>
      </c>
      <c r="G110" s="30">
        <f>VLOOKUP(A110,[1]Sheet1!$B:$D,3,FALSE)</f>
        <v>0.96824251280692153</v>
      </c>
      <c r="H110" s="30">
        <f t="shared" si="1"/>
        <v>0</v>
      </c>
      <c r="I110" s="6">
        <v>41</v>
      </c>
      <c r="J110" s="4" t="s">
        <v>1159</v>
      </c>
      <c r="K110" s="6" t="s">
        <v>1152</v>
      </c>
      <c r="L110" s="6">
        <v>0</v>
      </c>
      <c r="M110" s="4" t="s">
        <v>1159</v>
      </c>
      <c r="N110" s="4" t="s">
        <v>1159</v>
      </c>
    </row>
    <row r="111" spans="1:14" x14ac:dyDescent="0.25">
      <c r="A111" s="4" t="s">
        <v>907</v>
      </c>
      <c r="B111" s="39">
        <v>44978</v>
      </c>
      <c r="C111" s="9">
        <v>148</v>
      </c>
      <c r="D111" s="4" t="s">
        <v>1158</v>
      </c>
      <c r="E111" s="6">
        <v>138.66</v>
      </c>
      <c r="F111" s="4" t="s">
        <v>1158</v>
      </c>
      <c r="G111" s="30">
        <f>VLOOKUP(A111,[1]Sheet1!$B:$D,3,FALSE)</f>
        <v>139.30931214245751</v>
      </c>
      <c r="H111" s="30">
        <f t="shared" si="1"/>
        <v>1</v>
      </c>
      <c r="I111" s="12">
        <v>25.92</v>
      </c>
      <c r="J111" s="4" t="s">
        <v>1158</v>
      </c>
      <c r="K111" s="6" t="s">
        <v>1156</v>
      </c>
      <c r="L111" s="6">
        <v>43</v>
      </c>
      <c r="M111" s="4" t="s">
        <v>1158</v>
      </c>
      <c r="N111" s="4" t="s">
        <v>1158</v>
      </c>
    </row>
    <row r="112" spans="1:14" x14ac:dyDescent="0.25">
      <c r="A112" s="4" t="s">
        <v>908</v>
      </c>
      <c r="B112" s="39">
        <v>44979</v>
      </c>
      <c r="C112" s="9">
        <v>0</v>
      </c>
      <c r="D112" s="4" t="s">
        <v>1159</v>
      </c>
      <c r="E112" s="6">
        <v>0.17</v>
      </c>
      <c r="F112" s="4" t="s">
        <v>1159</v>
      </c>
      <c r="G112" s="30">
        <f>VLOOKUP(A112,[1]Sheet1!$B:$D,3,FALSE)</f>
        <v>0.22064807920064652</v>
      </c>
      <c r="H112" s="30">
        <f t="shared" si="1"/>
        <v>0</v>
      </c>
      <c r="I112" s="6">
        <v>41</v>
      </c>
      <c r="J112" s="4" t="s">
        <v>1159</v>
      </c>
      <c r="K112" s="6" t="s">
        <v>1152</v>
      </c>
      <c r="L112" s="6">
        <v>0</v>
      </c>
      <c r="M112" s="4" t="s">
        <v>1159</v>
      </c>
      <c r="N112" s="4" t="s">
        <v>1159</v>
      </c>
    </row>
    <row r="113" spans="1:14" x14ac:dyDescent="0.25">
      <c r="A113" s="4" t="s">
        <v>909</v>
      </c>
      <c r="B113" s="39">
        <v>44979</v>
      </c>
      <c r="C113" s="9">
        <v>0</v>
      </c>
      <c r="D113" s="4" t="s">
        <v>1159</v>
      </c>
      <c r="E113" s="6">
        <v>1.0900000000000001</v>
      </c>
      <c r="F113" s="4" t="s">
        <v>1159</v>
      </c>
      <c r="G113" s="30">
        <f>VLOOKUP(A113,[1]Sheet1!$B:$D,3,FALSE)</f>
        <v>0.94206180508746551</v>
      </c>
      <c r="H113" s="30">
        <f t="shared" si="1"/>
        <v>0</v>
      </c>
      <c r="I113" s="6">
        <v>41</v>
      </c>
      <c r="J113" s="4" t="s">
        <v>1159</v>
      </c>
      <c r="K113" s="6" t="s">
        <v>1154</v>
      </c>
      <c r="L113" s="6">
        <v>0</v>
      </c>
      <c r="M113" s="4" t="s">
        <v>1159</v>
      </c>
      <c r="N113" s="4" t="s">
        <v>1159</v>
      </c>
    </row>
    <row r="114" spans="1:14" x14ac:dyDescent="0.25">
      <c r="A114" s="4" t="s">
        <v>910</v>
      </c>
      <c r="B114" s="39">
        <v>44979</v>
      </c>
      <c r="C114" s="9">
        <v>0</v>
      </c>
      <c r="D114" s="4" t="s">
        <v>1159</v>
      </c>
      <c r="E114" s="6">
        <v>0</v>
      </c>
      <c r="F114" s="4" t="s">
        <v>1159</v>
      </c>
      <c r="G114" s="30">
        <f>VLOOKUP(A114,[1]Sheet1!$B:$D,3,FALSE)</f>
        <v>4.029812092703431E-2</v>
      </c>
      <c r="H114" s="30">
        <f t="shared" si="1"/>
        <v>0</v>
      </c>
      <c r="I114" s="6">
        <v>41</v>
      </c>
      <c r="J114" s="4" t="s">
        <v>1159</v>
      </c>
      <c r="K114" s="6" t="s">
        <v>1155</v>
      </c>
      <c r="L114" s="6">
        <v>0</v>
      </c>
      <c r="M114" s="4" t="s">
        <v>1159</v>
      </c>
      <c r="N114" s="4" t="s">
        <v>1159</v>
      </c>
    </row>
    <row r="115" spans="1:14" x14ac:dyDescent="0.25">
      <c r="A115" s="4" t="s">
        <v>911</v>
      </c>
      <c r="B115" s="39">
        <v>44979</v>
      </c>
      <c r="C115" s="9">
        <v>0</v>
      </c>
      <c r="D115" s="4" t="s">
        <v>1159</v>
      </c>
      <c r="E115" s="6">
        <v>1.46</v>
      </c>
      <c r="F115" s="4" t="s">
        <v>1159</v>
      </c>
      <c r="G115" s="30">
        <f>VLOOKUP(A115,[1]Sheet1!$B:$D,3,FALSE)</f>
        <v>1.2556707381011394</v>
      </c>
      <c r="H115" s="30">
        <f t="shared" si="1"/>
        <v>0</v>
      </c>
      <c r="I115" s="6">
        <v>41</v>
      </c>
      <c r="J115" s="4" t="s">
        <v>1159</v>
      </c>
      <c r="K115" s="6" t="s">
        <v>1155</v>
      </c>
      <c r="L115" s="6">
        <v>0</v>
      </c>
      <c r="M115" s="4" t="s">
        <v>1159</v>
      </c>
      <c r="N115" s="4" t="s">
        <v>1159</v>
      </c>
    </row>
    <row r="116" spans="1:14" x14ac:dyDescent="0.25">
      <c r="A116" s="4" t="s">
        <v>912</v>
      </c>
      <c r="B116" s="39">
        <v>44979</v>
      </c>
      <c r="C116" s="9">
        <v>0</v>
      </c>
      <c r="D116" s="4" t="s">
        <v>1159</v>
      </c>
      <c r="E116" s="6">
        <v>0.38</v>
      </c>
      <c r="F116" s="4" t="s">
        <v>1159</v>
      </c>
      <c r="G116" s="30">
        <f>VLOOKUP(A116,[1]Sheet1!$B:$D,3,FALSE)</f>
        <v>0.38322879817837086</v>
      </c>
      <c r="H116" s="30">
        <f t="shared" si="1"/>
        <v>0</v>
      </c>
      <c r="I116" s="6">
        <v>41</v>
      </c>
      <c r="J116" s="4" t="s">
        <v>1159</v>
      </c>
      <c r="K116" s="6" t="s">
        <v>1152</v>
      </c>
      <c r="L116" s="6">
        <v>0</v>
      </c>
      <c r="M116" s="4" t="s">
        <v>1159</v>
      </c>
      <c r="N116" s="4" t="s">
        <v>1159</v>
      </c>
    </row>
    <row r="117" spans="1:14" x14ac:dyDescent="0.25">
      <c r="A117" s="4" t="s">
        <v>913</v>
      </c>
      <c r="B117" s="39">
        <v>44979</v>
      </c>
      <c r="C117" s="9">
        <v>0</v>
      </c>
      <c r="D117" s="4" t="s">
        <v>1159</v>
      </c>
      <c r="E117" s="6">
        <v>0</v>
      </c>
      <c r="F117" s="4" t="s">
        <v>1159</v>
      </c>
      <c r="G117" s="30">
        <f>VLOOKUP(A117,[1]Sheet1!$B:$D,3,FALSE)</f>
        <v>3.0993069233924878E-2</v>
      </c>
      <c r="H117" s="30">
        <f t="shared" si="1"/>
        <v>0</v>
      </c>
      <c r="I117" s="6">
        <v>41</v>
      </c>
      <c r="J117" s="4" t="s">
        <v>1159</v>
      </c>
      <c r="K117" s="6" t="s">
        <v>1152</v>
      </c>
      <c r="L117" s="6">
        <v>16</v>
      </c>
      <c r="M117" s="4" t="s">
        <v>1158</v>
      </c>
      <c r="N117" s="4" t="s">
        <v>1159</v>
      </c>
    </row>
    <row r="118" spans="1:14" x14ac:dyDescent="0.25">
      <c r="A118" s="4" t="s">
        <v>914</v>
      </c>
      <c r="B118" s="39">
        <v>44979</v>
      </c>
      <c r="C118" s="9">
        <v>0</v>
      </c>
      <c r="D118" s="4" t="s">
        <v>1159</v>
      </c>
      <c r="E118" s="6">
        <v>0.71</v>
      </c>
      <c r="F118" s="4" t="s">
        <v>1159</v>
      </c>
      <c r="G118" s="30">
        <f>VLOOKUP(A118,[1]Sheet1!$B:$D,3,FALSE)</f>
        <v>0.64072995733137994</v>
      </c>
      <c r="H118" s="30">
        <f t="shared" si="1"/>
        <v>0</v>
      </c>
      <c r="I118" s="6">
        <v>41</v>
      </c>
      <c r="J118" s="4" t="s">
        <v>1159</v>
      </c>
      <c r="K118" s="6" t="s">
        <v>1156</v>
      </c>
      <c r="L118" s="6">
        <v>0</v>
      </c>
      <c r="M118" s="4" t="s">
        <v>1159</v>
      </c>
      <c r="N118" s="4" t="s">
        <v>1159</v>
      </c>
    </row>
    <row r="119" spans="1:14" x14ac:dyDescent="0.25">
      <c r="A119" s="4" t="s">
        <v>915</v>
      </c>
      <c r="B119" s="39">
        <v>44980</v>
      </c>
      <c r="C119" s="9">
        <v>12</v>
      </c>
      <c r="D119" s="4" t="s">
        <v>1158</v>
      </c>
      <c r="E119" s="6">
        <v>0.01</v>
      </c>
      <c r="F119" s="4" t="s">
        <v>1159</v>
      </c>
      <c r="G119" s="30">
        <f>VLOOKUP(A119,[1]Sheet1!$B:$D,3,FALSE)</f>
        <v>9.5494439583094809E-2</v>
      </c>
      <c r="H119" s="30">
        <f t="shared" si="1"/>
        <v>0</v>
      </c>
      <c r="I119" s="12">
        <v>26.57</v>
      </c>
      <c r="J119" s="4" t="s">
        <v>1158</v>
      </c>
      <c r="K119" s="6" t="s">
        <v>1152</v>
      </c>
      <c r="L119" s="6">
        <v>14</v>
      </c>
      <c r="M119" s="4" t="s">
        <v>1158</v>
      </c>
      <c r="N119" s="4" t="s">
        <v>1158</v>
      </c>
    </row>
    <row r="120" spans="1:14" x14ac:dyDescent="0.25">
      <c r="A120" s="4" t="s">
        <v>916</v>
      </c>
      <c r="B120" s="39">
        <v>44980</v>
      </c>
      <c r="C120" s="9">
        <v>0</v>
      </c>
      <c r="D120" s="4" t="s">
        <v>1159</v>
      </c>
      <c r="E120" s="6">
        <v>0</v>
      </c>
      <c r="F120" s="4" t="s">
        <v>1159</v>
      </c>
      <c r="G120" s="30">
        <f>VLOOKUP(A120,[1]Sheet1!$B:$D,3,FALSE)</f>
        <v>0</v>
      </c>
      <c r="H120" s="30">
        <f t="shared" si="1"/>
        <v>0</v>
      </c>
      <c r="I120" s="12">
        <v>28.98</v>
      </c>
      <c r="J120" s="4" t="s">
        <v>1158</v>
      </c>
      <c r="K120" s="6" t="s">
        <v>1156</v>
      </c>
      <c r="L120" s="6">
        <v>0</v>
      </c>
      <c r="M120" s="4" t="s">
        <v>1159</v>
      </c>
      <c r="N120" s="4" t="s">
        <v>1158</v>
      </c>
    </row>
    <row r="121" spans="1:14" x14ac:dyDescent="0.25">
      <c r="A121" s="4" t="s">
        <v>917</v>
      </c>
      <c r="B121" s="39">
        <v>44980</v>
      </c>
      <c r="C121" s="9">
        <v>31</v>
      </c>
      <c r="D121" s="4" t="s">
        <v>1158</v>
      </c>
      <c r="E121" s="6">
        <v>70.95</v>
      </c>
      <c r="F121" s="4" t="s">
        <v>1158</v>
      </c>
      <c r="G121" s="30">
        <f>VLOOKUP(A121,[1]Sheet1!$B:$D,3,FALSE)</f>
        <v>73.209338972786981</v>
      </c>
      <c r="H121" s="30">
        <f t="shared" si="1"/>
        <v>1</v>
      </c>
      <c r="I121" s="12">
        <v>29.67</v>
      </c>
      <c r="J121" s="4" t="s">
        <v>1158</v>
      </c>
      <c r="K121" s="6" t="s">
        <v>1155</v>
      </c>
      <c r="L121" s="6">
        <v>70</v>
      </c>
      <c r="M121" s="4" t="s">
        <v>1158</v>
      </c>
      <c r="N121" s="4" t="s">
        <v>1158</v>
      </c>
    </row>
    <row r="122" spans="1:14" x14ac:dyDescent="0.25">
      <c r="A122" s="4" t="s">
        <v>918</v>
      </c>
      <c r="B122" s="39">
        <v>44980</v>
      </c>
      <c r="C122" s="9">
        <v>2</v>
      </c>
      <c r="D122" s="4" t="s">
        <v>1158</v>
      </c>
      <c r="E122" s="6">
        <v>0.25</v>
      </c>
      <c r="F122" s="4" t="s">
        <v>1159</v>
      </c>
      <c r="G122" s="30">
        <f>VLOOKUP(A122,[1]Sheet1!$B:$D,3,FALSE)</f>
        <v>0.28200450684830553</v>
      </c>
      <c r="H122" s="30">
        <f t="shared" si="1"/>
        <v>0</v>
      </c>
      <c r="I122" s="12">
        <v>32.950000000000003</v>
      </c>
      <c r="J122" s="4" t="s">
        <v>1158</v>
      </c>
      <c r="K122" s="6" t="s">
        <v>1156</v>
      </c>
      <c r="L122" s="6">
        <v>0</v>
      </c>
      <c r="M122" s="4" t="s">
        <v>1159</v>
      </c>
      <c r="N122" s="4" t="s">
        <v>1158</v>
      </c>
    </row>
    <row r="123" spans="1:14" x14ac:dyDescent="0.25">
      <c r="A123" s="4" t="s">
        <v>919</v>
      </c>
      <c r="B123" s="39">
        <v>44980</v>
      </c>
      <c r="C123" s="9">
        <v>0</v>
      </c>
      <c r="D123" s="4" t="s">
        <v>1159</v>
      </c>
      <c r="E123" s="6">
        <v>1.56</v>
      </c>
      <c r="F123" s="4" t="s">
        <v>1159</v>
      </c>
      <c r="G123" s="30">
        <f>VLOOKUP(A123,[1]Sheet1!$B:$D,3,FALSE)</f>
        <v>1.3394723049612112</v>
      </c>
      <c r="H123" s="30">
        <f t="shared" si="1"/>
        <v>0</v>
      </c>
      <c r="I123" s="6">
        <v>41</v>
      </c>
      <c r="J123" s="4" t="s">
        <v>1159</v>
      </c>
      <c r="K123" s="6" t="s">
        <v>1154</v>
      </c>
      <c r="L123" s="6">
        <v>0</v>
      </c>
      <c r="M123" s="4" t="s">
        <v>1159</v>
      </c>
      <c r="N123" s="4" t="s">
        <v>1159</v>
      </c>
    </row>
    <row r="124" spans="1:14" x14ac:dyDescent="0.25">
      <c r="A124" s="4" t="s">
        <v>920</v>
      </c>
      <c r="B124" s="39">
        <v>44981</v>
      </c>
      <c r="C124" s="9">
        <v>0</v>
      </c>
      <c r="D124" s="4" t="s">
        <v>1159</v>
      </c>
      <c r="E124" s="6">
        <v>0.76</v>
      </c>
      <c r="F124" s="4" t="s">
        <v>1159</v>
      </c>
      <c r="G124" s="30">
        <f>VLOOKUP(A124,[1]Sheet1!$B:$D,3,FALSE)</f>
        <v>0.67559008887129979</v>
      </c>
      <c r="H124" s="30">
        <f t="shared" si="1"/>
        <v>0</v>
      </c>
      <c r="I124" s="6">
        <v>41</v>
      </c>
      <c r="J124" s="4" t="s">
        <v>1159</v>
      </c>
      <c r="K124" s="6" t="s">
        <v>1156</v>
      </c>
      <c r="L124" s="6">
        <v>0</v>
      </c>
      <c r="M124" s="4" t="s">
        <v>1159</v>
      </c>
      <c r="N124" s="4" t="s">
        <v>1159</v>
      </c>
    </row>
    <row r="125" spans="1:14" x14ac:dyDescent="0.25">
      <c r="A125" s="4" t="s">
        <v>921</v>
      </c>
      <c r="B125" s="39">
        <v>44981</v>
      </c>
      <c r="C125" s="9">
        <v>0</v>
      </c>
      <c r="D125" s="4" t="s">
        <v>1159</v>
      </c>
      <c r="E125" s="6">
        <v>0.66</v>
      </c>
      <c r="F125" s="4" t="s">
        <v>1159</v>
      </c>
      <c r="G125" s="30">
        <f>VLOOKUP(A125,[1]Sheet1!$B:$D,3,FALSE)</f>
        <v>0.5994950202532896</v>
      </c>
      <c r="H125" s="30">
        <f t="shared" si="1"/>
        <v>0</v>
      </c>
      <c r="I125" s="6">
        <v>41</v>
      </c>
      <c r="J125" s="4" t="s">
        <v>1159</v>
      </c>
      <c r="K125" s="6" t="s">
        <v>1154</v>
      </c>
      <c r="L125" s="6">
        <v>0</v>
      </c>
      <c r="M125" s="4" t="s">
        <v>1159</v>
      </c>
      <c r="N125" s="4" t="s">
        <v>1159</v>
      </c>
    </row>
    <row r="126" spans="1:14" x14ac:dyDescent="0.25">
      <c r="A126" s="4" t="s">
        <v>922</v>
      </c>
      <c r="B126" s="39">
        <v>44981</v>
      </c>
      <c r="C126" s="9">
        <v>0</v>
      </c>
      <c r="D126" s="4" t="s">
        <v>1159</v>
      </c>
      <c r="E126" s="6">
        <v>0</v>
      </c>
      <c r="F126" s="4" t="s">
        <v>1159</v>
      </c>
      <c r="G126" s="30">
        <f>VLOOKUP(A126,[1]Sheet1!$B:$D,3,FALSE)</f>
        <v>0</v>
      </c>
      <c r="H126" s="30">
        <f t="shared" si="1"/>
        <v>0</v>
      </c>
      <c r="I126" s="6">
        <v>41</v>
      </c>
      <c r="J126" s="4" t="s">
        <v>1159</v>
      </c>
      <c r="K126" s="6" t="s">
        <v>1154</v>
      </c>
      <c r="L126" s="6">
        <v>0</v>
      </c>
      <c r="M126" s="4" t="s">
        <v>1159</v>
      </c>
      <c r="N126" s="4" t="s">
        <v>1159</v>
      </c>
    </row>
    <row r="127" spans="1:14" x14ac:dyDescent="0.25">
      <c r="A127" s="4" t="s">
        <v>923</v>
      </c>
      <c r="B127" s="39">
        <v>44981</v>
      </c>
      <c r="C127" s="9">
        <v>0</v>
      </c>
      <c r="D127" s="4" t="s">
        <v>1159</v>
      </c>
      <c r="E127" s="6">
        <v>0.47</v>
      </c>
      <c r="F127" s="4" t="s">
        <v>1159</v>
      </c>
      <c r="G127" s="30">
        <f>VLOOKUP(A127,[1]Sheet1!$B:$D,3,FALSE)</f>
        <v>0.44800325474108382</v>
      </c>
      <c r="H127" s="30">
        <f t="shared" si="1"/>
        <v>0</v>
      </c>
      <c r="I127" s="12">
        <v>36.35</v>
      </c>
      <c r="J127" s="4" t="s">
        <v>1158</v>
      </c>
      <c r="K127" s="6" t="s">
        <v>1153</v>
      </c>
      <c r="L127" s="6">
        <v>1</v>
      </c>
      <c r="M127" s="4" t="s">
        <v>1158</v>
      </c>
      <c r="N127" s="4" t="s">
        <v>1158</v>
      </c>
    </row>
    <row r="128" spans="1:14" x14ac:dyDescent="0.25">
      <c r="A128" s="4" t="s">
        <v>924</v>
      </c>
      <c r="B128" s="39">
        <v>44981</v>
      </c>
      <c r="C128" s="9">
        <v>0</v>
      </c>
      <c r="D128" s="4" t="s">
        <v>1159</v>
      </c>
      <c r="E128" s="6">
        <v>0</v>
      </c>
      <c r="F128" s="4" t="s">
        <v>1159</v>
      </c>
      <c r="G128" s="30">
        <f>VLOOKUP(A128,[1]Sheet1!$B:$D,3,FALSE)</f>
        <v>7.8494736551188021E-3</v>
      </c>
      <c r="H128" s="30">
        <f>IF(G128&gt;2,1,R126)</f>
        <v>0</v>
      </c>
      <c r="I128" s="6">
        <v>41</v>
      </c>
      <c r="J128" s="4" t="s">
        <v>1159</v>
      </c>
      <c r="K128" s="6" t="s">
        <v>1155</v>
      </c>
      <c r="L128" s="6">
        <v>0</v>
      </c>
      <c r="M128" s="4" t="s">
        <v>1159</v>
      </c>
      <c r="N128" s="4" t="s">
        <v>1159</v>
      </c>
    </row>
    <row r="129" spans="1:14" x14ac:dyDescent="0.25">
      <c r="A129" s="4" t="s">
        <v>925</v>
      </c>
      <c r="B129" s="39">
        <v>44981</v>
      </c>
      <c r="C129" s="9">
        <v>0</v>
      </c>
      <c r="D129" s="4" t="s">
        <v>1159</v>
      </c>
      <c r="E129" s="6">
        <v>0.25</v>
      </c>
      <c r="F129" s="4" t="s">
        <v>1159</v>
      </c>
      <c r="G129" s="30">
        <f>VLOOKUP(A129,[1]Sheet1!$B:$D,3,FALSE)</f>
        <v>0.28175805129865084</v>
      </c>
      <c r="H129" s="30">
        <f t="shared" si="1"/>
        <v>0</v>
      </c>
      <c r="I129" s="6">
        <v>41</v>
      </c>
      <c r="J129" s="4" t="s">
        <v>1159</v>
      </c>
      <c r="K129" s="6" t="s">
        <v>1152</v>
      </c>
      <c r="L129" s="6">
        <v>1</v>
      </c>
      <c r="M129" s="4" t="s">
        <v>1158</v>
      </c>
      <c r="N129" s="4" t="s">
        <v>1159</v>
      </c>
    </row>
    <row r="130" spans="1:14" x14ac:dyDescent="0.25">
      <c r="A130" s="4" t="s">
        <v>926</v>
      </c>
      <c r="B130" s="39">
        <v>44981</v>
      </c>
      <c r="C130" s="9">
        <v>0</v>
      </c>
      <c r="D130" s="4" t="s">
        <v>1159</v>
      </c>
      <c r="E130" s="6">
        <v>1.67</v>
      </c>
      <c r="F130" s="4" t="s">
        <v>1159</v>
      </c>
      <c r="G130" s="30">
        <f>VLOOKUP(A130,[1]Sheet1!$B:$D,3,FALSE)</f>
        <v>1.4353589957137463</v>
      </c>
      <c r="H130" s="30">
        <f t="shared" ref="H130:H193" si="2">IF(G130&gt;2,1,0)</f>
        <v>0</v>
      </c>
      <c r="I130" s="6">
        <v>41</v>
      </c>
      <c r="J130" s="4" t="s">
        <v>1159</v>
      </c>
      <c r="K130" s="6" t="s">
        <v>1155</v>
      </c>
      <c r="L130" s="6">
        <v>0</v>
      </c>
      <c r="M130" s="4" t="s">
        <v>1159</v>
      </c>
      <c r="N130" s="4" t="s">
        <v>1159</v>
      </c>
    </row>
    <row r="131" spans="1:14" x14ac:dyDescent="0.25">
      <c r="A131" s="4" t="s">
        <v>927</v>
      </c>
      <c r="B131" s="39">
        <v>44981</v>
      </c>
      <c r="C131" s="9">
        <v>0</v>
      </c>
      <c r="D131" s="4" t="s">
        <v>1159</v>
      </c>
      <c r="E131" s="6">
        <v>0.54</v>
      </c>
      <c r="F131" s="4" t="s">
        <v>1159</v>
      </c>
      <c r="G131" s="30">
        <f>VLOOKUP(A131,[1]Sheet1!$B:$D,3,FALSE)</f>
        <v>0.50295662104388628</v>
      </c>
      <c r="H131" s="30">
        <f t="shared" si="2"/>
        <v>0</v>
      </c>
      <c r="I131" s="6">
        <v>41</v>
      </c>
      <c r="J131" s="4" t="s">
        <v>1159</v>
      </c>
      <c r="K131" s="6" t="s">
        <v>1154</v>
      </c>
      <c r="L131" s="6">
        <v>0</v>
      </c>
      <c r="M131" s="4" t="s">
        <v>1159</v>
      </c>
      <c r="N131" s="4" t="s">
        <v>1159</v>
      </c>
    </row>
    <row r="132" spans="1:14" x14ac:dyDescent="0.25">
      <c r="A132" s="4" t="s">
        <v>928</v>
      </c>
      <c r="B132" s="39">
        <v>44981</v>
      </c>
      <c r="C132" s="9">
        <v>0</v>
      </c>
      <c r="D132" s="4" t="s">
        <v>1159</v>
      </c>
      <c r="E132" s="6">
        <v>0.2</v>
      </c>
      <c r="F132" s="4" t="s">
        <v>1159</v>
      </c>
      <c r="G132" s="30">
        <f>VLOOKUP(A132,[1]Sheet1!$B:$D,3,FALSE)</f>
        <v>0.23960769742573532</v>
      </c>
      <c r="H132" s="30">
        <f t="shared" si="2"/>
        <v>0</v>
      </c>
      <c r="I132" s="6">
        <v>41</v>
      </c>
      <c r="J132" s="4" t="s">
        <v>1159</v>
      </c>
      <c r="K132" s="6" t="s">
        <v>1153</v>
      </c>
      <c r="L132" s="6">
        <v>0</v>
      </c>
      <c r="M132" s="4" t="s">
        <v>1159</v>
      </c>
      <c r="N132" s="4" t="s">
        <v>1159</v>
      </c>
    </row>
    <row r="133" spans="1:14" x14ac:dyDescent="0.25">
      <c r="A133" s="4" t="s">
        <v>929</v>
      </c>
      <c r="B133" s="39">
        <v>44981</v>
      </c>
      <c r="C133" s="9">
        <v>0</v>
      </c>
      <c r="D133" s="4" t="s">
        <v>1159</v>
      </c>
      <c r="E133" s="6">
        <v>1.05</v>
      </c>
      <c r="F133" s="4" t="s">
        <v>1159</v>
      </c>
      <c r="G133" s="30">
        <f>VLOOKUP(A133,[1]Sheet1!$B:$D,3,FALSE)</f>
        <v>0.9132279305341352</v>
      </c>
      <c r="H133" s="30">
        <f t="shared" si="2"/>
        <v>0</v>
      </c>
      <c r="I133" s="6">
        <v>41</v>
      </c>
      <c r="J133" s="4" t="s">
        <v>1159</v>
      </c>
      <c r="K133" s="6" t="s">
        <v>1152</v>
      </c>
      <c r="L133" s="6">
        <v>0</v>
      </c>
      <c r="M133" s="4" t="s">
        <v>1159</v>
      </c>
      <c r="N133" s="4" t="s">
        <v>1159</v>
      </c>
    </row>
    <row r="134" spans="1:14" x14ac:dyDescent="0.25">
      <c r="A134" s="4" t="s">
        <v>930</v>
      </c>
      <c r="B134" s="39">
        <v>44981</v>
      </c>
      <c r="C134" s="9">
        <v>0</v>
      </c>
      <c r="D134" s="4" t="s">
        <v>1159</v>
      </c>
      <c r="E134" s="6">
        <v>0.41</v>
      </c>
      <c r="F134" s="4" t="s">
        <v>1159</v>
      </c>
      <c r="G134" s="30">
        <f>VLOOKUP(A134,[1]Sheet1!$B:$D,3,FALSE)</f>
        <v>0.40252822616920358</v>
      </c>
      <c r="H134" s="30">
        <f t="shared" si="2"/>
        <v>0</v>
      </c>
      <c r="I134" s="6">
        <v>41</v>
      </c>
      <c r="J134" s="4" t="s">
        <v>1159</v>
      </c>
      <c r="K134" s="6" t="s">
        <v>1153</v>
      </c>
      <c r="L134" s="6">
        <v>12</v>
      </c>
      <c r="M134" s="4" t="s">
        <v>1158</v>
      </c>
      <c r="N134" s="4" t="s">
        <v>1159</v>
      </c>
    </row>
    <row r="135" spans="1:14" x14ac:dyDescent="0.25">
      <c r="A135" s="4" t="s">
        <v>931</v>
      </c>
      <c r="B135" s="39">
        <v>44981</v>
      </c>
      <c r="C135" s="9">
        <v>0</v>
      </c>
      <c r="D135" s="4" t="s">
        <v>1159</v>
      </c>
      <c r="E135" s="6">
        <v>0.14000000000000001</v>
      </c>
      <c r="F135" s="4" t="s">
        <v>1159</v>
      </c>
      <c r="G135" s="30">
        <f>VLOOKUP(A135,[1]Sheet1!$B:$D,3,FALSE)</f>
        <v>0.1949477349492065</v>
      </c>
      <c r="H135" s="30">
        <f t="shared" si="2"/>
        <v>0</v>
      </c>
      <c r="I135" s="6">
        <v>41</v>
      </c>
      <c r="J135" s="4" t="s">
        <v>1159</v>
      </c>
      <c r="K135" s="6" t="s">
        <v>1156</v>
      </c>
      <c r="L135" s="6">
        <v>18</v>
      </c>
      <c r="M135" s="4" t="s">
        <v>1158</v>
      </c>
      <c r="N135" s="4" t="s">
        <v>1159</v>
      </c>
    </row>
    <row r="136" spans="1:14" x14ac:dyDescent="0.25">
      <c r="A136" s="4" t="s">
        <v>932</v>
      </c>
      <c r="B136" s="39">
        <v>44981</v>
      </c>
      <c r="C136" s="9">
        <v>0</v>
      </c>
      <c r="D136" s="4" t="s">
        <v>1159</v>
      </c>
      <c r="E136" s="6">
        <v>0.59</v>
      </c>
      <c r="F136" s="4" t="s">
        <v>1159</v>
      </c>
      <c r="G136" s="30">
        <f>VLOOKUP(A136,[1]Sheet1!$B:$D,3,FALSE)</f>
        <v>0.54231868841533903</v>
      </c>
      <c r="H136" s="30">
        <f t="shared" si="2"/>
        <v>0</v>
      </c>
      <c r="I136" s="6">
        <v>41</v>
      </c>
      <c r="J136" s="4" t="s">
        <v>1159</v>
      </c>
      <c r="K136" s="6" t="s">
        <v>1152</v>
      </c>
      <c r="L136" s="6">
        <v>0</v>
      </c>
      <c r="M136" s="4" t="s">
        <v>1159</v>
      </c>
      <c r="N136" s="4" t="s">
        <v>1159</v>
      </c>
    </row>
    <row r="137" spans="1:14" x14ac:dyDescent="0.25">
      <c r="A137" s="4" t="s">
        <v>933</v>
      </c>
      <c r="B137" s="39">
        <v>44981</v>
      </c>
      <c r="C137" s="9">
        <v>0</v>
      </c>
      <c r="D137" s="4" t="s">
        <v>1159</v>
      </c>
      <c r="E137" s="6">
        <v>0.88</v>
      </c>
      <c r="F137" s="4" t="s">
        <v>1159</v>
      </c>
      <c r="G137" s="30">
        <f>VLOOKUP(A137,[1]Sheet1!$B:$D,3,FALSE)</f>
        <v>0.77509559168798736</v>
      </c>
      <c r="H137" s="30">
        <f t="shared" si="2"/>
        <v>0</v>
      </c>
      <c r="I137" s="12">
        <v>36.49</v>
      </c>
      <c r="J137" s="4" t="s">
        <v>1158</v>
      </c>
      <c r="K137" s="6" t="s">
        <v>1153</v>
      </c>
      <c r="L137" s="6">
        <v>0</v>
      </c>
      <c r="M137" s="4" t="s">
        <v>1159</v>
      </c>
      <c r="N137" s="4" t="s">
        <v>1158</v>
      </c>
    </row>
    <row r="138" spans="1:14" x14ac:dyDescent="0.25">
      <c r="A138" s="4" t="s">
        <v>934</v>
      </c>
      <c r="B138" s="39">
        <v>44981</v>
      </c>
      <c r="C138" s="9">
        <v>0</v>
      </c>
      <c r="D138" s="4" t="s">
        <v>1159</v>
      </c>
      <c r="E138" s="6">
        <v>1.26</v>
      </c>
      <c r="F138" s="4" t="s">
        <v>1159</v>
      </c>
      <c r="G138" s="30">
        <f>VLOOKUP(A138,[1]Sheet1!$B:$D,3,FALSE)</f>
        <v>1.0840514843335181</v>
      </c>
      <c r="H138" s="30">
        <f t="shared" si="2"/>
        <v>0</v>
      </c>
      <c r="I138" s="6">
        <v>41</v>
      </c>
      <c r="J138" s="4" t="s">
        <v>1159</v>
      </c>
      <c r="K138" s="6" t="s">
        <v>1156</v>
      </c>
      <c r="L138" s="6">
        <v>1</v>
      </c>
      <c r="M138" s="4" t="s">
        <v>1158</v>
      </c>
      <c r="N138" s="4" t="s">
        <v>1159</v>
      </c>
    </row>
    <row r="139" spans="1:14" x14ac:dyDescent="0.25">
      <c r="A139" s="4" t="s">
        <v>935</v>
      </c>
      <c r="B139" s="39">
        <v>44981</v>
      </c>
      <c r="C139" s="9">
        <v>0</v>
      </c>
      <c r="D139" s="4" t="s">
        <v>1159</v>
      </c>
      <c r="E139" s="6">
        <v>1.23</v>
      </c>
      <c r="F139" s="4" t="s">
        <v>1159</v>
      </c>
      <c r="G139" s="30">
        <f>VLOOKUP(A139,[1]Sheet1!$B:$D,3,FALSE)</f>
        <v>1.064313548227577</v>
      </c>
      <c r="H139" s="30">
        <f t="shared" si="2"/>
        <v>0</v>
      </c>
      <c r="I139" s="12">
        <v>33.36</v>
      </c>
      <c r="J139" s="4" t="s">
        <v>1158</v>
      </c>
      <c r="K139" s="6" t="s">
        <v>1154</v>
      </c>
      <c r="L139" s="6">
        <v>0</v>
      </c>
      <c r="M139" s="4" t="s">
        <v>1159</v>
      </c>
      <c r="N139" s="4" t="s">
        <v>1158</v>
      </c>
    </row>
    <row r="140" spans="1:14" x14ac:dyDescent="0.25">
      <c r="A140" s="4" t="s">
        <v>936</v>
      </c>
      <c r="B140" s="39">
        <v>44981</v>
      </c>
      <c r="C140" s="9">
        <v>0</v>
      </c>
      <c r="D140" s="4" t="s">
        <v>1159</v>
      </c>
      <c r="E140" s="6">
        <v>0.89</v>
      </c>
      <c r="F140" s="4" t="s">
        <v>1159</v>
      </c>
      <c r="G140" s="30">
        <f>VLOOKUP(A140,[1]Sheet1!$B:$D,3,FALSE)</f>
        <v>0.78216706745702946</v>
      </c>
      <c r="H140" s="30">
        <f t="shared" si="2"/>
        <v>0</v>
      </c>
      <c r="I140" s="6">
        <v>41</v>
      </c>
      <c r="J140" s="4" t="s">
        <v>1159</v>
      </c>
      <c r="K140" s="6" t="s">
        <v>1155</v>
      </c>
      <c r="L140" s="6">
        <v>0</v>
      </c>
      <c r="M140" s="4" t="s">
        <v>1159</v>
      </c>
      <c r="N140" s="4" t="s">
        <v>1159</v>
      </c>
    </row>
    <row r="141" spans="1:14" x14ac:dyDescent="0.25">
      <c r="A141" s="4" t="s">
        <v>937</v>
      </c>
      <c r="B141" s="39">
        <v>44981</v>
      </c>
      <c r="C141" s="9">
        <v>0</v>
      </c>
      <c r="D141" s="4" t="s">
        <v>1159</v>
      </c>
      <c r="E141" s="6">
        <v>1.23</v>
      </c>
      <c r="F141" s="4" t="s">
        <v>1159</v>
      </c>
      <c r="G141" s="30">
        <f>VLOOKUP(A141,[1]Sheet1!$B:$D,3,FALSE)</f>
        <v>1.0601997430134351</v>
      </c>
      <c r="H141" s="30">
        <f t="shared" si="2"/>
        <v>0</v>
      </c>
      <c r="I141" s="6">
        <v>41</v>
      </c>
      <c r="J141" s="4" t="s">
        <v>1159</v>
      </c>
      <c r="K141" s="6" t="s">
        <v>1152</v>
      </c>
      <c r="L141" s="6">
        <v>0</v>
      </c>
      <c r="M141" s="4" t="s">
        <v>1159</v>
      </c>
      <c r="N141" s="4" t="s">
        <v>1159</v>
      </c>
    </row>
    <row r="142" spans="1:14" x14ac:dyDescent="0.25">
      <c r="A142" s="4" t="s">
        <v>938</v>
      </c>
      <c r="B142" s="39">
        <v>44981</v>
      </c>
      <c r="C142" s="9">
        <v>0</v>
      </c>
      <c r="D142" s="4" t="s">
        <v>1159</v>
      </c>
      <c r="E142" s="6">
        <v>0</v>
      </c>
      <c r="F142" s="4" t="s">
        <v>1159</v>
      </c>
      <c r="G142" s="30">
        <f>VLOOKUP(A142,[1]Sheet1!$B:$D,3,FALSE)</f>
        <v>1.9476724426576688E-2</v>
      </c>
      <c r="H142" s="30">
        <f t="shared" si="2"/>
        <v>0</v>
      </c>
      <c r="I142" s="6">
        <v>41</v>
      </c>
      <c r="J142" s="4" t="s">
        <v>1159</v>
      </c>
      <c r="K142" s="6" t="s">
        <v>1156</v>
      </c>
      <c r="L142" s="6">
        <v>0</v>
      </c>
      <c r="M142" s="4" t="s">
        <v>1159</v>
      </c>
      <c r="N142" s="4" t="s">
        <v>1159</v>
      </c>
    </row>
    <row r="143" spans="1:14" x14ac:dyDescent="0.25">
      <c r="A143" s="4" t="s">
        <v>939</v>
      </c>
      <c r="B143" s="39">
        <v>44981</v>
      </c>
      <c r="C143" s="9">
        <v>0</v>
      </c>
      <c r="D143" s="4" t="s">
        <v>1159</v>
      </c>
      <c r="E143" s="6">
        <v>0.47</v>
      </c>
      <c r="F143" s="4" t="s">
        <v>1159</v>
      </c>
      <c r="G143" s="30">
        <f>VLOOKUP(A143,[1]Sheet1!$B:$D,3,FALSE)</f>
        <v>0.4512458209768741</v>
      </c>
      <c r="H143" s="30">
        <f t="shared" si="2"/>
        <v>0</v>
      </c>
      <c r="I143" s="6">
        <v>41</v>
      </c>
      <c r="J143" s="4" t="s">
        <v>1159</v>
      </c>
      <c r="K143" s="6" t="s">
        <v>1154</v>
      </c>
      <c r="L143" s="6">
        <v>0</v>
      </c>
      <c r="M143" s="4" t="s">
        <v>1159</v>
      </c>
      <c r="N143" s="4" t="s">
        <v>1159</v>
      </c>
    </row>
    <row r="144" spans="1:14" x14ac:dyDescent="0.25">
      <c r="A144" s="4" t="s">
        <v>940</v>
      </c>
      <c r="B144" s="39">
        <v>44981</v>
      </c>
      <c r="C144" s="9">
        <v>0</v>
      </c>
      <c r="D144" s="4" t="s">
        <v>1159</v>
      </c>
      <c r="E144" s="6">
        <v>0.49</v>
      </c>
      <c r="F144" s="4" t="s">
        <v>1159</v>
      </c>
      <c r="G144" s="30">
        <f>VLOOKUP(A144,[1]Sheet1!$B:$D,3,FALSE)</f>
        <v>0.46196774257155865</v>
      </c>
      <c r="H144" s="30">
        <f t="shared" si="2"/>
        <v>0</v>
      </c>
      <c r="I144" s="6">
        <v>41</v>
      </c>
      <c r="J144" s="4" t="s">
        <v>1159</v>
      </c>
      <c r="K144" s="6" t="s">
        <v>1155</v>
      </c>
      <c r="L144" s="6">
        <v>1</v>
      </c>
      <c r="M144" s="4" t="s">
        <v>1158</v>
      </c>
      <c r="N144" s="4" t="s">
        <v>1159</v>
      </c>
    </row>
    <row r="145" spans="1:14" x14ac:dyDescent="0.25">
      <c r="A145" s="4" t="s">
        <v>941</v>
      </c>
      <c r="B145" s="39">
        <v>44981</v>
      </c>
      <c r="C145" s="9">
        <v>0</v>
      </c>
      <c r="D145" s="4" t="s">
        <v>1159</v>
      </c>
      <c r="E145" s="6">
        <v>2.87</v>
      </c>
      <c r="F145" s="4" t="s">
        <v>1158</v>
      </c>
      <c r="G145" s="30">
        <f>VLOOKUP(A145,[1]Sheet1!$B:$D,3,FALSE)</f>
        <v>0</v>
      </c>
      <c r="H145" s="30">
        <f t="shared" si="2"/>
        <v>0</v>
      </c>
      <c r="I145" s="12">
        <v>36.340000000000003</v>
      </c>
      <c r="J145" s="4" t="s">
        <v>1158</v>
      </c>
      <c r="K145" s="6" t="s">
        <v>1154</v>
      </c>
      <c r="L145" s="6">
        <v>0</v>
      </c>
      <c r="M145" s="4" t="s">
        <v>1159</v>
      </c>
      <c r="N145" s="4" t="s">
        <v>1158</v>
      </c>
    </row>
    <row r="146" spans="1:14" x14ac:dyDescent="0.25">
      <c r="A146" s="4" t="s">
        <v>943</v>
      </c>
      <c r="B146" s="39" t="s">
        <v>942</v>
      </c>
      <c r="C146" s="9">
        <v>0</v>
      </c>
      <c r="D146" s="4" t="s">
        <v>1159</v>
      </c>
      <c r="E146" s="6">
        <v>0.22</v>
      </c>
      <c r="F146" s="4" t="s">
        <v>1159</v>
      </c>
      <c r="G146" s="30">
        <f>VLOOKUP(A146,[1]Sheet1!$B:$D,3,FALSE)</f>
        <v>0.26031448646548666</v>
      </c>
      <c r="H146" s="30">
        <f t="shared" si="2"/>
        <v>0</v>
      </c>
      <c r="I146" s="12">
        <v>36.33</v>
      </c>
      <c r="J146" s="4" t="s">
        <v>1158</v>
      </c>
      <c r="K146" s="6" t="s">
        <v>1154</v>
      </c>
      <c r="L146" s="6">
        <v>0</v>
      </c>
      <c r="M146" s="4" t="s">
        <v>1159</v>
      </c>
      <c r="N146" s="4" t="s">
        <v>1158</v>
      </c>
    </row>
    <row r="147" spans="1:14" x14ac:dyDescent="0.25">
      <c r="A147" s="4" t="s">
        <v>944</v>
      </c>
      <c r="B147" s="39" t="s">
        <v>942</v>
      </c>
      <c r="C147" s="9">
        <v>231</v>
      </c>
      <c r="D147" s="4" t="s">
        <v>1158</v>
      </c>
      <c r="E147" s="6">
        <v>123.59</v>
      </c>
      <c r="F147" s="4" t="s">
        <v>1158</v>
      </c>
      <c r="G147" s="30">
        <f>VLOOKUP(A147,[1]Sheet1!$B:$D,3,FALSE)</f>
        <v>125.2271336855668</v>
      </c>
      <c r="H147" s="30">
        <f t="shared" si="2"/>
        <v>1</v>
      </c>
      <c r="I147" s="12">
        <v>24.66</v>
      </c>
      <c r="J147" s="4" t="s">
        <v>1158</v>
      </c>
      <c r="K147" s="6" t="s">
        <v>1153</v>
      </c>
      <c r="L147" s="6">
        <v>97</v>
      </c>
      <c r="M147" s="4" t="s">
        <v>1158</v>
      </c>
      <c r="N147" s="4" t="s">
        <v>1158</v>
      </c>
    </row>
    <row r="148" spans="1:14" x14ac:dyDescent="0.25">
      <c r="A148" s="4" t="s">
        <v>945</v>
      </c>
      <c r="B148" s="39" t="s">
        <v>942</v>
      </c>
      <c r="C148" s="9">
        <v>75</v>
      </c>
      <c r="D148" s="4" t="s">
        <v>1158</v>
      </c>
      <c r="E148" s="6">
        <v>0.12</v>
      </c>
      <c r="F148" s="4" t="s">
        <v>1159</v>
      </c>
      <c r="G148" s="30">
        <f>VLOOKUP(A148,[1]Sheet1!$B:$D,3,FALSE)</f>
        <v>0.32872315643639149</v>
      </c>
      <c r="H148" s="30">
        <f t="shared" si="2"/>
        <v>0</v>
      </c>
      <c r="I148" s="12">
        <v>25.28</v>
      </c>
      <c r="J148" s="4" t="s">
        <v>1158</v>
      </c>
      <c r="K148" s="6" t="s">
        <v>1152</v>
      </c>
      <c r="L148" s="6">
        <v>56</v>
      </c>
      <c r="M148" s="4" t="s">
        <v>1158</v>
      </c>
      <c r="N148" s="4" t="s">
        <v>1158</v>
      </c>
    </row>
    <row r="149" spans="1:14" x14ac:dyDescent="0.25">
      <c r="A149" s="4" t="s">
        <v>946</v>
      </c>
      <c r="B149" s="39" t="s">
        <v>942</v>
      </c>
      <c r="C149" s="9">
        <v>0</v>
      </c>
      <c r="D149" s="4" t="s">
        <v>1159</v>
      </c>
      <c r="E149" s="6">
        <v>0.06</v>
      </c>
      <c r="F149" s="4" t="s">
        <v>1159</v>
      </c>
      <c r="G149" s="30">
        <f>VLOOKUP(A149,[1]Sheet1!$B:$D,3,FALSE)</f>
        <v>0.27733949719991119</v>
      </c>
      <c r="H149" s="30">
        <f t="shared" si="2"/>
        <v>0</v>
      </c>
      <c r="I149" s="12">
        <v>36.36</v>
      </c>
      <c r="J149" s="4" t="s">
        <v>1158</v>
      </c>
      <c r="K149" s="6" t="s">
        <v>1155</v>
      </c>
      <c r="L149" s="6">
        <v>0</v>
      </c>
      <c r="M149" s="4" t="s">
        <v>1159</v>
      </c>
      <c r="N149" s="4" t="s">
        <v>1158</v>
      </c>
    </row>
    <row r="150" spans="1:14" x14ac:dyDescent="0.25">
      <c r="A150" s="4" t="s">
        <v>947</v>
      </c>
      <c r="B150" s="39" t="s">
        <v>942</v>
      </c>
      <c r="C150" s="9">
        <v>0</v>
      </c>
      <c r="D150" s="4" t="s">
        <v>1159</v>
      </c>
      <c r="E150" s="6">
        <v>1.63</v>
      </c>
      <c r="F150" s="4" t="s">
        <v>1159</v>
      </c>
      <c r="G150" s="30">
        <f>VLOOKUP(A150,[1]Sheet1!$B:$D,3,FALSE)</f>
        <v>1.3988961976163923</v>
      </c>
      <c r="H150" s="30">
        <f t="shared" si="2"/>
        <v>0</v>
      </c>
      <c r="I150" s="6">
        <v>41</v>
      </c>
      <c r="J150" s="4" t="s">
        <v>1159</v>
      </c>
      <c r="K150" s="6" t="s">
        <v>1156</v>
      </c>
      <c r="L150" s="6">
        <v>0</v>
      </c>
      <c r="M150" s="4" t="s">
        <v>1159</v>
      </c>
      <c r="N150" s="4" t="s">
        <v>1159</v>
      </c>
    </row>
    <row r="151" spans="1:14" x14ac:dyDescent="0.25">
      <c r="A151" s="4" t="s">
        <v>948</v>
      </c>
      <c r="B151" s="39" t="s">
        <v>942</v>
      </c>
      <c r="C151" s="9">
        <v>186</v>
      </c>
      <c r="D151" s="4" t="s">
        <v>1158</v>
      </c>
      <c r="E151" s="6">
        <v>398.32</v>
      </c>
      <c r="F151" s="4" t="s">
        <v>1158</v>
      </c>
      <c r="G151" s="30">
        <f>VLOOKUP(A151,[1]Sheet1!$B:$D,3,FALSE)</f>
        <v>333.6079770851772</v>
      </c>
      <c r="H151" s="30">
        <f t="shared" si="2"/>
        <v>1</v>
      </c>
      <c r="I151" s="12">
        <v>25.92</v>
      </c>
      <c r="J151" s="4" t="s">
        <v>1158</v>
      </c>
      <c r="K151" s="6" t="s">
        <v>1155</v>
      </c>
      <c r="L151" s="6">
        <v>56</v>
      </c>
      <c r="M151" s="4" t="s">
        <v>1158</v>
      </c>
      <c r="N151" s="4" t="s">
        <v>1158</v>
      </c>
    </row>
    <row r="152" spans="1:14" x14ac:dyDescent="0.25">
      <c r="A152" s="4" t="s">
        <v>949</v>
      </c>
      <c r="B152" s="39" t="s">
        <v>942</v>
      </c>
      <c r="C152" s="9">
        <v>829</v>
      </c>
      <c r="D152" s="4" t="s">
        <v>1158</v>
      </c>
      <c r="E152" s="6">
        <v>405.26</v>
      </c>
      <c r="F152" s="4" t="s">
        <v>1158</v>
      </c>
      <c r="G152" s="30">
        <f>VLOOKUP(A152,[1]Sheet1!$B:$D,3,FALSE)</f>
        <v>530.12646277595798</v>
      </c>
      <c r="H152" s="30">
        <f t="shared" si="2"/>
        <v>1</v>
      </c>
      <c r="I152" s="12">
        <v>22.95</v>
      </c>
      <c r="J152" s="4" t="s">
        <v>1158</v>
      </c>
      <c r="K152" s="6" t="s">
        <v>1156</v>
      </c>
      <c r="L152" s="6">
        <v>584</v>
      </c>
      <c r="M152" s="4" t="s">
        <v>1158</v>
      </c>
      <c r="N152" s="4" t="s">
        <v>1158</v>
      </c>
    </row>
    <row r="153" spans="1:14" x14ac:dyDescent="0.25">
      <c r="A153" s="4" t="s">
        <v>950</v>
      </c>
      <c r="B153" s="39" t="s">
        <v>942</v>
      </c>
      <c r="C153" s="9">
        <v>0</v>
      </c>
      <c r="D153" s="4" t="s">
        <v>1159</v>
      </c>
      <c r="E153" s="6">
        <v>0</v>
      </c>
      <c r="F153" s="4" t="s">
        <v>1159</v>
      </c>
      <c r="G153" s="30">
        <f>VLOOKUP(A153,[1]Sheet1!$B:$D,3,FALSE)</f>
        <v>6.0017414247298659E-2</v>
      </c>
      <c r="H153" s="30">
        <f t="shared" si="2"/>
        <v>0</v>
      </c>
      <c r="I153" s="12">
        <v>35.79</v>
      </c>
      <c r="J153" s="4" t="s">
        <v>1158</v>
      </c>
      <c r="K153" s="6" t="s">
        <v>1155</v>
      </c>
      <c r="L153" s="6">
        <v>0</v>
      </c>
      <c r="M153" s="4" t="s">
        <v>1159</v>
      </c>
      <c r="N153" s="4" t="s">
        <v>1158</v>
      </c>
    </row>
    <row r="154" spans="1:14" x14ac:dyDescent="0.25">
      <c r="A154" s="4" t="s">
        <v>951</v>
      </c>
      <c r="B154" s="39" t="s">
        <v>942</v>
      </c>
      <c r="C154" s="9">
        <v>0</v>
      </c>
      <c r="D154" s="4" t="s">
        <v>1159</v>
      </c>
      <c r="E154" s="6">
        <v>23</v>
      </c>
      <c r="F154" s="4" t="s">
        <v>1158</v>
      </c>
      <c r="G154" s="30">
        <f>VLOOKUP(A154,[1]Sheet1!$B:$D,3,FALSE)</f>
        <v>22.795510738175842</v>
      </c>
      <c r="H154" s="30">
        <f t="shared" si="2"/>
        <v>1</v>
      </c>
      <c r="I154" s="6">
        <v>41</v>
      </c>
      <c r="J154" s="4" t="s">
        <v>1159</v>
      </c>
      <c r="K154" s="6" t="s">
        <v>1154</v>
      </c>
      <c r="L154" s="6">
        <v>7</v>
      </c>
      <c r="M154" s="4" t="s">
        <v>1158</v>
      </c>
      <c r="N154" s="4" t="s">
        <v>1158</v>
      </c>
    </row>
    <row r="155" spans="1:14" x14ac:dyDescent="0.25">
      <c r="A155" s="4" t="s">
        <v>952</v>
      </c>
      <c r="B155" s="39" t="s">
        <v>942</v>
      </c>
      <c r="C155" s="9">
        <v>68</v>
      </c>
      <c r="D155" s="4" t="s">
        <v>1158</v>
      </c>
      <c r="E155" s="6">
        <v>109.98</v>
      </c>
      <c r="F155" s="4" t="s">
        <v>1158</v>
      </c>
      <c r="G155" s="30">
        <f>VLOOKUP(A155,[1]Sheet1!$B:$D,3,FALSE)</f>
        <v>111.84027688651062</v>
      </c>
      <c r="H155" s="30">
        <f t="shared" si="2"/>
        <v>1</v>
      </c>
      <c r="I155" s="12">
        <v>29</v>
      </c>
      <c r="J155" s="4" t="s">
        <v>1158</v>
      </c>
      <c r="K155" s="6" t="s">
        <v>1156</v>
      </c>
      <c r="L155" s="6">
        <v>20</v>
      </c>
      <c r="M155" s="4" t="s">
        <v>1158</v>
      </c>
      <c r="N155" s="4" t="s">
        <v>1158</v>
      </c>
    </row>
    <row r="156" spans="1:14" x14ac:dyDescent="0.25">
      <c r="A156" s="4" t="s">
        <v>953</v>
      </c>
      <c r="B156" s="39" t="s">
        <v>942</v>
      </c>
      <c r="C156" s="9">
        <v>0</v>
      </c>
      <c r="D156" s="4" t="s">
        <v>1159</v>
      </c>
      <c r="E156" s="6">
        <v>5.38</v>
      </c>
      <c r="F156" s="4" t="s">
        <v>1158</v>
      </c>
      <c r="G156" s="30">
        <f>VLOOKUP(A156,[1]Sheet1!$B:$D,3,FALSE)</f>
        <v>0</v>
      </c>
      <c r="H156" s="30">
        <f t="shared" si="2"/>
        <v>0</v>
      </c>
      <c r="I156" s="6">
        <v>41</v>
      </c>
      <c r="J156" s="4" t="s">
        <v>1159</v>
      </c>
      <c r="K156" s="6" t="s">
        <v>1153</v>
      </c>
      <c r="L156" s="6">
        <v>0</v>
      </c>
      <c r="M156" s="4" t="s">
        <v>1159</v>
      </c>
      <c r="N156" s="4" t="s">
        <v>1159</v>
      </c>
    </row>
    <row r="157" spans="1:14" x14ac:dyDescent="0.25">
      <c r="A157" s="4" t="s">
        <v>954</v>
      </c>
      <c r="B157" s="39" t="s">
        <v>942</v>
      </c>
      <c r="C157" s="9">
        <v>20</v>
      </c>
      <c r="D157" s="4" t="s">
        <v>1158</v>
      </c>
      <c r="E157" s="6">
        <v>55.19</v>
      </c>
      <c r="F157" s="4" t="s">
        <v>1158</v>
      </c>
      <c r="G157" s="30">
        <f>VLOOKUP(A157,[1]Sheet1!$B:$D,3,FALSE)</f>
        <v>56.841549869419268</v>
      </c>
      <c r="H157" s="30">
        <f t="shared" si="2"/>
        <v>1</v>
      </c>
      <c r="I157" s="12">
        <v>31.85</v>
      </c>
      <c r="J157" s="4" t="s">
        <v>1158</v>
      </c>
      <c r="K157" s="6" t="s">
        <v>1155</v>
      </c>
      <c r="L157" s="6">
        <v>10</v>
      </c>
      <c r="M157" s="4" t="s">
        <v>1158</v>
      </c>
      <c r="N157" s="4" t="s">
        <v>1158</v>
      </c>
    </row>
    <row r="158" spans="1:14" x14ac:dyDescent="0.25">
      <c r="A158" s="4" t="s">
        <v>955</v>
      </c>
      <c r="B158" s="39" t="s">
        <v>942</v>
      </c>
      <c r="C158" s="9">
        <v>0</v>
      </c>
      <c r="D158" s="4" t="s">
        <v>1159</v>
      </c>
      <c r="E158" s="6">
        <v>4.7699999999999996</v>
      </c>
      <c r="F158" s="4" t="s">
        <v>1158</v>
      </c>
      <c r="G158" s="30">
        <f>VLOOKUP(A158,[1]Sheet1!$B:$D,3,FALSE)</f>
        <v>0</v>
      </c>
      <c r="H158" s="30">
        <f t="shared" si="2"/>
        <v>0</v>
      </c>
      <c r="I158" s="12">
        <v>30.94</v>
      </c>
      <c r="J158" s="4" t="s">
        <v>1158</v>
      </c>
      <c r="K158" s="6" t="s">
        <v>1156</v>
      </c>
      <c r="L158" s="6">
        <v>0</v>
      </c>
      <c r="M158" s="4" t="s">
        <v>1159</v>
      </c>
      <c r="N158" s="4" t="s">
        <v>1158</v>
      </c>
    </row>
    <row r="159" spans="1:14" x14ac:dyDescent="0.25">
      <c r="A159" s="4" t="s">
        <v>956</v>
      </c>
      <c r="B159" s="39" t="s">
        <v>942</v>
      </c>
      <c r="C159" s="9">
        <v>34</v>
      </c>
      <c r="D159" s="4" t="s">
        <v>1158</v>
      </c>
      <c r="E159" s="6">
        <v>13.42</v>
      </c>
      <c r="F159" s="4" t="s">
        <v>1158</v>
      </c>
      <c r="G159" s="30">
        <f>VLOOKUP(A159,[1]Sheet1!$B:$D,3,FALSE)</f>
        <v>12.804530162860981</v>
      </c>
      <c r="H159" s="30">
        <f t="shared" si="2"/>
        <v>1</v>
      </c>
      <c r="I159" s="12">
        <v>26.94</v>
      </c>
      <c r="J159" s="4" t="s">
        <v>1158</v>
      </c>
      <c r="K159" s="6" t="s">
        <v>1156</v>
      </c>
      <c r="L159" s="6">
        <v>16</v>
      </c>
      <c r="M159" s="4" t="s">
        <v>1158</v>
      </c>
      <c r="N159" s="4" t="s">
        <v>1158</v>
      </c>
    </row>
    <row r="160" spans="1:14" x14ac:dyDescent="0.25">
      <c r="A160" s="4" t="s">
        <v>957</v>
      </c>
      <c r="B160" s="39" t="s">
        <v>942</v>
      </c>
      <c r="C160" s="9">
        <v>0</v>
      </c>
      <c r="D160" s="4" t="s">
        <v>1159</v>
      </c>
      <c r="E160" s="6">
        <v>0.62</v>
      </c>
      <c r="F160" s="4" t="s">
        <v>1159</v>
      </c>
      <c r="G160" s="30">
        <f>VLOOKUP(A160,[1]Sheet1!$B:$D,3,FALSE)</f>
        <v>0.56592725617338047</v>
      </c>
      <c r="H160" s="30">
        <f t="shared" si="2"/>
        <v>0</v>
      </c>
      <c r="I160" s="6">
        <v>41</v>
      </c>
      <c r="J160" s="4" t="s">
        <v>1159</v>
      </c>
      <c r="K160" s="6" t="s">
        <v>1154</v>
      </c>
      <c r="L160" s="6">
        <v>0</v>
      </c>
      <c r="M160" s="4" t="s">
        <v>1159</v>
      </c>
      <c r="N160" s="4" t="s">
        <v>1159</v>
      </c>
    </row>
    <row r="161" spans="1:14" x14ac:dyDescent="0.25">
      <c r="A161" s="4" t="s">
        <v>958</v>
      </c>
      <c r="B161" s="39" t="s">
        <v>942</v>
      </c>
      <c r="C161" s="9">
        <v>5</v>
      </c>
      <c r="D161" s="4" t="s">
        <v>1158</v>
      </c>
      <c r="E161" s="6">
        <v>25.83</v>
      </c>
      <c r="F161" s="4" t="s">
        <v>1158</v>
      </c>
      <c r="G161" s="30">
        <f>VLOOKUP(A161,[1]Sheet1!$B:$D,3,FALSE)</f>
        <v>25.779353366224946</v>
      </c>
      <c r="H161" s="30">
        <f t="shared" si="2"/>
        <v>1</v>
      </c>
      <c r="I161" s="12">
        <v>32.04</v>
      </c>
      <c r="J161" s="4" t="s">
        <v>1158</v>
      </c>
      <c r="K161" s="6" t="s">
        <v>1152</v>
      </c>
      <c r="L161" s="6">
        <v>0</v>
      </c>
      <c r="M161" s="4" t="s">
        <v>1159</v>
      </c>
      <c r="N161" s="4" t="s">
        <v>1158</v>
      </c>
    </row>
    <row r="162" spans="1:14" x14ac:dyDescent="0.25">
      <c r="A162" s="4" t="s">
        <v>959</v>
      </c>
      <c r="B162" s="39" t="s">
        <v>942</v>
      </c>
      <c r="C162" s="9">
        <v>8</v>
      </c>
      <c r="D162" s="4" t="s">
        <v>1158</v>
      </c>
      <c r="E162" s="6">
        <v>4418.3900000000003</v>
      </c>
      <c r="F162" s="4" t="s">
        <v>1158</v>
      </c>
      <c r="G162" s="30">
        <f>VLOOKUP(A162,[1]Sheet1!$B:$D,3,FALSE)</f>
        <v>985.75825394100445</v>
      </c>
      <c r="H162" s="30">
        <f t="shared" si="2"/>
        <v>1</v>
      </c>
      <c r="I162" s="12">
        <v>27.52</v>
      </c>
      <c r="J162" s="4" t="s">
        <v>1158</v>
      </c>
      <c r="K162" s="6" t="s">
        <v>1154</v>
      </c>
      <c r="L162" s="6">
        <v>10</v>
      </c>
      <c r="M162" s="4" t="s">
        <v>1158</v>
      </c>
      <c r="N162" s="4" t="s">
        <v>1158</v>
      </c>
    </row>
    <row r="163" spans="1:14" x14ac:dyDescent="0.25">
      <c r="A163" s="4" t="s">
        <v>960</v>
      </c>
      <c r="B163" s="39" t="s">
        <v>942</v>
      </c>
      <c r="C163" s="9">
        <v>0</v>
      </c>
      <c r="D163" s="4" t="s">
        <v>1159</v>
      </c>
      <c r="E163" s="6">
        <v>6.82</v>
      </c>
      <c r="F163" s="4" t="s">
        <v>1158</v>
      </c>
      <c r="G163" s="30">
        <f>VLOOKUP(A163,[1]Sheet1!$B:$D,3,FALSE)</f>
        <v>6.194643006389879</v>
      </c>
      <c r="H163" s="30">
        <f t="shared" si="2"/>
        <v>1</v>
      </c>
      <c r="I163" s="6">
        <v>41</v>
      </c>
      <c r="J163" s="4" t="s">
        <v>1159</v>
      </c>
      <c r="K163" s="6" t="s">
        <v>1155</v>
      </c>
      <c r="L163" s="6">
        <v>0</v>
      </c>
      <c r="M163" s="4" t="s">
        <v>1159</v>
      </c>
      <c r="N163" s="4" t="s">
        <v>1158</v>
      </c>
    </row>
    <row r="164" spans="1:14" x14ac:dyDescent="0.25">
      <c r="A164" s="4" t="s">
        <v>961</v>
      </c>
      <c r="B164" s="39" t="s">
        <v>942</v>
      </c>
      <c r="C164" s="9">
        <v>0</v>
      </c>
      <c r="D164" s="4" t="s">
        <v>1159</v>
      </c>
      <c r="E164" s="6">
        <v>0.32</v>
      </c>
      <c r="F164" s="4" t="s">
        <v>1159</v>
      </c>
      <c r="G164" s="30">
        <f>VLOOKUP(A164,[1]Sheet1!$B:$D,3,FALSE)</f>
        <v>0.33350522173211106</v>
      </c>
      <c r="H164" s="30">
        <f t="shared" si="2"/>
        <v>0</v>
      </c>
      <c r="I164" s="6">
        <v>41</v>
      </c>
      <c r="J164" s="4" t="s">
        <v>1159</v>
      </c>
      <c r="K164" s="6" t="s">
        <v>1152</v>
      </c>
      <c r="L164" s="6">
        <v>0</v>
      </c>
      <c r="M164" s="4" t="s">
        <v>1159</v>
      </c>
      <c r="N164" s="4" t="s">
        <v>1159</v>
      </c>
    </row>
    <row r="165" spans="1:14" x14ac:dyDescent="0.25">
      <c r="A165" s="4" t="s">
        <v>962</v>
      </c>
      <c r="B165" s="39" t="s">
        <v>942</v>
      </c>
      <c r="C165" s="9">
        <v>0</v>
      </c>
      <c r="D165" s="4" t="s">
        <v>1159</v>
      </c>
      <c r="E165" s="6">
        <v>2.79</v>
      </c>
      <c r="F165" s="4" t="s">
        <v>1158</v>
      </c>
      <c r="G165" s="30">
        <f>VLOOKUP(A165,[1]Sheet1!$B:$D,3,FALSE)</f>
        <v>0</v>
      </c>
      <c r="H165" s="30">
        <f t="shared" si="2"/>
        <v>0</v>
      </c>
      <c r="I165" s="6">
        <v>41</v>
      </c>
      <c r="J165" s="4" t="s">
        <v>1159</v>
      </c>
      <c r="K165" s="6" t="s">
        <v>1155</v>
      </c>
      <c r="L165" s="6">
        <v>0</v>
      </c>
      <c r="M165" s="4" t="s">
        <v>1159</v>
      </c>
      <c r="N165" s="4" t="s">
        <v>1159</v>
      </c>
    </row>
    <row r="166" spans="1:14" x14ac:dyDescent="0.25">
      <c r="A166" s="4" t="s">
        <v>963</v>
      </c>
      <c r="B166" s="39" t="s">
        <v>942</v>
      </c>
      <c r="C166" s="9">
        <v>25</v>
      </c>
      <c r="D166" s="4" t="s">
        <v>1158</v>
      </c>
      <c r="E166" s="6">
        <v>101.64</v>
      </c>
      <c r="F166" s="4" t="s">
        <v>1158</v>
      </c>
      <c r="G166" s="30">
        <f>VLOOKUP(A166,[1]Sheet1!$B:$D,3,FALSE)</f>
        <v>104.06762846205258</v>
      </c>
      <c r="H166" s="30">
        <f t="shared" si="2"/>
        <v>1</v>
      </c>
      <c r="I166" s="12">
        <v>23.61</v>
      </c>
      <c r="J166" s="4" t="s">
        <v>1158</v>
      </c>
      <c r="K166" s="6" t="s">
        <v>1153</v>
      </c>
      <c r="L166" s="6">
        <v>11</v>
      </c>
      <c r="M166" s="4" t="s">
        <v>1158</v>
      </c>
      <c r="N166" s="4" t="s">
        <v>1158</v>
      </c>
    </row>
    <row r="167" spans="1:14" x14ac:dyDescent="0.25">
      <c r="A167" s="4" t="s">
        <v>964</v>
      </c>
      <c r="B167" s="39" t="s">
        <v>942</v>
      </c>
      <c r="C167" s="9">
        <v>0</v>
      </c>
      <c r="D167" s="4" t="s">
        <v>1159</v>
      </c>
      <c r="E167" s="6">
        <v>1.95</v>
      </c>
      <c r="F167" s="4" t="s">
        <v>1159</v>
      </c>
      <c r="G167" s="30">
        <f>VLOOKUP(A167,[1]Sheet1!$B:$D,3,FALSE)</f>
        <v>1.672121282185649</v>
      </c>
      <c r="H167" s="30">
        <f t="shared" si="2"/>
        <v>0</v>
      </c>
      <c r="I167" s="12">
        <v>35.39</v>
      </c>
      <c r="J167" s="4" t="s">
        <v>1158</v>
      </c>
      <c r="K167" s="6" t="s">
        <v>1154</v>
      </c>
      <c r="L167" s="6">
        <v>0</v>
      </c>
      <c r="M167" s="4" t="s">
        <v>1159</v>
      </c>
      <c r="N167" s="4" t="s">
        <v>1158</v>
      </c>
    </row>
    <row r="168" spans="1:14" x14ac:dyDescent="0.25">
      <c r="A168" s="4" t="s">
        <v>965</v>
      </c>
      <c r="B168" s="39">
        <v>44985</v>
      </c>
      <c r="C168" s="9">
        <v>1249</v>
      </c>
      <c r="D168" s="4" t="s">
        <v>1158</v>
      </c>
      <c r="E168" s="6">
        <v>221.3</v>
      </c>
      <c r="F168" s="4" t="s">
        <v>1158</v>
      </c>
      <c r="G168" s="30">
        <f>VLOOKUP(A168,[1]Sheet1!$B:$D,3,FALSE)</f>
        <v>247.82964776406726</v>
      </c>
      <c r="H168" s="30">
        <f t="shared" si="2"/>
        <v>1</v>
      </c>
      <c r="I168" s="12">
        <v>25.5</v>
      </c>
      <c r="J168" s="4" t="s">
        <v>1158</v>
      </c>
      <c r="K168" s="6" t="s">
        <v>1156</v>
      </c>
      <c r="L168" s="6">
        <v>246</v>
      </c>
      <c r="M168" s="4" t="s">
        <v>1158</v>
      </c>
      <c r="N168" s="4" t="s">
        <v>1158</v>
      </c>
    </row>
    <row r="169" spans="1:14" x14ac:dyDescent="0.25">
      <c r="A169" s="4" t="s">
        <v>966</v>
      </c>
      <c r="B169" s="39">
        <v>44985</v>
      </c>
      <c r="C169" s="9">
        <v>44</v>
      </c>
      <c r="D169" s="4" t="s">
        <v>1158</v>
      </c>
      <c r="E169" s="6">
        <v>148.85</v>
      </c>
      <c r="F169" s="4" t="s">
        <v>1158</v>
      </c>
      <c r="G169" s="30">
        <f>VLOOKUP(A169,[1]Sheet1!$B:$D,3,FALSE)</f>
        <v>156.72029132171116</v>
      </c>
      <c r="H169" s="30">
        <f t="shared" si="2"/>
        <v>1</v>
      </c>
      <c r="I169" s="12">
        <v>25.54</v>
      </c>
      <c r="J169" s="4" t="s">
        <v>1158</v>
      </c>
      <c r="K169" s="6" t="s">
        <v>1154</v>
      </c>
      <c r="L169" s="6">
        <v>22</v>
      </c>
      <c r="M169" s="4" t="s">
        <v>1158</v>
      </c>
      <c r="N169" s="4" t="s">
        <v>1158</v>
      </c>
    </row>
    <row r="170" spans="1:14" x14ac:dyDescent="0.25">
      <c r="A170" s="4" t="s">
        <v>967</v>
      </c>
      <c r="B170" s="39">
        <v>44985</v>
      </c>
      <c r="C170" s="9">
        <v>32</v>
      </c>
      <c r="D170" s="4" t="s">
        <v>1158</v>
      </c>
      <c r="E170" s="6">
        <v>176.98</v>
      </c>
      <c r="F170" s="4" t="s">
        <v>1158</v>
      </c>
      <c r="G170" s="30">
        <f>VLOOKUP(A170,[1]Sheet1!$B:$D,3,FALSE)</f>
        <v>190.90778666281653</v>
      </c>
      <c r="H170" s="30">
        <f t="shared" si="2"/>
        <v>1</v>
      </c>
      <c r="I170" s="12">
        <v>25.42</v>
      </c>
      <c r="J170" s="4" t="s">
        <v>1158</v>
      </c>
      <c r="K170" s="6" t="s">
        <v>1154</v>
      </c>
      <c r="L170" s="6">
        <v>10</v>
      </c>
      <c r="M170" s="4" t="s">
        <v>1158</v>
      </c>
      <c r="N170" s="4" t="s">
        <v>1158</v>
      </c>
    </row>
    <row r="171" spans="1:14" x14ac:dyDescent="0.25">
      <c r="A171" s="4" t="s">
        <v>968</v>
      </c>
      <c r="B171" s="39">
        <v>44985</v>
      </c>
      <c r="C171" s="9">
        <v>24</v>
      </c>
      <c r="D171" s="4" t="s">
        <v>1158</v>
      </c>
      <c r="E171" s="6">
        <v>185.2</v>
      </c>
      <c r="F171" s="4" t="s">
        <v>1158</v>
      </c>
      <c r="G171" s="30">
        <f>VLOOKUP(A171,[1]Sheet1!$B:$D,3,FALSE)</f>
        <v>201.18363258898077</v>
      </c>
      <c r="H171" s="30">
        <f t="shared" si="2"/>
        <v>1</v>
      </c>
      <c r="I171" s="12">
        <v>26.23</v>
      </c>
      <c r="J171" s="4" t="s">
        <v>1158</v>
      </c>
      <c r="K171" s="6" t="s">
        <v>1152</v>
      </c>
      <c r="L171" s="6">
        <v>0</v>
      </c>
      <c r="M171" s="4" t="s">
        <v>1159</v>
      </c>
      <c r="N171" s="4" t="s">
        <v>1158</v>
      </c>
    </row>
    <row r="172" spans="1:14" x14ac:dyDescent="0.25">
      <c r="A172" s="4" t="s">
        <v>969</v>
      </c>
      <c r="B172" s="39">
        <v>44985</v>
      </c>
      <c r="C172" s="9">
        <v>0</v>
      </c>
      <c r="D172" s="4" t="s">
        <v>1159</v>
      </c>
      <c r="E172" s="6">
        <v>11.88</v>
      </c>
      <c r="F172" s="4" t="s">
        <v>1158</v>
      </c>
      <c r="G172" s="30">
        <f>VLOOKUP(A172,[1]Sheet1!$B:$D,3,FALSE)</f>
        <v>10.819277960407513</v>
      </c>
      <c r="H172" s="30">
        <f t="shared" si="2"/>
        <v>1</v>
      </c>
      <c r="I172" s="12">
        <v>35.92</v>
      </c>
      <c r="J172" s="4" t="s">
        <v>1158</v>
      </c>
      <c r="K172" s="6" t="s">
        <v>1153</v>
      </c>
      <c r="L172" s="6">
        <v>0</v>
      </c>
      <c r="M172" s="4" t="s">
        <v>1159</v>
      </c>
      <c r="N172" s="4" t="s">
        <v>1158</v>
      </c>
    </row>
    <row r="173" spans="1:14" x14ac:dyDescent="0.25">
      <c r="A173" s="4" t="s">
        <v>970</v>
      </c>
      <c r="B173" s="39">
        <v>44985</v>
      </c>
      <c r="C173" s="9">
        <v>18</v>
      </c>
      <c r="D173" s="4" t="s">
        <v>1158</v>
      </c>
      <c r="E173" s="6">
        <v>172</v>
      </c>
      <c r="F173" s="4" t="s">
        <v>1158</v>
      </c>
      <c r="G173" s="30">
        <f>VLOOKUP(A173,[1]Sheet1!$B:$D,3,FALSE)</f>
        <v>184.75565442595226</v>
      </c>
      <c r="H173" s="30">
        <f t="shared" si="2"/>
        <v>1</v>
      </c>
      <c r="I173" s="12">
        <v>23.89</v>
      </c>
      <c r="J173" s="4" t="s">
        <v>1158</v>
      </c>
      <c r="K173" s="6" t="s">
        <v>1156</v>
      </c>
      <c r="L173" s="6">
        <v>5</v>
      </c>
      <c r="M173" s="4" t="s">
        <v>1158</v>
      </c>
      <c r="N173" s="4" t="s">
        <v>1158</v>
      </c>
    </row>
    <row r="174" spans="1:14" x14ac:dyDescent="0.25">
      <c r="A174" s="4" t="s">
        <v>971</v>
      </c>
      <c r="B174" s="39">
        <v>44985</v>
      </c>
      <c r="C174" s="9">
        <v>2516</v>
      </c>
      <c r="D174" s="4" t="s">
        <v>1158</v>
      </c>
      <c r="E174" s="6">
        <v>485.78</v>
      </c>
      <c r="F174" s="4" t="s">
        <v>1158</v>
      </c>
      <c r="G174" s="30">
        <f>VLOOKUP(A174,[1]Sheet1!$B:$D,3,FALSE)</f>
        <v>682.31462634836248</v>
      </c>
      <c r="H174" s="30">
        <f t="shared" si="2"/>
        <v>1</v>
      </c>
      <c r="I174" s="12">
        <v>26.57</v>
      </c>
      <c r="J174" s="4" t="s">
        <v>1158</v>
      </c>
      <c r="K174" s="6" t="s">
        <v>1152</v>
      </c>
      <c r="L174" s="6">
        <v>1623</v>
      </c>
      <c r="M174" s="4" t="s">
        <v>1158</v>
      </c>
      <c r="N174" s="4" t="s">
        <v>1158</v>
      </c>
    </row>
    <row r="175" spans="1:14" x14ac:dyDescent="0.25">
      <c r="A175" s="4" t="s">
        <v>972</v>
      </c>
      <c r="B175" s="39">
        <v>44985</v>
      </c>
      <c r="C175" s="9">
        <v>12</v>
      </c>
      <c r="D175" s="4" t="s">
        <v>1158</v>
      </c>
      <c r="E175" s="6">
        <v>299.67</v>
      </c>
      <c r="F175" s="4" t="s">
        <v>1158</v>
      </c>
      <c r="G175" s="30">
        <f>VLOOKUP(A175,[1]Sheet1!$B:$D,3,FALSE)</f>
        <v>358.32442255081202</v>
      </c>
      <c r="H175" s="30">
        <f t="shared" si="2"/>
        <v>1</v>
      </c>
      <c r="I175" s="12">
        <v>26.55</v>
      </c>
      <c r="J175" s="4" t="s">
        <v>1158</v>
      </c>
      <c r="K175" s="6" t="s">
        <v>1153</v>
      </c>
      <c r="L175" s="6">
        <v>4</v>
      </c>
      <c r="M175" s="4" t="s">
        <v>1158</v>
      </c>
      <c r="N175" s="4" t="s">
        <v>1158</v>
      </c>
    </row>
    <row r="176" spans="1:14" x14ac:dyDescent="0.25">
      <c r="A176" s="4" t="s">
        <v>973</v>
      </c>
      <c r="B176" s="39">
        <v>44985</v>
      </c>
      <c r="C176" s="9">
        <v>32</v>
      </c>
      <c r="D176" s="4" t="s">
        <v>1158</v>
      </c>
      <c r="E176" s="6">
        <v>3.63</v>
      </c>
      <c r="F176" s="4" t="s">
        <v>1158</v>
      </c>
      <c r="G176" s="30">
        <f>VLOOKUP(A176,[1]Sheet1!$B:$D,3,FALSE)</f>
        <v>3.3507004380037708</v>
      </c>
      <c r="H176" s="30">
        <f t="shared" si="2"/>
        <v>1</v>
      </c>
      <c r="I176" s="12">
        <v>33.61</v>
      </c>
      <c r="J176" s="4" t="s">
        <v>1158</v>
      </c>
      <c r="K176" s="6" t="s">
        <v>1155</v>
      </c>
      <c r="L176" s="6">
        <v>27</v>
      </c>
      <c r="M176" s="4" t="s">
        <v>1158</v>
      </c>
      <c r="N176" s="4" t="s">
        <v>1158</v>
      </c>
    </row>
    <row r="177" spans="1:14" x14ac:dyDescent="0.25">
      <c r="A177" s="4" t="s">
        <v>974</v>
      </c>
      <c r="B177" s="39">
        <v>44985</v>
      </c>
      <c r="C177" s="9">
        <v>347</v>
      </c>
      <c r="D177" s="4" t="s">
        <v>1158</v>
      </c>
      <c r="E177" s="6">
        <v>6.34</v>
      </c>
      <c r="F177" s="4" t="s">
        <v>1158</v>
      </c>
      <c r="G177" s="30">
        <f>VLOOKUP(A177,[1]Sheet1!$B:$D,3,FALSE)</f>
        <v>5.7695044502024828</v>
      </c>
      <c r="H177" s="30">
        <f t="shared" si="2"/>
        <v>1</v>
      </c>
      <c r="I177" s="12">
        <v>29.21</v>
      </c>
      <c r="J177" s="4" t="s">
        <v>1158</v>
      </c>
      <c r="K177" s="6" t="s">
        <v>1156</v>
      </c>
      <c r="L177" s="6">
        <v>224</v>
      </c>
      <c r="M177" s="4" t="s">
        <v>1158</v>
      </c>
      <c r="N177" s="4" t="s">
        <v>1158</v>
      </c>
    </row>
    <row r="178" spans="1:14" x14ac:dyDescent="0.25">
      <c r="A178" s="4" t="s">
        <v>975</v>
      </c>
      <c r="B178" s="39">
        <v>44985</v>
      </c>
      <c r="C178" s="9">
        <v>13</v>
      </c>
      <c r="D178" s="4" t="s">
        <v>1158</v>
      </c>
      <c r="E178" s="6">
        <v>129.37</v>
      </c>
      <c r="F178" s="4" t="s">
        <v>1158</v>
      </c>
      <c r="G178" s="30">
        <f>VLOOKUP(A178,[1]Sheet1!$B:$D,3,FALSE)</f>
        <v>133.89315667376528</v>
      </c>
      <c r="H178" s="30">
        <f t="shared" si="2"/>
        <v>1</v>
      </c>
      <c r="I178" s="12">
        <v>26.07</v>
      </c>
      <c r="J178" s="4" t="s">
        <v>1158</v>
      </c>
      <c r="K178" s="6" t="s">
        <v>1152</v>
      </c>
      <c r="L178" s="6">
        <v>4</v>
      </c>
      <c r="M178" s="4" t="s">
        <v>1158</v>
      </c>
      <c r="N178" s="4" t="s">
        <v>1158</v>
      </c>
    </row>
    <row r="179" spans="1:14" x14ac:dyDescent="0.25">
      <c r="A179" s="4" t="s">
        <v>976</v>
      </c>
      <c r="B179" s="39">
        <v>44985</v>
      </c>
      <c r="C179" s="9">
        <v>0</v>
      </c>
      <c r="D179" s="4" t="s">
        <v>1159</v>
      </c>
      <c r="E179" s="6">
        <v>0</v>
      </c>
      <c r="F179" s="4" t="s">
        <v>1159</v>
      </c>
      <c r="G179" s="30">
        <f>VLOOKUP(A179,[1]Sheet1!$B:$D,3,FALSE)</f>
        <v>0</v>
      </c>
      <c r="H179" s="30">
        <f t="shared" si="2"/>
        <v>0</v>
      </c>
      <c r="I179" s="6">
        <v>41</v>
      </c>
      <c r="J179" s="4" t="s">
        <v>1159</v>
      </c>
      <c r="K179" s="6" t="s">
        <v>1156</v>
      </c>
      <c r="L179" s="6">
        <v>0</v>
      </c>
      <c r="M179" s="4" t="s">
        <v>1159</v>
      </c>
      <c r="N179" s="4" t="s">
        <v>1159</v>
      </c>
    </row>
    <row r="180" spans="1:14" x14ac:dyDescent="0.25">
      <c r="A180" s="4" t="s">
        <v>977</v>
      </c>
      <c r="B180" s="39">
        <v>44985</v>
      </c>
      <c r="C180" s="9">
        <v>1</v>
      </c>
      <c r="D180" s="4" t="s">
        <v>1158</v>
      </c>
      <c r="E180" s="6">
        <v>80.22</v>
      </c>
      <c r="F180" s="4" t="s">
        <v>1158</v>
      </c>
      <c r="G180" s="30">
        <f>VLOOKUP(A180,[1]Sheet1!$B:$D,3,FALSE)</f>
        <v>79.289097236163869</v>
      </c>
      <c r="H180" s="30">
        <f t="shared" si="2"/>
        <v>1</v>
      </c>
      <c r="I180" s="12">
        <v>29.52</v>
      </c>
      <c r="J180" s="4" t="s">
        <v>1158</v>
      </c>
      <c r="K180" s="6" t="s">
        <v>1152</v>
      </c>
      <c r="L180" s="6">
        <v>13</v>
      </c>
      <c r="M180" s="4" t="s">
        <v>1158</v>
      </c>
      <c r="N180" s="4" t="s">
        <v>1158</v>
      </c>
    </row>
    <row r="181" spans="1:14" x14ac:dyDescent="0.25">
      <c r="A181" s="4" t="s">
        <v>978</v>
      </c>
      <c r="B181" s="39">
        <v>44985</v>
      </c>
      <c r="C181" s="9">
        <v>258</v>
      </c>
      <c r="D181" s="4" t="s">
        <v>1158</v>
      </c>
      <c r="E181" s="6">
        <v>93.07</v>
      </c>
      <c r="F181" s="4" t="s">
        <v>1158</v>
      </c>
      <c r="G181" s="30">
        <f>VLOOKUP(A181,[1]Sheet1!$B:$D,3,FALSE)</f>
        <v>93.152450802976347</v>
      </c>
      <c r="H181" s="30">
        <f t="shared" si="2"/>
        <v>1</v>
      </c>
      <c r="I181" s="12">
        <v>25.93</v>
      </c>
      <c r="J181" s="4" t="s">
        <v>1158</v>
      </c>
      <c r="K181" s="6" t="s">
        <v>1153</v>
      </c>
      <c r="L181" s="6">
        <v>192</v>
      </c>
      <c r="M181" s="4" t="s">
        <v>1158</v>
      </c>
      <c r="N181" s="4" t="s">
        <v>1158</v>
      </c>
    </row>
    <row r="182" spans="1:14" x14ac:dyDescent="0.25">
      <c r="A182" s="4" t="s">
        <v>979</v>
      </c>
      <c r="B182" s="39">
        <v>44984</v>
      </c>
      <c r="C182" s="9">
        <v>1</v>
      </c>
      <c r="D182" s="4" t="s">
        <v>1158</v>
      </c>
      <c r="E182" s="6">
        <v>0</v>
      </c>
      <c r="F182" s="4" t="s">
        <v>1159</v>
      </c>
      <c r="G182" s="30">
        <f>VLOOKUP(A182,[1]Sheet1!$B:$D,3,FALSE)</f>
        <v>0</v>
      </c>
      <c r="H182" s="30">
        <f t="shared" si="2"/>
        <v>0</v>
      </c>
      <c r="I182" s="6">
        <v>41</v>
      </c>
      <c r="J182" s="4" t="s">
        <v>1159</v>
      </c>
      <c r="K182" s="6" t="s">
        <v>1155</v>
      </c>
      <c r="L182" s="6">
        <v>0</v>
      </c>
      <c r="M182" s="4" t="s">
        <v>1159</v>
      </c>
      <c r="N182" s="4" t="s">
        <v>1159</v>
      </c>
    </row>
    <row r="183" spans="1:14" x14ac:dyDescent="0.25">
      <c r="A183" s="4" t="s">
        <v>980</v>
      </c>
      <c r="B183" s="39" t="s">
        <v>942</v>
      </c>
      <c r="C183" s="9">
        <v>0</v>
      </c>
      <c r="D183" s="4" t="s">
        <v>1159</v>
      </c>
      <c r="E183" s="6">
        <v>23.86</v>
      </c>
      <c r="F183" s="4" t="s">
        <v>1158</v>
      </c>
      <c r="G183" s="30">
        <f>VLOOKUP(A183,[1]Sheet1!$B:$D,3,FALSE)</f>
        <v>22.086619439421579</v>
      </c>
      <c r="H183" s="30">
        <f t="shared" si="2"/>
        <v>1</v>
      </c>
      <c r="I183" s="12">
        <v>28.01</v>
      </c>
      <c r="J183" s="4" t="s">
        <v>1158</v>
      </c>
      <c r="K183" s="6" t="s">
        <v>1154</v>
      </c>
      <c r="L183" s="6">
        <v>6</v>
      </c>
      <c r="M183" s="4" t="s">
        <v>1158</v>
      </c>
      <c r="N183" s="4" t="s">
        <v>1158</v>
      </c>
    </row>
    <row r="184" spans="1:14" x14ac:dyDescent="0.25">
      <c r="A184" s="4" t="s">
        <v>981</v>
      </c>
      <c r="B184" s="39">
        <v>44964</v>
      </c>
      <c r="C184" s="9">
        <v>4</v>
      </c>
      <c r="D184" s="4" t="s">
        <v>1158</v>
      </c>
      <c r="E184" s="6">
        <v>3233.46</v>
      </c>
      <c r="F184" s="4" t="s">
        <v>1158</v>
      </c>
      <c r="G184" s="30">
        <f>VLOOKUP(A184,[1]Sheet1!$B:$D,3,FALSE)</f>
        <v>1000</v>
      </c>
      <c r="H184" s="30">
        <f t="shared" si="2"/>
        <v>1</v>
      </c>
      <c r="I184" s="12">
        <v>36.9</v>
      </c>
      <c r="J184" s="4" t="s">
        <v>1158</v>
      </c>
      <c r="K184" s="6" t="s">
        <v>1155</v>
      </c>
      <c r="L184" s="6">
        <v>3</v>
      </c>
      <c r="M184" s="4" t="s">
        <v>1158</v>
      </c>
      <c r="N184" s="4" t="s">
        <v>1158</v>
      </c>
    </row>
    <row r="185" spans="1:14" x14ac:dyDescent="0.25">
      <c r="A185" s="4" t="s">
        <v>982</v>
      </c>
      <c r="B185" s="39">
        <v>44965</v>
      </c>
      <c r="C185" s="9">
        <v>0</v>
      </c>
      <c r="D185" s="4" t="s">
        <v>1159</v>
      </c>
      <c r="E185" s="6">
        <v>0</v>
      </c>
      <c r="F185" s="4" t="s">
        <v>1159</v>
      </c>
      <c r="G185" s="30">
        <f>VLOOKUP(A185,[1]Sheet1!$B:$D,3,FALSE)</f>
        <v>0</v>
      </c>
      <c r="H185" s="30">
        <f t="shared" si="2"/>
        <v>0</v>
      </c>
      <c r="I185" s="6">
        <v>41</v>
      </c>
      <c r="J185" s="4" t="s">
        <v>1159</v>
      </c>
      <c r="K185" s="6" t="s">
        <v>1153</v>
      </c>
      <c r="L185" s="6">
        <v>0</v>
      </c>
      <c r="M185" s="4" t="s">
        <v>1159</v>
      </c>
      <c r="N185" s="4" t="s">
        <v>1159</v>
      </c>
    </row>
    <row r="186" spans="1:14" x14ac:dyDescent="0.25">
      <c r="A186" s="4" t="s">
        <v>983</v>
      </c>
      <c r="B186" s="39">
        <v>44965</v>
      </c>
      <c r="C186" s="9">
        <v>0</v>
      </c>
      <c r="D186" s="4" t="s">
        <v>1159</v>
      </c>
      <c r="E186" s="6">
        <v>0</v>
      </c>
      <c r="F186" s="4" t="s">
        <v>1159</v>
      </c>
      <c r="G186" s="30">
        <f>VLOOKUP(A186,[1]Sheet1!$B:$D,3,FALSE)</f>
        <v>0</v>
      </c>
      <c r="H186" s="30">
        <f t="shared" si="2"/>
        <v>0</v>
      </c>
      <c r="I186" s="6">
        <v>41</v>
      </c>
      <c r="J186" s="4" t="s">
        <v>1159</v>
      </c>
      <c r="K186" s="6" t="s">
        <v>1155</v>
      </c>
      <c r="L186" s="6">
        <v>0</v>
      </c>
      <c r="M186" s="4" t="s">
        <v>1159</v>
      </c>
      <c r="N186" s="4" t="s">
        <v>1159</v>
      </c>
    </row>
    <row r="187" spans="1:14" x14ac:dyDescent="0.25">
      <c r="A187" s="4" t="s">
        <v>984</v>
      </c>
      <c r="B187" s="39">
        <v>44965</v>
      </c>
      <c r="C187" s="9">
        <v>14</v>
      </c>
      <c r="D187" s="4" t="s">
        <v>1158</v>
      </c>
      <c r="E187" s="6">
        <v>47.89</v>
      </c>
      <c r="F187" s="4" t="s">
        <v>1158</v>
      </c>
      <c r="G187" s="30">
        <f>VLOOKUP(A187,[1]Sheet1!$B:$D,3,FALSE)</f>
        <v>43.180005878409659</v>
      </c>
      <c r="H187" s="30">
        <f t="shared" si="2"/>
        <v>1</v>
      </c>
      <c r="I187" s="12">
        <v>31.22</v>
      </c>
      <c r="J187" s="4" t="s">
        <v>1158</v>
      </c>
      <c r="K187" s="6" t="s">
        <v>1154</v>
      </c>
      <c r="L187" s="6">
        <v>8</v>
      </c>
      <c r="M187" s="4" t="s">
        <v>1158</v>
      </c>
      <c r="N187" s="4" t="s">
        <v>1158</v>
      </c>
    </row>
    <row r="188" spans="1:14" x14ac:dyDescent="0.25">
      <c r="A188" s="4" t="s">
        <v>985</v>
      </c>
      <c r="B188" s="39">
        <v>44965</v>
      </c>
      <c r="C188" s="9">
        <v>11</v>
      </c>
      <c r="D188" s="4" t="s">
        <v>1158</v>
      </c>
      <c r="E188" s="6">
        <v>286.11</v>
      </c>
      <c r="F188" s="4" t="s">
        <v>1158</v>
      </c>
      <c r="G188" s="30">
        <f>VLOOKUP(A188,[1]Sheet1!$B:$D,3,FALSE)</f>
        <v>367.9093133031534</v>
      </c>
      <c r="H188" s="30">
        <f t="shared" si="2"/>
        <v>1</v>
      </c>
      <c r="I188" s="12">
        <v>26.25</v>
      </c>
      <c r="J188" s="4" t="s">
        <v>1158</v>
      </c>
      <c r="K188" s="6" t="s">
        <v>1155</v>
      </c>
      <c r="L188" s="6">
        <v>9</v>
      </c>
      <c r="M188" s="4" t="s">
        <v>1158</v>
      </c>
      <c r="N188" s="4" t="s">
        <v>1158</v>
      </c>
    </row>
    <row r="189" spans="1:14" x14ac:dyDescent="0.25">
      <c r="A189" s="4" t="s">
        <v>986</v>
      </c>
      <c r="B189" s="39">
        <v>44965</v>
      </c>
      <c r="C189" s="9">
        <v>0</v>
      </c>
      <c r="D189" s="4" t="s">
        <v>1159</v>
      </c>
      <c r="E189" s="6">
        <v>0</v>
      </c>
      <c r="F189" s="4" t="s">
        <v>1159</v>
      </c>
      <c r="G189" s="30">
        <f>VLOOKUP(A189,[1]Sheet1!$B:$D,3,FALSE)</f>
        <v>0</v>
      </c>
      <c r="H189" s="30">
        <f t="shared" si="2"/>
        <v>0</v>
      </c>
      <c r="I189" s="12">
        <v>32.130000000000003</v>
      </c>
      <c r="J189" s="4" t="s">
        <v>1158</v>
      </c>
      <c r="K189" s="6" t="s">
        <v>1156</v>
      </c>
      <c r="L189" s="6">
        <v>0</v>
      </c>
      <c r="M189" s="4" t="s">
        <v>1159</v>
      </c>
      <c r="N189" s="4" t="s">
        <v>1158</v>
      </c>
    </row>
    <row r="190" spans="1:14" x14ac:dyDescent="0.25">
      <c r="A190" s="4" t="s">
        <v>987</v>
      </c>
      <c r="B190" s="39">
        <v>44964</v>
      </c>
      <c r="C190" s="9">
        <v>0</v>
      </c>
      <c r="D190" s="4" t="s">
        <v>1159</v>
      </c>
      <c r="E190" s="6">
        <v>7.86</v>
      </c>
      <c r="F190" s="4" t="s">
        <v>1158</v>
      </c>
      <c r="G190" s="30">
        <f>VLOOKUP(A190,[1]Sheet1!$B:$D,3,FALSE)</f>
        <v>7.4036028439389812</v>
      </c>
      <c r="H190" s="30">
        <f t="shared" si="2"/>
        <v>1</v>
      </c>
      <c r="I190" s="6">
        <v>41</v>
      </c>
      <c r="J190" s="4" t="s">
        <v>1159</v>
      </c>
      <c r="K190" s="6" t="s">
        <v>1152</v>
      </c>
      <c r="L190" s="6">
        <v>0</v>
      </c>
      <c r="M190" s="4" t="s">
        <v>1159</v>
      </c>
      <c r="N190" s="4" t="s">
        <v>1158</v>
      </c>
    </row>
    <row r="191" spans="1:14" x14ac:dyDescent="0.25">
      <c r="A191" s="4" t="s">
        <v>988</v>
      </c>
      <c r="B191" s="39">
        <v>44964</v>
      </c>
      <c r="C191" s="9">
        <v>11</v>
      </c>
      <c r="D191" s="4" t="s">
        <v>1158</v>
      </c>
      <c r="E191" s="6">
        <v>25.82</v>
      </c>
      <c r="F191" s="4" t="s">
        <v>1158</v>
      </c>
      <c r="G191" s="30">
        <f>VLOOKUP(A191,[1]Sheet1!$B:$D,3,FALSE)</f>
        <v>23.377592437881944</v>
      </c>
      <c r="H191" s="30">
        <f t="shared" si="2"/>
        <v>1</v>
      </c>
      <c r="I191" s="12">
        <v>35.130000000000003</v>
      </c>
      <c r="J191" s="4" t="s">
        <v>1158</v>
      </c>
      <c r="K191" s="6" t="s">
        <v>1153</v>
      </c>
      <c r="L191" s="6">
        <v>4</v>
      </c>
      <c r="M191" s="4" t="s">
        <v>1158</v>
      </c>
      <c r="N191" s="4" t="s">
        <v>1158</v>
      </c>
    </row>
    <row r="192" spans="1:14" x14ac:dyDescent="0.25">
      <c r="A192" s="4" t="s">
        <v>989</v>
      </c>
      <c r="B192" s="39">
        <v>44965</v>
      </c>
      <c r="C192" s="9">
        <v>0</v>
      </c>
      <c r="D192" s="4" t="s">
        <v>1159</v>
      </c>
      <c r="E192" s="6">
        <v>0</v>
      </c>
      <c r="F192" s="4" t="s">
        <v>1159</v>
      </c>
      <c r="G192" s="30">
        <f>VLOOKUP(A192,[1]Sheet1!$B:$D,3,FALSE)</f>
        <v>0</v>
      </c>
      <c r="H192" s="30">
        <f t="shared" si="2"/>
        <v>0</v>
      </c>
      <c r="I192" s="12">
        <v>35.700000000000003</v>
      </c>
      <c r="J192" s="4" t="s">
        <v>1158</v>
      </c>
      <c r="K192" s="6" t="s">
        <v>1155</v>
      </c>
      <c r="L192" s="6">
        <v>0</v>
      </c>
      <c r="M192" s="4" t="s">
        <v>1159</v>
      </c>
      <c r="N192" s="4" t="s">
        <v>1158</v>
      </c>
    </row>
    <row r="193" spans="1:14" x14ac:dyDescent="0.25">
      <c r="A193" s="4" t="s">
        <v>990</v>
      </c>
      <c r="B193" s="39">
        <v>44964</v>
      </c>
      <c r="C193" s="9">
        <v>0</v>
      </c>
      <c r="D193" s="4" t="s">
        <v>1159</v>
      </c>
      <c r="E193" s="6">
        <v>51.08</v>
      </c>
      <c r="F193" s="4" t="s">
        <v>1158</v>
      </c>
      <c r="G193" s="30">
        <f>VLOOKUP(A193,[1]Sheet1!$B:$D,3,FALSE)</f>
        <v>46.097749772246523</v>
      </c>
      <c r="H193" s="30">
        <f t="shared" si="2"/>
        <v>1</v>
      </c>
      <c r="I193" s="12">
        <v>28.71</v>
      </c>
      <c r="J193" s="4" t="s">
        <v>1158</v>
      </c>
      <c r="K193" s="6" t="s">
        <v>1154</v>
      </c>
      <c r="L193" s="6">
        <v>0</v>
      </c>
      <c r="M193" s="4" t="s">
        <v>1159</v>
      </c>
      <c r="N193" s="4" t="s">
        <v>1158</v>
      </c>
    </row>
    <row r="194" spans="1:14" x14ac:dyDescent="0.25">
      <c r="A194" s="4" t="s">
        <v>991</v>
      </c>
      <c r="B194" s="39">
        <v>44964</v>
      </c>
      <c r="C194" s="9">
        <v>0</v>
      </c>
      <c r="D194" s="4" t="s">
        <v>1159</v>
      </c>
      <c r="E194" s="6">
        <v>0</v>
      </c>
      <c r="F194" s="4" t="s">
        <v>1159</v>
      </c>
      <c r="G194" s="30">
        <f>VLOOKUP(A194,[1]Sheet1!$B:$D,3,FALSE)</f>
        <v>0</v>
      </c>
      <c r="H194" s="30">
        <f t="shared" ref="H194:H257" si="3">IF(G194&gt;2,1,0)</f>
        <v>0</v>
      </c>
      <c r="I194" s="6">
        <v>41</v>
      </c>
      <c r="J194" s="4" t="s">
        <v>1159</v>
      </c>
      <c r="K194" s="6" t="s">
        <v>1152</v>
      </c>
      <c r="L194" s="6">
        <v>1</v>
      </c>
      <c r="M194" s="4" t="s">
        <v>1158</v>
      </c>
      <c r="N194" s="4" t="s">
        <v>1159</v>
      </c>
    </row>
    <row r="195" spans="1:14" x14ac:dyDescent="0.25">
      <c r="A195" s="4" t="s">
        <v>992</v>
      </c>
      <c r="B195" s="39">
        <v>44965</v>
      </c>
      <c r="C195" s="9">
        <v>0</v>
      </c>
      <c r="D195" s="4" t="s">
        <v>1159</v>
      </c>
      <c r="E195" s="6">
        <v>0</v>
      </c>
      <c r="F195" s="4" t="s">
        <v>1159</v>
      </c>
      <c r="G195" s="30">
        <f>VLOOKUP(A195,[1]Sheet1!$B:$D,3,FALSE)</f>
        <v>0</v>
      </c>
      <c r="H195" s="30">
        <f t="shared" si="3"/>
        <v>0</v>
      </c>
      <c r="I195" s="6">
        <v>41</v>
      </c>
      <c r="J195" s="4" t="s">
        <v>1159</v>
      </c>
      <c r="K195" s="6" t="s">
        <v>1152</v>
      </c>
      <c r="L195" s="6">
        <v>0</v>
      </c>
      <c r="M195" s="4" t="s">
        <v>1159</v>
      </c>
      <c r="N195" s="4" t="s">
        <v>1159</v>
      </c>
    </row>
    <row r="196" spans="1:14" x14ac:dyDescent="0.25">
      <c r="A196" s="4" t="s">
        <v>993</v>
      </c>
      <c r="B196" s="39">
        <v>44965</v>
      </c>
      <c r="C196" s="9">
        <v>0</v>
      </c>
      <c r="D196" s="4" t="s">
        <v>1159</v>
      </c>
      <c r="E196" s="6">
        <v>1.72</v>
      </c>
      <c r="F196" s="4" t="s">
        <v>1159</v>
      </c>
      <c r="G196" s="30">
        <f>VLOOKUP(A196,[1]Sheet1!$B:$D,3,FALSE)</f>
        <v>1.6622025633176729</v>
      </c>
      <c r="H196" s="30">
        <f t="shared" si="3"/>
        <v>0</v>
      </c>
      <c r="I196" s="6">
        <v>41</v>
      </c>
      <c r="J196" s="4" t="s">
        <v>1159</v>
      </c>
      <c r="K196" s="6" t="s">
        <v>1152</v>
      </c>
      <c r="L196" s="6">
        <v>0</v>
      </c>
      <c r="M196" s="4" t="s">
        <v>1159</v>
      </c>
      <c r="N196" s="4" t="s">
        <v>1159</v>
      </c>
    </row>
    <row r="197" spans="1:14" x14ac:dyDescent="0.25">
      <c r="A197" s="4" t="s">
        <v>994</v>
      </c>
      <c r="B197" s="39">
        <v>44965</v>
      </c>
      <c r="C197" s="9">
        <v>2</v>
      </c>
      <c r="D197" s="4" t="s">
        <v>1158</v>
      </c>
      <c r="E197" s="6">
        <v>0</v>
      </c>
      <c r="F197" s="4" t="s">
        <v>1159</v>
      </c>
      <c r="G197" s="30">
        <f>VLOOKUP(A197,[1]Sheet1!$B:$D,3,FALSE)</f>
        <v>0</v>
      </c>
      <c r="H197" s="30">
        <f t="shared" si="3"/>
        <v>0</v>
      </c>
      <c r="I197" s="12">
        <v>34.4</v>
      </c>
      <c r="J197" s="4" t="s">
        <v>1158</v>
      </c>
      <c r="K197" s="6" t="s">
        <v>1155</v>
      </c>
      <c r="L197" s="6">
        <v>3</v>
      </c>
      <c r="M197" s="4" t="s">
        <v>1158</v>
      </c>
      <c r="N197" s="4" t="s">
        <v>1158</v>
      </c>
    </row>
    <row r="198" spans="1:14" x14ac:dyDescent="0.25">
      <c r="A198" s="4" t="s">
        <v>995</v>
      </c>
      <c r="B198" s="39">
        <v>44964</v>
      </c>
      <c r="C198" s="9">
        <v>21</v>
      </c>
      <c r="D198" s="4" t="s">
        <v>1158</v>
      </c>
      <c r="E198" s="6">
        <v>0.4</v>
      </c>
      <c r="F198" s="4" t="s">
        <v>1159</v>
      </c>
      <c r="G198" s="30">
        <f>VLOOKUP(A198,[1]Sheet1!$B:$D,3,FALSE)</f>
        <v>0.30614147003226005</v>
      </c>
      <c r="H198" s="30">
        <f t="shared" si="3"/>
        <v>0</v>
      </c>
      <c r="I198" s="12">
        <v>27.68</v>
      </c>
      <c r="J198" s="4" t="s">
        <v>1158</v>
      </c>
      <c r="K198" s="6" t="s">
        <v>1155</v>
      </c>
      <c r="L198" s="6">
        <v>11</v>
      </c>
      <c r="M198" s="4" t="s">
        <v>1158</v>
      </c>
      <c r="N198" s="4" t="s">
        <v>1158</v>
      </c>
    </row>
    <row r="199" spans="1:14" x14ac:dyDescent="0.25">
      <c r="A199" s="4" t="s">
        <v>996</v>
      </c>
      <c r="B199" s="39">
        <v>44965</v>
      </c>
      <c r="C199" s="9">
        <v>0</v>
      </c>
      <c r="D199" s="4" t="s">
        <v>1159</v>
      </c>
      <c r="E199" s="6">
        <v>0</v>
      </c>
      <c r="F199" s="4" t="s">
        <v>1159</v>
      </c>
      <c r="G199" s="30">
        <f>VLOOKUP(A199,[1]Sheet1!$B:$D,3,FALSE)</f>
        <v>0</v>
      </c>
      <c r="H199" s="30">
        <f t="shared" si="3"/>
        <v>0</v>
      </c>
      <c r="I199" s="6">
        <v>41</v>
      </c>
      <c r="J199" s="4" t="s">
        <v>1159</v>
      </c>
      <c r="K199" s="6" t="s">
        <v>1156</v>
      </c>
      <c r="L199" s="6">
        <v>0</v>
      </c>
      <c r="M199" s="4" t="s">
        <v>1159</v>
      </c>
      <c r="N199" s="4" t="s">
        <v>1159</v>
      </c>
    </row>
    <row r="200" spans="1:14" x14ac:dyDescent="0.25">
      <c r="A200" s="4" t="s">
        <v>997</v>
      </c>
      <c r="B200" s="39">
        <v>44964</v>
      </c>
      <c r="C200" s="9">
        <v>0</v>
      </c>
      <c r="D200" s="4" t="s">
        <v>1159</v>
      </c>
      <c r="E200" s="6">
        <v>3.61</v>
      </c>
      <c r="F200" s="4" t="s">
        <v>1158</v>
      </c>
      <c r="G200" s="30">
        <f>VLOOKUP(A200,[1]Sheet1!$B:$D,3,FALSE)</f>
        <v>3.4858285140047403</v>
      </c>
      <c r="H200" s="30">
        <f t="shared" si="3"/>
        <v>1</v>
      </c>
      <c r="I200" s="6">
        <v>41</v>
      </c>
      <c r="J200" s="4" t="s">
        <v>1159</v>
      </c>
      <c r="K200" s="6" t="s">
        <v>1153</v>
      </c>
      <c r="L200" s="6">
        <v>0</v>
      </c>
      <c r="M200" s="4" t="s">
        <v>1159</v>
      </c>
      <c r="N200" s="4" t="s">
        <v>1158</v>
      </c>
    </row>
    <row r="201" spans="1:14" x14ac:dyDescent="0.25">
      <c r="A201" s="4" t="s">
        <v>998</v>
      </c>
      <c r="B201" s="39">
        <v>44964</v>
      </c>
      <c r="C201" s="9">
        <v>0</v>
      </c>
      <c r="D201" s="4" t="s">
        <v>1159</v>
      </c>
      <c r="E201" s="6">
        <v>0</v>
      </c>
      <c r="F201" s="4" t="s">
        <v>1159</v>
      </c>
      <c r="G201" s="30">
        <f>VLOOKUP(A201,[1]Sheet1!$B:$D,3,FALSE)</f>
        <v>0</v>
      </c>
      <c r="H201" s="30">
        <f t="shared" si="3"/>
        <v>0</v>
      </c>
      <c r="I201" s="6">
        <v>41</v>
      </c>
      <c r="J201" s="4" t="s">
        <v>1159</v>
      </c>
      <c r="K201" s="6" t="s">
        <v>1155</v>
      </c>
      <c r="L201" s="6">
        <v>0</v>
      </c>
      <c r="M201" s="4" t="s">
        <v>1159</v>
      </c>
      <c r="N201" s="4" t="s">
        <v>1159</v>
      </c>
    </row>
    <row r="202" spans="1:14" x14ac:dyDescent="0.25">
      <c r="A202" s="4" t="s">
        <v>999</v>
      </c>
      <c r="B202" s="39">
        <v>44964</v>
      </c>
      <c r="C202" s="9">
        <v>0</v>
      </c>
      <c r="D202" s="4" t="s">
        <v>1159</v>
      </c>
      <c r="E202" s="6">
        <v>1.39</v>
      </c>
      <c r="F202" s="4" t="s">
        <v>1159</v>
      </c>
      <c r="G202" s="30">
        <f>VLOOKUP(A202,[1]Sheet1!$B:$D,3,FALSE)</f>
        <v>1.3351267457436649</v>
      </c>
      <c r="H202" s="30">
        <f t="shared" si="3"/>
        <v>0</v>
      </c>
      <c r="I202" s="6">
        <v>41</v>
      </c>
      <c r="J202" s="4" t="s">
        <v>1159</v>
      </c>
      <c r="K202" s="6" t="s">
        <v>1154</v>
      </c>
      <c r="L202" s="6">
        <v>0</v>
      </c>
      <c r="M202" s="4" t="s">
        <v>1159</v>
      </c>
      <c r="N202" s="4" t="s">
        <v>1159</v>
      </c>
    </row>
    <row r="203" spans="1:14" x14ac:dyDescent="0.25">
      <c r="A203" s="4" t="s">
        <v>1000</v>
      </c>
      <c r="B203" s="39">
        <v>44965</v>
      </c>
      <c r="C203" s="9">
        <v>0</v>
      </c>
      <c r="D203" s="4" t="s">
        <v>1159</v>
      </c>
      <c r="E203" s="6">
        <v>0</v>
      </c>
      <c r="F203" s="4" t="s">
        <v>1159</v>
      </c>
      <c r="G203" s="30">
        <f>VLOOKUP(A203,[1]Sheet1!$B:$D,3,FALSE)</f>
        <v>0</v>
      </c>
      <c r="H203" s="30">
        <f t="shared" si="3"/>
        <v>0</v>
      </c>
      <c r="I203" s="6">
        <v>41</v>
      </c>
      <c r="J203" s="4" t="s">
        <v>1159</v>
      </c>
      <c r="K203" s="6" t="s">
        <v>1154</v>
      </c>
      <c r="L203" s="6">
        <v>0</v>
      </c>
      <c r="M203" s="4" t="s">
        <v>1159</v>
      </c>
      <c r="N203" s="4" t="s">
        <v>1159</v>
      </c>
    </row>
    <row r="204" spans="1:14" x14ac:dyDescent="0.25">
      <c r="A204" s="4" t="s">
        <v>1001</v>
      </c>
      <c r="B204" s="39">
        <v>44964</v>
      </c>
      <c r="C204" s="9">
        <v>0</v>
      </c>
      <c r="D204" s="4" t="s">
        <v>1159</v>
      </c>
      <c r="E204" s="6">
        <v>0</v>
      </c>
      <c r="F204" s="4" t="s">
        <v>1159</v>
      </c>
      <c r="G204" s="30">
        <f>VLOOKUP(A204,[1]Sheet1!$B:$D,3,FALSE)</f>
        <v>0</v>
      </c>
      <c r="H204" s="30">
        <f t="shared" si="3"/>
        <v>0</v>
      </c>
      <c r="I204" s="6">
        <v>41</v>
      </c>
      <c r="J204" s="4" t="s">
        <v>1159</v>
      </c>
      <c r="K204" s="6" t="s">
        <v>1152</v>
      </c>
      <c r="L204" s="6">
        <v>0</v>
      </c>
      <c r="M204" s="4" t="s">
        <v>1159</v>
      </c>
      <c r="N204" s="4" t="s">
        <v>1159</v>
      </c>
    </row>
    <row r="205" spans="1:14" x14ac:dyDescent="0.25">
      <c r="A205" s="4" t="s">
        <v>1002</v>
      </c>
      <c r="B205" s="39">
        <v>44965</v>
      </c>
      <c r="C205" s="9">
        <v>0</v>
      </c>
      <c r="D205" s="4" t="s">
        <v>1159</v>
      </c>
      <c r="E205" s="6">
        <v>155.26</v>
      </c>
      <c r="F205" s="4" t="s">
        <v>1158</v>
      </c>
      <c r="G205" s="30">
        <f>VLOOKUP(A205,[1]Sheet1!$B:$D,3,FALSE)</f>
        <v>156.11600763825808</v>
      </c>
      <c r="H205" s="30">
        <f t="shared" si="3"/>
        <v>1</v>
      </c>
      <c r="I205" s="6">
        <v>41</v>
      </c>
      <c r="J205" s="4" t="s">
        <v>1159</v>
      </c>
      <c r="K205" s="6" t="s">
        <v>1155</v>
      </c>
      <c r="L205" s="6">
        <v>0</v>
      </c>
      <c r="M205" s="4" t="s">
        <v>1159</v>
      </c>
      <c r="N205" s="4" t="s">
        <v>1158</v>
      </c>
    </row>
    <row r="206" spans="1:14" x14ac:dyDescent="0.25">
      <c r="A206" s="4" t="s">
        <v>1003</v>
      </c>
      <c r="B206" s="39">
        <v>44966</v>
      </c>
      <c r="C206" s="9">
        <v>0</v>
      </c>
      <c r="D206" s="4" t="s">
        <v>1159</v>
      </c>
      <c r="E206" s="6">
        <v>0</v>
      </c>
      <c r="F206" s="4" t="s">
        <v>1159</v>
      </c>
      <c r="G206" s="30">
        <f>VLOOKUP(A206,[1]Sheet1!$B:$D,3,FALSE)</f>
        <v>0</v>
      </c>
      <c r="H206" s="30">
        <f t="shared" si="3"/>
        <v>0</v>
      </c>
      <c r="I206" s="6">
        <v>41</v>
      </c>
      <c r="J206" s="4" t="s">
        <v>1159</v>
      </c>
      <c r="K206" s="6" t="s">
        <v>1152</v>
      </c>
      <c r="L206" s="6">
        <v>48</v>
      </c>
      <c r="M206" s="4" t="s">
        <v>1158</v>
      </c>
      <c r="N206" s="4" t="s">
        <v>1159</v>
      </c>
    </row>
    <row r="207" spans="1:14" x14ac:dyDescent="0.25">
      <c r="A207" s="4" t="s">
        <v>1004</v>
      </c>
      <c r="B207" s="39">
        <v>44965</v>
      </c>
      <c r="C207" s="9">
        <v>0</v>
      </c>
      <c r="D207" s="4" t="s">
        <v>1159</v>
      </c>
      <c r="E207" s="6">
        <v>0</v>
      </c>
      <c r="F207" s="4" t="s">
        <v>1159</v>
      </c>
      <c r="G207" s="30">
        <f>VLOOKUP(A207,[1]Sheet1!$B:$D,3,FALSE)</f>
        <v>0</v>
      </c>
      <c r="H207" s="30">
        <f t="shared" si="3"/>
        <v>0</v>
      </c>
      <c r="I207" s="6">
        <v>41</v>
      </c>
      <c r="J207" s="4" t="s">
        <v>1159</v>
      </c>
      <c r="K207" s="6" t="s">
        <v>1156</v>
      </c>
      <c r="L207" s="6">
        <v>0</v>
      </c>
      <c r="M207" s="4" t="s">
        <v>1159</v>
      </c>
      <c r="N207" s="4" t="s">
        <v>1159</v>
      </c>
    </row>
    <row r="208" spans="1:14" x14ac:dyDescent="0.25">
      <c r="A208" s="4" t="s">
        <v>1005</v>
      </c>
      <c r="B208" s="39">
        <v>44965</v>
      </c>
      <c r="C208" s="9">
        <v>8</v>
      </c>
      <c r="D208" s="4" t="s">
        <v>1158</v>
      </c>
      <c r="E208" s="6">
        <v>55.81</v>
      </c>
      <c r="F208" s="4" t="s">
        <v>1158</v>
      </c>
      <c r="G208" s="30">
        <f>VLOOKUP(A208,[1]Sheet1!$B:$D,3,FALSE)</f>
        <v>50.460105047314585</v>
      </c>
      <c r="H208" s="30">
        <f t="shared" si="3"/>
        <v>1</v>
      </c>
      <c r="I208" s="6">
        <v>41</v>
      </c>
      <c r="J208" s="4" t="s">
        <v>1159</v>
      </c>
      <c r="K208" s="6" t="s">
        <v>1153</v>
      </c>
      <c r="L208" s="6">
        <v>6</v>
      </c>
      <c r="M208" s="4" t="s">
        <v>1158</v>
      </c>
      <c r="N208" s="4" t="s">
        <v>1158</v>
      </c>
    </row>
    <row r="209" spans="1:14" x14ac:dyDescent="0.25">
      <c r="A209" s="4" t="s">
        <v>1006</v>
      </c>
      <c r="B209" s="39">
        <v>44965</v>
      </c>
      <c r="C209" s="9">
        <v>0</v>
      </c>
      <c r="D209" s="4" t="s">
        <v>1159</v>
      </c>
      <c r="E209" s="6">
        <v>0</v>
      </c>
      <c r="F209" s="4" t="s">
        <v>1159</v>
      </c>
      <c r="G209" s="30">
        <f>VLOOKUP(A209,[1]Sheet1!$B:$D,3,FALSE)</f>
        <v>0</v>
      </c>
      <c r="H209" s="30">
        <f t="shared" si="3"/>
        <v>0</v>
      </c>
      <c r="I209" s="6">
        <v>41</v>
      </c>
      <c r="J209" s="4" t="s">
        <v>1159</v>
      </c>
      <c r="K209" s="6" t="s">
        <v>1153</v>
      </c>
      <c r="L209" s="6">
        <v>0</v>
      </c>
      <c r="M209" s="4" t="s">
        <v>1159</v>
      </c>
      <c r="N209" s="4" t="s">
        <v>1159</v>
      </c>
    </row>
    <row r="210" spans="1:14" x14ac:dyDescent="0.25">
      <c r="A210" s="4" t="s">
        <v>1007</v>
      </c>
      <c r="B210" s="39">
        <v>44965</v>
      </c>
      <c r="C210" s="9">
        <v>0</v>
      </c>
      <c r="D210" s="4" t="s">
        <v>1159</v>
      </c>
      <c r="E210" s="6">
        <v>0</v>
      </c>
      <c r="F210" s="4" t="s">
        <v>1159</v>
      </c>
      <c r="G210" s="30">
        <f>VLOOKUP(A210,[1]Sheet1!$B:$D,3,FALSE)</f>
        <v>0</v>
      </c>
      <c r="H210" s="30">
        <f t="shared" si="3"/>
        <v>0</v>
      </c>
      <c r="I210" s="6">
        <v>41</v>
      </c>
      <c r="J210" s="4" t="s">
        <v>1159</v>
      </c>
      <c r="K210" s="6" t="s">
        <v>1153</v>
      </c>
      <c r="L210" s="6">
        <v>0</v>
      </c>
      <c r="M210" s="4" t="s">
        <v>1159</v>
      </c>
      <c r="N210" s="4" t="s">
        <v>1159</v>
      </c>
    </row>
    <row r="211" spans="1:14" x14ac:dyDescent="0.25">
      <c r="A211" s="4" t="s">
        <v>1008</v>
      </c>
      <c r="B211" s="39">
        <v>44965</v>
      </c>
      <c r="C211" s="9">
        <v>0</v>
      </c>
      <c r="D211" s="4" t="s">
        <v>1159</v>
      </c>
      <c r="E211" s="6">
        <v>29.15</v>
      </c>
      <c r="F211" s="4" t="s">
        <v>1158</v>
      </c>
      <c r="G211" s="30">
        <f>VLOOKUP(A211,[1]Sheet1!$B:$D,3,FALSE)</f>
        <v>26.330514179194719</v>
      </c>
      <c r="H211" s="30">
        <f t="shared" si="3"/>
        <v>1</v>
      </c>
      <c r="I211" s="6">
        <v>41</v>
      </c>
      <c r="J211" s="4" t="s">
        <v>1159</v>
      </c>
      <c r="K211" s="6" t="s">
        <v>1154</v>
      </c>
      <c r="L211" s="6">
        <v>0</v>
      </c>
      <c r="M211" s="4" t="s">
        <v>1159</v>
      </c>
      <c r="N211" s="4" t="s">
        <v>1158</v>
      </c>
    </row>
    <row r="212" spans="1:14" x14ac:dyDescent="0.25">
      <c r="A212" s="4" t="s">
        <v>1009</v>
      </c>
      <c r="B212" s="39">
        <v>44964</v>
      </c>
      <c r="C212" s="9">
        <v>1</v>
      </c>
      <c r="D212" s="4" t="s">
        <v>1158</v>
      </c>
      <c r="E212" s="6">
        <v>0</v>
      </c>
      <c r="F212" s="4" t="s">
        <v>1159</v>
      </c>
      <c r="G212" s="30">
        <f>VLOOKUP(A212,[1]Sheet1!$B:$D,3,FALSE)</f>
        <v>0</v>
      </c>
      <c r="H212" s="30">
        <f t="shared" si="3"/>
        <v>0</v>
      </c>
      <c r="I212" s="6">
        <v>41</v>
      </c>
      <c r="J212" s="4" t="s">
        <v>1159</v>
      </c>
      <c r="K212" s="6" t="s">
        <v>1155</v>
      </c>
      <c r="L212" s="6">
        <v>0</v>
      </c>
      <c r="M212" s="4" t="s">
        <v>1159</v>
      </c>
      <c r="N212" s="4" t="s">
        <v>1159</v>
      </c>
    </row>
    <row r="213" spans="1:14" x14ac:dyDescent="0.25">
      <c r="A213" s="4" t="s">
        <v>1010</v>
      </c>
      <c r="B213" s="39">
        <v>44964</v>
      </c>
      <c r="C213" s="9">
        <v>106</v>
      </c>
      <c r="D213" s="4" t="s">
        <v>1158</v>
      </c>
      <c r="E213" s="6">
        <v>0.81</v>
      </c>
      <c r="F213" s="4" t="s">
        <v>1159</v>
      </c>
      <c r="G213" s="30">
        <f>VLOOKUP(A213,[1]Sheet1!$B:$D,3,FALSE)</f>
        <v>0.74609276757667131</v>
      </c>
      <c r="H213" s="30">
        <f t="shared" si="3"/>
        <v>0</v>
      </c>
      <c r="I213" s="6">
        <v>41</v>
      </c>
      <c r="J213" s="4" t="s">
        <v>1159</v>
      </c>
      <c r="K213" s="6" t="s">
        <v>1153</v>
      </c>
      <c r="L213" s="6">
        <v>56</v>
      </c>
      <c r="M213" s="4" t="s">
        <v>1158</v>
      </c>
      <c r="N213" s="4" t="s">
        <v>1159</v>
      </c>
    </row>
    <row r="214" spans="1:14" x14ac:dyDescent="0.25">
      <c r="A214" s="4" t="s">
        <v>1011</v>
      </c>
      <c r="B214" s="39">
        <v>44964</v>
      </c>
      <c r="C214" s="9">
        <v>0</v>
      </c>
      <c r="D214" s="4" t="s">
        <v>1159</v>
      </c>
      <c r="E214" s="6">
        <v>4.33</v>
      </c>
      <c r="F214" s="4" t="s">
        <v>1158</v>
      </c>
      <c r="G214" s="30">
        <f>VLOOKUP(A214,[1]Sheet1!$B:$D,3,FALSE)</f>
        <v>4.1588243987479423</v>
      </c>
      <c r="H214" s="30">
        <f t="shared" si="3"/>
        <v>1</v>
      </c>
      <c r="I214" s="12">
        <v>26.24</v>
      </c>
      <c r="J214" s="4" t="s">
        <v>1158</v>
      </c>
      <c r="K214" s="6" t="s">
        <v>1154</v>
      </c>
      <c r="L214" s="6">
        <v>2</v>
      </c>
      <c r="M214" s="4" t="s">
        <v>1158</v>
      </c>
      <c r="N214" s="4" t="s">
        <v>1158</v>
      </c>
    </row>
    <row r="215" spans="1:14" x14ac:dyDescent="0.25">
      <c r="A215" s="4" t="s">
        <v>1012</v>
      </c>
      <c r="B215" s="39">
        <v>44965</v>
      </c>
      <c r="C215" s="9">
        <v>21</v>
      </c>
      <c r="D215" s="4" t="s">
        <v>1158</v>
      </c>
      <c r="E215" s="6">
        <v>84.98</v>
      </c>
      <c r="F215" s="4" t="s">
        <v>1158</v>
      </c>
      <c r="G215" s="30">
        <f>VLOOKUP(A215,[1]Sheet1!$B:$D,3,FALSE)</f>
        <v>78.434772338484322</v>
      </c>
      <c r="H215" s="30">
        <f t="shared" si="3"/>
        <v>1</v>
      </c>
      <c r="I215" s="12">
        <v>26.21</v>
      </c>
      <c r="J215" s="4" t="s">
        <v>1158</v>
      </c>
      <c r="K215" s="6" t="s">
        <v>1152</v>
      </c>
      <c r="L215" s="6">
        <v>0</v>
      </c>
      <c r="M215" s="4" t="s">
        <v>1159</v>
      </c>
      <c r="N215" s="4" t="s">
        <v>1158</v>
      </c>
    </row>
    <row r="216" spans="1:14" x14ac:dyDescent="0.25">
      <c r="A216" s="4" t="s">
        <v>1013</v>
      </c>
      <c r="B216" s="39">
        <v>44965</v>
      </c>
      <c r="C216" s="9">
        <v>3</v>
      </c>
      <c r="D216" s="4" t="s">
        <v>1158</v>
      </c>
      <c r="E216" s="6">
        <v>30.96</v>
      </c>
      <c r="F216" s="4" t="s">
        <v>1158</v>
      </c>
      <c r="G216" s="30">
        <f>VLOOKUP(A216,[1]Sheet1!$B:$D,3,FALSE)</f>
        <v>42.607666746174708</v>
      </c>
      <c r="H216" s="30">
        <f t="shared" si="3"/>
        <v>1</v>
      </c>
      <c r="I216" s="12">
        <v>34.39</v>
      </c>
      <c r="J216" s="4" t="s">
        <v>1158</v>
      </c>
      <c r="K216" s="6" t="s">
        <v>1153</v>
      </c>
      <c r="L216" s="6">
        <v>0</v>
      </c>
      <c r="M216" s="4" t="s">
        <v>1159</v>
      </c>
      <c r="N216" s="4" t="s">
        <v>1158</v>
      </c>
    </row>
    <row r="217" spans="1:14" x14ac:dyDescent="0.25">
      <c r="A217" s="4" t="s">
        <v>1014</v>
      </c>
      <c r="B217" s="39">
        <v>44965</v>
      </c>
      <c r="C217" s="9">
        <v>0</v>
      </c>
      <c r="D217" s="4" t="s">
        <v>1159</v>
      </c>
      <c r="E217" s="6">
        <v>3.03</v>
      </c>
      <c r="F217" s="4" t="s">
        <v>1158</v>
      </c>
      <c r="G217" s="30">
        <f>VLOOKUP(A217,[1]Sheet1!$B:$D,3,FALSE)</f>
        <v>2.9333279888555679</v>
      </c>
      <c r="H217" s="30">
        <f t="shared" si="3"/>
        <v>1</v>
      </c>
      <c r="I217" s="6">
        <v>41</v>
      </c>
      <c r="J217" s="4" t="s">
        <v>1159</v>
      </c>
      <c r="K217" s="6" t="s">
        <v>1153</v>
      </c>
      <c r="L217" s="6">
        <v>0</v>
      </c>
      <c r="M217" s="4" t="s">
        <v>1159</v>
      </c>
      <c r="N217" s="4" t="s">
        <v>1158</v>
      </c>
    </row>
    <row r="218" spans="1:14" x14ac:dyDescent="0.25">
      <c r="A218" s="4" t="s">
        <v>1015</v>
      </c>
      <c r="B218" s="39">
        <v>44965</v>
      </c>
      <c r="C218" s="9">
        <v>0</v>
      </c>
      <c r="D218" s="4" t="s">
        <v>1159</v>
      </c>
      <c r="E218" s="6">
        <v>0</v>
      </c>
      <c r="F218" s="4" t="s">
        <v>1159</v>
      </c>
      <c r="G218" s="30">
        <f>VLOOKUP(A218,[1]Sheet1!$B:$D,3,FALSE)</f>
        <v>0</v>
      </c>
      <c r="H218" s="30">
        <f t="shared" si="3"/>
        <v>0</v>
      </c>
      <c r="I218" s="6">
        <v>41</v>
      </c>
      <c r="J218" s="4" t="s">
        <v>1159</v>
      </c>
      <c r="K218" s="6" t="s">
        <v>1152</v>
      </c>
      <c r="L218" s="6">
        <v>0</v>
      </c>
      <c r="M218" s="4" t="s">
        <v>1159</v>
      </c>
      <c r="N218" s="4" t="s">
        <v>1159</v>
      </c>
    </row>
    <row r="219" spans="1:14" x14ac:dyDescent="0.25">
      <c r="A219" s="4" t="s">
        <v>1016</v>
      </c>
      <c r="B219" s="39">
        <v>44965</v>
      </c>
      <c r="C219" s="9">
        <v>1</v>
      </c>
      <c r="D219" s="4" t="s">
        <v>1158</v>
      </c>
      <c r="E219" s="6">
        <v>12.12</v>
      </c>
      <c r="F219" s="4" t="s">
        <v>1158</v>
      </c>
      <c r="G219" s="30">
        <f>VLOOKUP(A219,[1]Sheet1!$B:$D,3,FALSE)</f>
        <v>11.230505228173021</v>
      </c>
      <c r="H219" s="30">
        <f t="shared" si="3"/>
        <v>1</v>
      </c>
      <c r="I219" s="6">
        <v>41</v>
      </c>
      <c r="J219" s="4" t="s">
        <v>1159</v>
      </c>
      <c r="K219" s="6" t="s">
        <v>1154</v>
      </c>
      <c r="L219" s="6">
        <v>0</v>
      </c>
      <c r="M219" s="4" t="s">
        <v>1159</v>
      </c>
      <c r="N219" s="4" t="s">
        <v>1158</v>
      </c>
    </row>
    <row r="220" spans="1:14" x14ac:dyDescent="0.25">
      <c r="A220" s="4" t="s">
        <v>1017</v>
      </c>
      <c r="B220" s="39">
        <v>44965</v>
      </c>
      <c r="C220" s="9">
        <v>0</v>
      </c>
      <c r="D220" s="4" t="s">
        <v>1159</v>
      </c>
      <c r="E220" s="6">
        <v>100.19</v>
      </c>
      <c r="F220" s="4" t="s">
        <v>1158</v>
      </c>
      <c r="G220" s="30">
        <f>VLOOKUP(A220,[1]Sheet1!$B:$D,3,FALSE)</f>
        <v>93.882617678304371</v>
      </c>
      <c r="H220" s="30">
        <f t="shared" si="3"/>
        <v>1</v>
      </c>
      <c r="I220" s="6">
        <v>41</v>
      </c>
      <c r="J220" s="4" t="s">
        <v>1159</v>
      </c>
      <c r="K220" s="6" t="s">
        <v>1152</v>
      </c>
      <c r="L220" s="6">
        <v>0</v>
      </c>
      <c r="M220" s="4" t="s">
        <v>1159</v>
      </c>
      <c r="N220" s="4" t="s">
        <v>1158</v>
      </c>
    </row>
    <row r="221" spans="1:14" x14ac:dyDescent="0.25">
      <c r="A221" s="4" t="s">
        <v>1018</v>
      </c>
      <c r="B221" s="39">
        <v>44966</v>
      </c>
      <c r="C221" s="9">
        <v>0</v>
      </c>
      <c r="D221" s="4" t="s">
        <v>1159</v>
      </c>
      <c r="E221" s="6">
        <v>0</v>
      </c>
      <c r="F221" s="4" t="s">
        <v>1159</v>
      </c>
      <c r="G221" s="30">
        <f>VLOOKUP(A221,[1]Sheet1!$B:$D,3,FALSE)</f>
        <v>0</v>
      </c>
      <c r="H221" s="30">
        <f t="shared" si="3"/>
        <v>0</v>
      </c>
      <c r="I221" s="6">
        <v>41</v>
      </c>
      <c r="J221" s="4" t="s">
        <v>1159</v>
      </c>
      <c r="K221" s="6" t="s">
        <v>1155</v>
      </c>
      <c r="L221" s="6">
        <v>0</v>
      </c>
      <c r="M221" s="4" t="s">
        <v>1159</v>
      </c>
      <c r="N221" s="4" t="s">
        <v>1159</v>
      </c>
    </row>
    <row r="222" spans="1:14" x14ac:dyDescent="0.25">
      <c r="A222" s="4" t="s">
        <v>1019</v>
      </c>
      <c r="B222" s="39">
        <v>44970</v>
      </c>
      <c r="C222" s="9">
        <v>0</v>
      </c>
      <c r="D222" s="4" t="s">
        <v>1159</v>
      </c>
      <c r="E222" s="6">
        <v>0.32</v>
      </c>
      <c r="F222" s="4" t="s">
        <v>1159</v>
      </c>
      <c r="G222" s="30">
        <f>VLOOKUP(A222,[1]Sheet1!$B:$D,3,FALSE)</f>
        <v>0.35353536378792466</v>
      </c>
      <c r="H222" s="30">
        <f t="shared" si="3"/>
        <v>0</v>
      </c>
      <c r="I222" s="6">
        <v>41</v>
      </c>
      <c r="J222" s="4" t="s">
        <v>1159</v>
      </c>
      <c r="K222" s="6" t="s">
        <v>1152</v>
      </c>
      <c r="L222" s="6">
        <v>0</v>
      </c>
      <c r="M222" s="4" t="s">
        <v>1159</v>
      </c>
      <c r="N222" s="4" t="s">
        <v>1159</v>
      </c>
    </row>
    <row r="223" spans="1:14" x14ac:dyDescent="0.25">
      <c r="A223" s="4" t="s">
        <v>1020</v>
      </c>
      <c r="B223" s="39">
        <v>44970</v>
      </c>
      <c r="C223" s="9">
        <v>0</v>
      </c>
      <c r="D223" s="4" t="s">
        <v>1159</v>
      </c>
      <c r="E223" s="6">
        <v>0.09</v>
      </c>
      <c r="F223" s="4" t="s">
        <v>1159</v>
      </c>
      <c r="G223" s="30">
        <f>VLOOKUP(A223,[1]Sheet1!$B:$D,3,FALSE)</f>
        <v>6.7578016375859085E-2</v>
      </c>
      <c r="H223" s="30">
        <f t="shared" si="3"/>
        <v>0</v>
      </c>
      <c r="I223" s="6">
        <v>41</v>
      </c>
      <c r="J223" s="4" t="s">
        <v>1159</v>
      </c>
      <c r="K223" s="6" t="s">
        <v>1153</v>
      </c>
      <c r="L223" s="6">
        <v>0</v>
      </c>
      <c r="M223" s="4" t="s">
        <v>1159</v>
      </c>
      <c r="N223" s="4" t="s">
        <v>1159</v>
      </c>
    </row>
    <row r="224" spans="1:14" x14ac:dyDescent="0.25">
      <c r="A224" s="4" t="s">
        <v>1021</v>
      </c>
      <c r="B224" s="39">
        <v>44970</v>
      </c>
      <c r="C224" s="9">
        <v>0</v>
      </c>
      <c r="D224" s="4" t="s">
        <v>1159</v>
      </c>
      <c r="E224" s="6">
        <v>0</v>
      </c>
      <c r="F224" s="4" t="s">
        <v>1159</v>
      </c>
      <c r="G224" s="30">
        <f>VLOOKUP(A224,[1]Sheet1!$B:$D,3,FALSE)</f>
        <v>0</v>
      </c>
      <c r="H224" s="30">
        <f t="shared" si="3"/>
        <v>0</v>
      </c>
      <c r="I224" s="12">
        <v>35.270000000000003</v>
      </c>
      <c r="J224" s="4" t="s">
        <v>1158</v>
      </c>
      <c r="K224" s="6" t="s">
        <v>1152</v>
      </c>
      <c r="L224" s="6">
        <v>0</v>
      </c>
      <c r="M224" s="4" t="s">
        <v>1159</v>
      </c>
      <c r="N224" s="4" t="s">
        <v>1158</v>
      </c>
    </row>
    <row r="225" spans="1:14" x14ac:dyDescent="0.25">
      <c r="A225" s="4" t="s">
        <v>1022</v>
      </c>
      <c r="B225" s="39">
        <v>44970</v>
      </c>
      <c r="C225" s="9">
        <v>0</v>
      </c>
      <c r="D225" s="4" t="s">
        <v>1159</v>
      </c>
      <c r="E225" s="6">
        <v>0.22</v>
      </c>
      <c r="F225" s="4" t="s">
        <v>1159</v>
      </c>
      <c r="G225" s="30">
        <f>VLOOKUP(A225,[1]Sheet1!$B:$D,3,FALSE)</f>
        <v>0.23774410904147239</v>
      </c>
      <c r="H225" s="30">
        <f t="shared" si="3"/>
        <v>0</v>
      </c>
      <c r="I225" s="6">
        <v>41</v>
      </c>
      <c r="J225" s="4" t="s">
        <v>1159</v>
      </c>
      <c r="K225" s="6" t="s">
        <v>1156</v>
      </c>
      <c r="L225" s="6">
        <v>0</v>
      </c>
      <c r="M225" s="4" t="s">
        <v>1159</v>
      </c>
      <c r="N225" s="4" t="s">
        <v>1159</v>
      </c>
    </row>
    <row r="226" spans="1:14" x14ac:dyDescent="0.25">
      <c r="A226" s="4" t="s">
        <v>1023</v>
      </c>
      <c r="B226" s="39">
        <v>44966</v>
      </c>
      <c r="C226" s="9">
        <v>178</v>
      </c>
      <c r="D226" s="4" t="s">
        <v>1158</v>
      </c>
      <c r="E226" s="6">
        <v>214.69</v>
      </c>
      <c r="F226" s="4" t="s">
        <v>1158</v>
      </c>
      <c r="G226" s="30">
        <f>VLOOKUP(A226,[1]Sheet1!$B:$D,3,FALSE)</f>
        <v>238.17369583841585</v>
      </c>
      <c r="H226" s="30">
        <f t="shared" si="3"/>
        <v>1</v>
      </c>
      <c r="I226" s="6">
        <v>41</v>
      </c>
      <c r="J226" s="4" t="s">
        <v>1159</v>
      </c>
      <c r="K226" s="6" t="s">
        <v>1156</v>
      </c>
      <c r="L226" s="6">
        <v>166</v>
      </c>
      <c r="M226" s="4" t="s">
        <v>1158</v>
      </c>
      <c r="N226" s="4" t="s">
        <v>1158</v>
      </c>
    </row>
    <row r="227" spans="1:14" x14ac:dyDescent="0.25">
      <c r="A227" s="4" t="s">
        <v>1024</v>
      </c>
      <c r="B227" s="39">
        <v>44970</v>
      </c>
      <c r="C227" s="9">
        <v>0</v>
      </c>
      <c r="D227" s="4" t="s">
        <v>1159</v>
      </c>
      <c r="E227" s="6">
        <v>0.24</v>
      </c>
      <c r="F227" s="4" t="s">
        <v>1159</v>
      </c>
      <c r="G227" s="30">
        <f>VLOOKUP(A227,[1]Sheet1!$B:$D,3,FALSE)</f>
        <v>0.25211966341149877</v>
      </c>
      <c r="H227" s="30">
        <f t="shared" si="3"/>
        <v>0</v>
      </c>
      <c r="I227" s="6">
        <v>41</v>
      </c>
      <c r="J227" s="4" t="s">
        <v>1159</v>
      </c>
      <c r="K227" s="6" t="s">
        <v>1152</v>
      </c>
      <c r="L227" s="6">
        <v>0</v>
      </c>
      <c r="M227" s="4" t="s">
        <v>1159</v>
      </c>
      <c r="N227" s="4" t="s">
        <v>1159</v>
      </c>
    </row>
    <row r="228" spans="1:14" x14ac:dyDescent="0.25">
      <c r="A228" s="4" t="s">
        <v>1025</v>
      </c>
      <c r="B228" s="39">
        <v>44970</v>
      </c>
      <c r="C228" s="9">
        <v>150</v>
      </c>
      <c r="D228" s="4" t="s">
        <v>1158</v>
      </c>
      <c r="E228" s="6">
        <v>342.11</v>
      </c>
      <c r="F228" s="4" t="s">
        <v>1158</v>
      </c>
      <c r="G228" s="30">
        <f>VLOOKUP(A228,[1]Sheet1!$B:$D,3,FALSE)</f>
        <v>323.15259729871292</v>
      </c>
      <c r="H228" s="30">
        <f t="shared" si="3"/>
        <v>1</v>
      </c>
      <c r="I228" s="12">
        <v>29.13</v>
      </c>
      <c r="J228" s="4" t="s">
        <v>1158</v>
      </c>
      <c r="K228" s="6" t="s">
        <v>1154</v>
      </c>
      <c r="L228" s="6">
        <v>50</v>
      </c>
      <c r="M228" s="4" t="s">
        <v>1158</v>
      </c>
      <c r="N228" s="4" t="s">
        <v>1158</v>
      </c>
    </row>
    <row r="229" spans="1:14" x14ac:dyDescent="0.25">
      <c r="A229" s="4" t="s">
        <v>1026</v>
      </c>
      <c r="B229" s="39">
        <v>44970</v>
      </c>
      <c r="C229" s="9">
        <v>0</v>
      </c>
      <c r="D229" s="4" t="s">
        <v>1159</v>
      </c>
      <c r="E229" s="6">
        <v>6.94</v>
      </c>
      <c r="F229" s="4" t="s">
        <v>1158</v>
      </c>
      <c r="G229" s="30">
        <f>VLOOKUP(A229,[1]Sheet1!$B:$D,3,FALSE)</f>
        <v>7.5889430797272599</v>
      </c>
      <c r="H229" s="30">
        <f t="shared" si="3"/>
        <v>1</v>
      </c>
      <c r="I229" s="12">
        <v>31</v>
      </c>
      <c r="J229" s="4" t="s">
        <v>1158</v>
      </c>
      <c r="K229" s="6" t="s">
        <v>1154</v>
      </c>
      <c r="L229" s="6">
        <v>0</v>
      </c>
      <c r="M229" s="4" t="s">
        <v>1159</v>
      </c>
      <c r="N229" s="4" t="s">
        <v>1158</v>
      </c>
    </row>
    <row r="230" spans="1:14" x14ac:dyDescent="0.25">
      <c r="A230" s="4" t="s">
        <v>1027</v>
      </c>
      <c r="B230" s="39">
        <v>44970</v>
      </c>
      <c r="C230" s="9">
        <v>0</v>
      </c>
      <c r="D230" s="4" t="s">
        <v>1159</v>
      </c>
      <c r="E230" s="6">
        <v>0.13</v>
      </c>
      <c r="F230" s="4" t="s">
        <v>1159</v>
      </c>
      <c r="G230" s="30">
        <f>VLOOKUP(A230,[1]Sheet1!$B:$D,3,FALSE)</f>
        <v>0.12732244973727094</v>
      </c>
      <c r="H230" s="30">
        <f t="shared" si="3"/>
        <v>0</v>
      </c>
      <c r="I230" s="6">
        <v>41</v>
      </c>
      <c r="J230" s="4" t="s">
        <v>1159</v>
      </c>
      <c r="K230" s="6" t="s">
        <v>1156</v>
      </c>
      <c r="L230" s="6">
        <v>0</v>
      </c>
      <c r="M230" s="4" t="s">
        <v>1159</v>
      </c>
      <c r="N230" s="4" t="s">
        <v>1159</v>
      </c>
    </row>
    <row r="231" spans="1:14" x14ac:dyDescent="0.25">
      <c r="A231" s="4" t="s">
        <v>1028</v>
      </c>
      <c r="B231" s="39">
        <v>44970</v>
      </c>
      <c r="C231" s="9">
        <v>0</v>
      </c>
      <c r="D231" s="4" t="s">
        <v>1159</v>
      </c>
      <c r="E231" s="6">
        <v>2.81</v>
      </c>
      <c r="F231" s="4" t="s">
        <v>1158</v>
      </c>
      <c r="G231" s="30">
        <f>VLOOKUP(A231,[1]Sheet1!$B:$D,3,FALSE)</f>
        <v>3.1625534272043194</v>
      </c>
      <c r="H231" s="30">
        <f t="shared" si="3"/>
        <v>1</v>
      </c>
      <c r="I231" s="6">
        <v>41</v>
      </c>
      <c r="J231" s="4" t="s">
        <v>1159</v>
      </c>
      <c r="K231" s="6" t="s">
        <v>1156</v>
      </c>
      <c r="L231" s="6">
        <v>0</v>
      </c>
      <c r="M231" s="4" t="s">
        <v>1159</v>
      </c>
      <c r="N231" s="4" t="s">
        <v>1158</v>
      </c>
    </row>
    <row r="232" spans="1:14" x14ac:dyDescent="0.25">
      <c r="A232" s="4" t="s">
        <v>1029</v>
      </c>
      <c r="B232" s="39">
        <v>44966</v>
      </c>
      <c r="C232" s="9">
        <v>72</v>
      </c>
      <c r="D232" s="4" t="s">
        <v>1158</v>
      </c>
      <c r="E232" s="6">
        <v>213.07</v>
      </c>
      <c r="F232" s="4" t="s">
        <v>1158</v>
      </c>
      <c r="G232" s="30">
        <f>VLOOKUP(A232,[1]Sheet1!$B:$D,3,FALSE)</f>
        <v>235.684854003163</v>
      </c>
      <c r="H232" s="30">
        <f t="shared" si="3"/>
        <v>1</v>
      </c>
      <c r="I232" s="12">
        <v>24.91</v>
      </c>
      <c r="J232" s="4" t="s">
        <v>1158</v>
      </c>
      <c r="K232" s="6" t="s">
        <v>1155</v>
      </c>
      <c r="L232" s="6">
        <v>22</v>
      </c>
      <c r="M232" s="4" t="s">
        <v>1158</v>
      </c>
      <c r="N232" s="4" t="s">
        <v>1158</v>
      </c>
    </row>
    <row r="233" spans="1:14" x14ac:dyDescent="0.25">
      <c r="A233" s="4" t="s">
        <v>1030</v>
      </c>
      <c r="B233" s="39">
        <v>44970</v>
      </c>
      <c r="C233" s="9">
        <v>82</v>
      </c>
      <c r="D233" s="4" t="s">
        <v>1158</v>
      </c>
      <c r="E233" s="6">
        <v>884.66</v>
      </c>
      <c r="F233" s="4" t="s">
        <v>1158</v>
      </c>
      <c r="G233" s="30">
        <f>VLOOKUP(A233,[1]Sheet1!$B:$D,3,FALSE)</f>
        <v>805.42751159754641</v>
      </c>
      <c r="H233" s="30">
        <f t="shared" si="3"/>
        <v>1</v>
      </c>
      <c r="I233" s="12">
        <v>27.51</v>
      </c>
      <c r="J233" s="4" t="s">
        <v>1158</v>
      </c>
      <c r="K233" s="6" t="s">
        <v>1154</v>
      </c>
      <c r="L233" s="6">
        <v>33</v>
      </c>
      <c r="M233" s="4" t="s">
        <v>1158</v>
      </c>
      <c r="N233" s="4" t="s">
        <v>1158</v>
      </c>
    </row>
    <row r="234" spans="1:14" x14ac:dyDescent="0.25">
      <c r="A234" s="4" t="s">
        <v>1031</v>
      </c>
      <c r="B234" s="39">
        <v>44970</v>
      </c>
      <c r="C234" s="9">
        <v>0</v>
      </c>
      <c r="D234" s="4" t="s">
        <v>1159</v>
      </c>
      <c r="E234" s="6">
        <v>0</v>
      </c>
      <c r="F234" s="4" t="s">
        <v>1159</v>
      </c>
      <c r="G234" s="30">
        <f>VLOOKUP(A234,[1]Sheet1!$B:$D,3,FALSE)</f>
        <v>0</v>
      </c>
      <c r="H234" s="30">
        <f t="shared" si="3"/>
        <v>0</v>
      </c>
      <c r="I234" s="6">
        <v>41</v>
      </c>
      <c r="J234" s="4" t="s">
        <v>1159</v>
      </c>
      <c r="K234" s="6" t="s">
        <v>1156</v>
      </c>
      <c r="L234" s="6">
        <v>0</v>
      </c>
      <c r="M234" s="4" t="s">
        <v>1159</v>
      </c>
      <c r="N234" s="4" t="s">
        <v>1159</v>
      </c>
    </row>
    <row r="235" spans="1:14" x14ac:dyDescent="0.25">
      <c r="A235" s="4" t="s">
        <v>1032</v>
      </c>
      <c r="B235" s="39">
        <v>44970</v>
      </c>
      <c r="C235" s="9">
        <v>4</v>
      </c>
      <c r="D235" s="4" t="s">
        <v>1158</v>
      </c>
      <c r="E235" s="6">
        <v>25.9</v>
      </c>
      <c r="F235" s="4" t="s">
        <v>1158</v>
      </c>
      <c r="G235" s="30">
        <f>VLOOKUP(A235,[1]Sheet1!$B:$D,3,FALSE)</f>
        <v>27.003690670321909</v>
      </c>
      <c r="H235" s="30">
        <f t="shared" si="3"/>
        <v>1</v>
      </c>
      <c r="I235" s="12">
        <v>33.090000000000003</v>
      </c>
      <c r="J235" s="4" t="s">
        <v>1158</v>
      </c>
      <c r="K235" s="6" t="s">
        <v>1154</v>
      </c>
      <c r="L235" s="6">
        <v>4</v>
      </c>
      <c r="M235" s="4" t="s">
        <v>1158</v>
      </c>
      <c r="N235" s="4" t="s">
        <v>1158</v>
      </c>
    </row>
    <row r="236" spans="1:14" x14ac:dyDescent="0.25">
      <c r="A236" s="4" t="s">
        <v>1033</v>
      </c>
      <c r="B236" s="39">
        <v>44966</v>
      </c>
      <c r="C236" s="9">
        <v>0</v>
      </c>
      <c r="D236" s="4" t="s">
        <v>1159</v>
      </c>
      <c r="E236" s="6">
        <v>0</v>
      </c>
      <c r="F236" s="4" t="s">
        <v>1159</v>
      </c>
      <c r="G236" s="30">
        <f>VLOOKUP(A236,[1]Sheet1!$B:$D,3,FALSE)</f>
        <v>0</v>
      </c>
      <c r="H236" s="30">
        <f t="shared" si="3"/>
        <v>0</v>
      </c>
      <c r="I236" s="6">
        <v>41</v>
      </c>
      <c r="J236" s="4" t="s">
        <v>1159</v>
      </c>
      <c r="K236" s="6" t="s">
        <v>1153</v>
      </c>
      <c r="L236" s="6">
        <v>0</v>
      </c>
      <c r="M236" s="4" t="s">
        <v>1159</v>
      </c>
      <c r="N236" s="4" t="s">
        <v>1159</v>
      </c>
    </row>
    <row r="237" spans="1:14" x14ac:dyDescent="0.25">
      <c r="A237" s="4" t="s">
        <v>1034</v>
      </c>
      <c r="B237" s="39">
        <v>44970</v>
      </c>
      <c r="C237" s="9">
        <v>5</v>
      </c>
      <c r="D237" s="4" t="s">
        <v>1158</v>
      </c>
      <c r="E237" s="6">
        <v>19.87</v>
      </c>
      <c r="F237" s="4" t="s">
        <v>1158</v>
      </c>
      <c r="G237" s="30">
        <f>VLOOKUP(A237,[1]Sheet1!$B:$D,3,FALSE)</f>
        <v>20.925619412193623</v>
      </c>
      <c r="H237" s="30">
        <f t="shared" si="3"/>
        <v>1</v>
      </c>
      <c r="I237" s="12">
        <v>35.79</v>
      </c>
      <c r="J237" s="4" t="s">
        <v>1158</v>
      </c>
      <c r="K237" s="6" t="s">
        <v>1153</v>
      </c>
      <c r="L237" s="6">
        <v>0</v>
      </c>
      <c r="M237" s="4" t="s">
        <v>1159</v>
      </c>
      <c r="N237" s="4" t="s">
        <v>1158</v>
      </c>
    </row>
    <row r="238" spans="1:14" x14ac:dyDescent="0.25">
      <c r="A238" s="4" t="s">
        <v>1035</v>
      </c>
      <c r="B238" s="39">
        <v>44970</v>
      </c>
      <c r="C238" s="9">
        <v>0</v>
      </c>
      <c r="D238" s="4" t="s">
        <v>1159</v>
      </c>
      <c r="E238" s="6">
        <v>0</v>
      </c>
      <c r="F238" s="4" t="s">
        <v>1159</v>
      </c>
      <c r="G238" s="30">
        <f>VLOOKUP(A238,[1]Sheet1!$B:$D,3,FALSE)</f>
        <v>0</v>
      </c>
      <c r="H238" s="30">
        <f t="shared" si="3"/>
        <v>0</v>
      </c>
      <c r="I238" s="6">
        <v>41</v>
      </c>
      <c r="J238" s="4" t="s">
        <v>1159</v>
      </c>
      <c r="K238" s="6" t="s">
        <v>1152</v>
      </c>
      <c r="L238" s="6">
        <v>0</v>
      </c>
      <c r="M238" s="4" t="s">
        <v>1159</v>
      </c>
      <c r="N238" s="4" t="s">
        <v>1159</v>
      </c>
    </row>
    <row r="239" spans="1:14" x14ac:dyDescent="0.25">
      <c r="A239" s="4" t="s">
        <v>1036</v>
      </c>
      <c r="B239" s="39">
        <v>44966</v>
      </c>
      <c r="C239" s="9">
        <v>9</v>
      </c>
      <c r="D239" s="4" t="s">
        <v>1158</v>
      </c>
      <c r="E239" s="6">
        <v>3.62</v>
      </c>
      <c r="F239" s="4" t="s">
        <v>1158</v>
      </c>
      <c r="G239" s="30">
        <f>VLOOKUP(A239,[1]Sheet1!$B:$D,3,FALSE)</f>
        <v>3.4906278371512363</v>
      </c>
      <c r="H239" s="30">
        <f t="shared" si="3"/>
        <v>1</v>
      </c>
      <c r="I239" s="12">
        <v>32.83</v>
      </c>
      <c r="J239" s="4" t="s">
        <v>1158</v>
      </c>
      <c r="K239" s="6" t="s">
        <v>1154</v>
      </c>
      <c r="L239" s="6">
        <v>12</v>
      </c>
      <c r="M239" s="4" t="s">
        <v>1158</v>
      </c>
      <c r="N239" s="4" t="s">
        <v>1158</v>
      </c>
    </row>
    <row r="240" spans="1:14" x14ac:dyDescent="0.25">
      <c r="A240" s="4" t="s">
        <v>1037</v>
      </c>
      <c r="B240" s="39">
        <v>44970</v>
      </c>
      <c r="C240" s="9">
        <v>198</v>
      </c>
      <c r="D240" s="4" t="s">
        <v>1158</v>
      </c>
      <c r="E240" s="6">
        <v>26.03</v>
      </c>
      <c r="F240" s="4" t="s">
        <v>1158</v>
      </c>
      <c r="G240" s="30">
        <f>VLOOKUP(A240,[1]Sheet1!$B:$D,3,FALSE)</f>
        <v>27.138869717142178</v>
      </c>
      <c r="H240" s="30">
        <f t="shared" si="3"/>
        <v>1</v>
      </c>
      <c r="I240" s="12">
        <v>23.8</v>
      </c>
      <c r="J240" s="4" t="s">
        <v>1158</v>
      </c>
      <c r="K240" s="6" t="s">
        <v>1156</v>
      </c>
      <c r="L240" s="6">
        <v>76</v>
      </c>
      <c r="M240" s="4" t="s">
        <v>1158</v>
      </c>
      <c r="N240" s="4" t="s">
        <v>1158</v>
      </c>
    </row>
    <row r="241" spans="1:14" x14ac:dyDescent="0.25">
      <c r="A241" s="4" t="s">
        <v>1038</v>
      </c>
      <c r="B241" s="39">
        <v>44970</v>
      </c>
      <c r="C241" s="9">
        <v>0</v>
      </c>
      <c r="D241" s="4" t="s">
        <v>1159</v>
      </c>
      <c r="E241" s="6">
        <v>2.65</v>
      </c>
      <c r="F241" s="4" t="s">
        <v>1158</v>
      </c>
      <c r="G241" s="30">
        <f>VLOOKUP(A241,[1]Sheet1!$B:$D,3,FALSE)</f>
        <v>2.9850654437175144</v>
      </c>
      <c r="H241" s="30">
        <f t="shared" si="3"/>
        <v>1</v>
      </c>
      <c r="I241" s="6">
        <v>41</v>
      </c>
      <c r="J241" s="4" t="s">
        <v>1159</v>
      </c>
      <c r="K241" s="6" t="s">
        <v>1156</v>
      </c>
      <c r="L241" s="6">
        <v>0</v>
      </c>
      <c r="M241" s="4" t="s">
        <v>1159</v>
      </c>
      <c r="N241" s="4" t="s">
        <v>1158</v>
      </c>
    </row>
    <row r="242" spans="1:14" x14ac:dyDescent="0.25">
      <c r="A242" s="4" t="s">
        <v>1039</v>
      </c>
      <c r="B242" s="39">
        <v>44970</v>
      </c>
      <c r="C242" s="9">
        <v>0</v>
      </c>
      <c r="D242" s="4" t="s">
        <v>1159</v>
      </c>
      <c r="E242" s="6">
        <v>12.85</v>
      </c>
      <c r="F242" s="4" t="s">
        <v>1158</v>
      </c>
      <c r="G242" s="30">
        <f>VLOOKUP(A242,[1]Sheet1!$B:$D,3,FALSE)</f>
        <v>13.745901748699577</v>
      </c>
      <c r="H242" s="30">
        <f t="shared" si="3"/>
        <v>1</v>
      </c>
      <c r="I242" s="12">
        <v>34.14</v>
      </c>
      <c r="J242" s="4" t="s">
        <v>1158</v>
      </c>
      <c r="K242" s="6" t="s">
        <v>1156</v>
      </c>
      <c r="L242" s="6">
        <v>0</v>
      </c>
      <c r="M242" s="4" t="s">
        <v>1159</v>
      </c>
      <c r="N242" s="4" t="s">
        <v>1158</v>
      </c>
    </row>
    <row r="243" spans="1:14" x14ac:dyDescent="0.25">
      <c r="A243" s="4" t="s">
        <v>1040</v>
      </c>
      <c r="B243" s="39">
        <v>44970</v>
      </c>
      <c r="C243" s="9">
        <v>108</v>
      </c>
      <c r="D243" s="4" t="s">
        <v>1158</v>
      </c>
      <c r="E243" s="6">
        <v>725.64</v>
      </c>
      <c r="F243" s="4" t="s">
        <v>1158</v>
      </c>
      <c r="G243" s="30">
        <f>VLOOKUP(A243,[1]Sheet1!$B:$D,3,FALSE)</f>
        <v>665.74816507394098</v>
      </c>
      <c r="H243" s="30">
        <f t="shared" si="3"/>
        <v>1</v>
      </c>
      <c r="I243" s="12">
        <v>20.89</v>
      </c>
      <c r="J243" s="4" t="s">
        <v>1158</v>
      </c>
      <c r="K243" s="6" t="s">
        <v>1153</v>
      </c>
      <c r="L243" s="6">
        <v>43</v>
      </c>
      <c r="M243" s="4" t="s">
        <v>1158</v>
      </c>
      <c r="N243" s="4" t="s">
        <v>1158</v>
      </c>
    </row>
    <row r="244" spans="1:14" x14ac:dyDescent="0.25">
      <c r="A244" s="4" t="s">
        <v>1041</v>
      </c>
      <c r="B244" s="39">
        <v>44973</v>
      </c>
      <c r="C244" s="9">
        <v>0</v>
      </c>
      <c r="D244" s="4" t="s">
        <v>1159</v>
      </c>
      <c r="E244" s="6">
        <v>0</v>
      </c>
      <c r="F244" s="4" t="s">
        <v>1159</v>
      </c>
      <c r="G244" s="30">
        <f>VLOOKUP(A244,[1]Sheet1!$B:$D,3,FALSE)</f>
        <v>0</v>
      </c>
      <c r="H244" s="30">
        <f t="shared" si="3"/>
        <v>0</v>
      </c>
      <c r="I244" s="6">
        <v>41</v>
      </c>
      <c r="J244" s="4" t="s">
        <v>1159</v>
      </c>
      <c r="K244" s="6" t="s">
        <v>1154</v>
      </c>
      <c r="L244" s="6">
        <v>0</v>
      </c>
      <c r="M244" s="4" t="s">
        <v>1159</v>
      </c>
      <c r="N244" s="4" t="s">
        <v>1159</v>
      </c>
    </row>
    <row r="245" spans="1:14" x14ac:dyDescent="0.25">
      <c r="A245" s="4" t="s">
        <v>1042</v>
      </c>
      <c r="B245" s="39" t="s">
        <v>942</v>
      </c>
      <c r="C245" s="9">
        <v>0</v>
      </c>
      <c r="D245" s="4" t="s">
        <v>1159</v>
      </c>
      <c r="E245" s="6">
        <v>0.47</v>
      </c>
      <c r="F245" s="4" t="s">
        <v>1159</v>
      </c>
      <c r="G245" s="30">
        <f>VLOOKUP(A245,[1]Sheet1!$B:$D,3,FALSE)</f>
        <v>0.61820138567961025</v>
      </c>
      <c r="H245" s="30">
        <f t="shared" si="3"/>
        <v>0</v>
      </c>
      <c r="I245" s="12">
        <v>34.49</v>
      </c>
      <c r="J245" s="4" t="s">
        <v>1158</v>
      </c>
      <c r="K245" s="6" t="s">
        <v>1156</v>
      </c>
      <c r="L245" s="6">
        <v>0</v>
      </c>
      <c r="M245" s="4" t="s">
        <v>1159</v>
      </c>
      <c r="N245" s="4" t="s">
        <v>1158</v>
      </c>
    </row>
    <row r="246" spans="1:14" x14ac:dyDescent="0.25">
      <c r="A246" s="4" t="s">
        <v>1043</v>
      </c>
      <c r="B246" s="39" t="s">
        <v>942</v>
      </c>
      <c r="C246" s="9">
        <v>289</v>
      </c>
      <c r="D246" s="4" t="s">
        <v>1158</v>
      </c>
      <c r="E246" s="6">
        <v>66.83</v>
      </c>
      <c r="F246" s="4" t="s">
        <v>1158</v>
      </c>
      <c r="G246" s="30">
        <f>VLOOKUP(A246,[1]Sheet1!$B:$D,3,FALSE)</f>
        <v>65.155577151903913</v>
      </c>
      <c r="H246" s="30">
        <f t="shared" si="3"/>
        <v>1</v>
      </c>
      <c r="I246" s="12">
        <v>27.31</v>
      </c>
      <c r="J246" s="4" t="s">
        <v>1158</v>
      </c>
      <c r="K246" s="6" t="s">
        <v>1154</v>
      </c>
      <c r="L246" s="6">
        <v>70</v>
      </c>
      <c r="M246" s="4" t="s">
        <v>1158</v>
      </c>
      <c r="N246" s="4" t="s">
        <v>1158</v>
      </c>
    </row>
    <row r="247" spans="1:14" x14ac:dyDescent="0.25">
      <c r="A247" s="4" t="s">
        <v>1044</v>
      </c>
      <c r="B247" s="39" t="s">
        <v>942</v>
      </c>
      <c r="C247" s="9">
        <v>8</v>
      </c>
      <c r="D247" s="4" t="s">
        <v>1158</v>
      </c>
      <c r="E247" s="6">
        <v>48.28</v>
      </c>
      <c r="F247" s="4" t="s">
        <v>1158</v>
      </c>
      <c r="G247" s="30">
        <f>VLOOKUP(A247,[1]Sheet1!$B:$D,3,FALSE)</f>
        <v>46.110497253373019</v>
      </c>
      <c r="H247" s="30">
        <f t="shared" si="3"/>
        <v>1</v>
      </c>
      <c r="I247" s="12">
        <v>32.51</v>
      </c>
      <c r="J247" s="4" t="s">
        <v>1158</v>
      </c>
      <c r="K247" s="6" t="s">
        <v>1155</v>
      </c>
      <c r="L247" s="6">
        <v>6</v>
      </c>
      <c r="M247" s="4" t="s">
        <v>1158</v>
      </c>
      <c r="N247" s="4" t="s">
        <v>1158</v>
      </c>
    </row>
    <row r="248" spans="1:14" x14ac:dyDescent="0.25">
      <c r="A248" s="4" t="s">
        <v>1045</v>
      </c>
      <c r="B248" s="39" t="s">
        <v>942</v>
      </c>
      <c r="C248" s="9">
        <v>1</v>
      </c>
      <c r="D248" s="4" t="s">
        <v>1158</v>
      </c>
      <c r="E248" s="6">
        <v>16.46</v>
      </c>
      <c r="F248" s="4" t="s">
        <v>1158</v>
      </c>
      <c r="G248" s="30">
        <f>VLOOKUP(A248,[1]Sheet1!$B:$D,3,FALSE)</f>
        <v>15.075377317600514</v>
      </c>
      <c r="H248" s="30">
        <f t="shared" si="3"/>
        <v>1</v>
      </c>
      <c r="I248" s="6">
        <v>41</v>
      </c>
      <c r="J248" s="4" t="s">
        <v>1159</v>
      </c>
      <c r="K248" s="6" t="s">
        <v>1155</v>
      </c>
      <c r="L248" s="6">
        <v>30</v>
      </c>
      <c r="M248" s="4" t="s">
        <v>1158</v>
      </c>
      <c r="N248" s="4" t="s">
        <v>1158</v>
      </c>
    </row>
    <row r="249" spans="1:14" x14ac:dyDescent="0.25">
      <c r="A249" s="4" t="s">
        <v>1046</v>
      </c>
      <c r="B249" s="39" t="s">
        <v>942</v>
      </c>
      <c r="C249" s="9">
        <v>42</v>
      </c>
      <c r="D249" s="4" t="s">
        <v>1158</v>
      </c>
      <c r="E249" s="6">
        <v>66.5</v>
      </c>
      <c r="F249" s="4" t="s">
        <v>1158</v>
      </c>
      <c r="G249" s="30">
        <f>VLOOKUP(A249,[1]Sheet1!$B:$D,3,FALSE)</f>
        <v>64.805576171729328</v>
      </c>
      <c r="H249" s="30">
        <f t="shared" si="3"/>
        <v>1</v>
      </c>
      <c r="I249" s="12">
        <v>28.95</v>
      </c>
      <c r="J249" s="4" t="s">
        <v>1158</v>
      </c>
      <c r="K249" s="6" t="s">
        <v>1152</v>
      </c>
      <c r="L249" s="6">
        <v>340</v>
      </c>
      <c r="M249" s="4" t="s">
        <v>1158</v>
      </c>
      <c r="N249" s="4" t="s">
        <v>1158</v>
      </c>
    </row>
    <row r="250" spans="1:14" x14ac:dyDescent="0.25">
      <c r="A250" s="4" t="s">
        <v>1047</v>
      </c>
      <c r="B250" s="39" t="s">
        <v>942</v>
      </c>
      <c r="C250" s="9">
        <v>144</v>
      </c>
      <c r="D250" s="4" t="s">
        <v>1158</v>
      </c>
      <c r="E250" s="6">
        <v>138.13</v>
      </c>
      <c r="F250" s="4" t="s">
        <v>1158</v>
      </c>
      <c r="G250" s="30">
        <f>VLOOKUP(A250,[1]Sheet1!$B:$D,3,FALSE)</f>
        <v>144.07098510148901</v>
      </c>
      <c r="H250" s="30">
        <f t="shared" si="3"/>
        <v>1</v>
      </c>
      <c r="I250" s="12">
        <v>21.73</v>
      </c>
      <c r="J250" s="4" t="s">
        <v>1158</v>
      </c>
      <c r="K250" s="6" t="s">
        <v>1155</v>
      </c>
      <c r="L250" s="6">
        <v>45</v>
      </c>
      <c r="M250" s="4" t="s">
        <v>1158</v>
      </c>
      <c r="N250" s="4" t="s">
        <v>1158</v>
      </c>
    </row>
    <row r="251" spans="1:14" x14ac:dyDescent="0.25">
      <c r="A251" s="4" t="s">
        <v>1048</v>
      </c>
      <c r="B251" s="39" t="s">
        <v>942</v>
      </c>
      <c r="C251" s="9">
        <v>14</v>
      </c>
      <c r="D251" s="4" t="s">
        <v>1158</v>
      </c>
      <c r="E251" s="6">
        <v>41.91</v>
      </c>
      <c r="F251" s="4" t="s">
        <v>1158</v>
      </c>
      <c r="G251" s="30">
        <f>VLOOKUP(A251,[1]Sheet1!$B:$D,3,FALSE)</f>
        <v>39.724069197495929</v>
      </c>
      <c r="H251" s="30">
        <f t="shared" si="3"/>
        <v>1</v>
      </c>
      <c r="I251" s="12">
        <v>31.98</v>
      </c>
      <c r="J251" s="4" t="s">
        <v>1158</v>
      </c>
      <c r="K251" s="6" t="s">
        <v>1155</v>
      </c>
      <c r="L251" s="6">
        <v>700</v>
      </c>
      <c r="M251" s="4" t="s">
        <v>1158</v>
      </c>
      <c r="N251" s="4" t="s">
        <v>1158</v>
      </c>
    </row>
    <row r="252" spans="1:14" x14ac:dyDescent="0.25">
      <c r="A252" s="4" t="s">
        <v>1049</v>
      </c>
      <c r="B252" s="39" t="s">
        <v>942</v>
      </c>
      <c r="C252" s="9">
        <v>0</v>
      </c>
      <c r="D252" s="4" t="s">
        <v>1159</v>
      </c>
      <c r="E252" s="6">
        <v>2.76</v>
      </c>
      <c r="F252" s="4" t="s">
        <v>1158</v>
      </c>
      <c r="G252" s="30">
        <f>VLOOKUP(A252,[1]Sheet1!$B:$D,3,FALSE)</f>
        <v>2.5896146368688173</v>
      </c>
      <c r="H252" s="30">
        <f t="shared" si="3"/>
        <v>1</v>
      </c>
      <c r="I252" s="12">
        <v>36.950000000000003</v>
      </c>
      <c r="J252" s="4" t="s">
        <v>1158</v>
      </c>
      <c r="K252" s="6" t="s">
        <v>1152</v>
      </c>
      <c r="L252" s="6">
        <v>0</v>
      </c>
      <c r="M252" s="4" t="s">
        <v>1159</v>
      </c>
      <c r="N252" s="4" t="s">
        <v>1158</v>
      </c>
    </row>
    <row r="253" spans="1:14" x14ac:dyDescent="0.25">
      <c r="A253" s="4" t="s">
        <v>1050</v>
      </c>
      <c r="B253" s="39" t="s">
        <v>942</v>
      </c>
      <c r="C253" s="9">
        <v>0</v>
      </c>
      <c r="D253" s="4" t="s">
        <v>1159</v>
      </c>
      <c r="E253" s="6">
        <v>26.23</v>
      </c>
      <c r="F253" s="4" t="s">
        <v>1158</v>
      </c>
      <c r="G253" s="30">
        <f>VLOOKUP(A253,[1]Sheet1!$B:$D,3,FALSE)</f>
        <v>24.363730494509397</v>
      </c>
      <c r="H253" s="30">
        <f t="shared" si="3"/>
        <v>1</v>
      </c>
      <c r="I253" s="6">
        <v>41</v>
      </c>
      <c r="J253" s="4" t="s">
        <v>1159</v>
      </c>
      <c r="K253" s="6" t="s">
        <v>1154</v>
      </c>
      <c r="L253" s="6">
        <v>0</v>
      </c>
      <c r="M253" s="4" t="s">
        <v>1159</v>
      </c>
      <c r="N253" s="4" t="s">
        <v>1158</v>
      </c>
    </row>
    <row r="254" spans="1:14" x14ac:dyDescent="0.25">
      <c r="A254" s="4" t="s">
        <v>1051</v>
      </c>
      <c r="B254" s="39" t="s">
        <v>942</v>
      </c>
      <c r="C254" s="9">
        <v>41</v>
      </c>
      <c r="D254" s="4" t="s">
        <v>1158</v>
      </c>
      <c r="E254" s="6">
        <v>114.65</v>
      </c>
      <c r="F254" s="4" t="s">
        <v>1158</v>
      </c>
      <c r="G254" s="30">
        <f>VLOOKUP(A254,[1]Sheet1!$B:$D,3,FALSE)</f>
        <v>117.08421723055433</v>
      </c>
      <c r="H254" s="30">
        <f t="shared" si="3"/>
        <v>1</v>
      </c>
      <c r="I254" s="12">
        <v>27.87</v>
      </c>
      <c r="J254" s="4" t="s">
        <v>1158</v>
      </c>
      <c r="K254" s="6" t="s">
        <v>1155</v>
      </c>
      <c r="L254" s="6">
        <v>9</v>
      </c>
      <c r="M254" s="4" t="s">
        <v>1158</v>
      </c>
      <c r="N254" s="4" t="s">
        <v>1158</v>
      </c>
    </row>
    <row r="255" spans="1:14" x14ac:dyDescent="0.25">
      <c r="A255" s="4" t="s">
        <v>1052</v>
      </c>
      <c r="B255" s="39" t="s">
        <v>942</v>
      </c>
      <c r="C255" s="9">
        <v>20</v>
      </c>
      <c r="D255" s="4" t="s">
        <v>1158</v>
      </c>
      <c r="E255" s="6">
        <v>5.59</v>
      </c>
      <c r="F255" s="4" t="s">
        <v>1158</v>
      </c>
      <c r="G255" s="30">
        <f>VLOOKUP(A255,[1]Sheet1!$B:$D,3,FALSE)</f>
        <v>5.0911690891735644</v>
      </c>
      <c r="H255" s="30">
        <f t="shared" si="3"/>
        <v>1</v>
      </c>
      <c r="I255" s="12">
        <v>28.06</v>
      </c>
      <c r="J255" s="4" t="s">
        <v>1158</v>
      </c>
      <c r="K255" s="6" t="s">
        <v>1155</v>
      </c>
      <c r="L255" s="6">
        <v>0</v>
      </c>
      <c r="M255" s="4" t="s">
        <v>1159</v>
      </c>
      <c r="N255" s="4" t="s">
        <v>1158</v>
      </c>
    </row>
    <row r="256" spans="1:14" x14ac:dyDescent="0.25">
      <c r="A256" s="4" t="s">
        <v>1053</v>
      </c>
      <c r="B256" s="39" t="s">
        <v>942</v>
      </c>
      <c r="C256" s="9">
        <v>63</v>
      </c>
      <c r="D256" s="4" t="s">
        <v>1158</v>
      </c>
      <c r="E256" s="6">
        <v>156.87</v>
      </c>
      <c r="F256" s="4" t="s">
        <v>1158</v>
      </c>
      <c r="G256" s="30">
        <f>VLOOKUP(A256,[1]Sheet1!$B:$D,3,FALSE)</f>
        <v>166.32005676266232</v>
      </c>
      <c r="H256" s="30">
        <f t="shared" si="3"/>
        <v>1</v>
      </c>
      <c r="I256" s="12">
        <v>23.58</v>
      </c>
      <c r="J256" s="4" t="s">
        <v>1158</v>
      </c>
      <c r="K256" s="6" t="s">
        <v>1153</v>
      </c>
      <c r="L256" s="6">
        <v>7</v>
      </c>
      <c r="M256" s="4" t="s">
        <v>1158</v>
      </c>
      <c r="N256" s="4" t="s">
        <v>1158</v>
      </c>
    </row>
    <row r="257" spans="1:14" x14ac:dyDescent="0.25">
      <c r="A257" s="4" t="s">
        <v>1054</v>
      </c>
      <c r="B257" s="39" t="s">
        <v>942</v>
      </c>
      <c r="C257" s="9">
        <v>0</v>
      </c>
      <c r="D257" s="4" t="s">
        <v>1159</v>
      </c>
      <c r="E257" s="6">
        <v>107.39</v>
      </c>
      <c r="F257" s="4" t="s">
        <v>1158</v>
      </c>
      <c r="G257" s="30">
        <f>VLOOKUP(A257,[1]Sheet1!$B:$D,3,FALSE)</f>
        <v>108.94586274397956</v>
      </c>
      <c r="H257" s="30">
        <f t="shared" si="3"/>
        <v>1</v>
      </c>
      <c r="I257" s="12">
        <v>31.88</v>
      </c>
      <c r="J257" s="4" t="s">
        <v>1158</v>
      </c>
      <c r="K257" s="6" t="s">
        <v>1154</v>
      </c>
      <c r="L257" s="6">
        <v>165</v>
      </c>
      <c r="M257" s="4" t="s">
        <v>1158</v>
      </c>
      <c r="N257" s="4" t="s">
        <v>1158</v>
      </c>
    </row>
    <row r="258" spans="1:14" x14ac:dyDescent="0.25">
      <c r="A258" s="4" t="s">
        <v>1055</v>
      </c>
      <c r="B258" s="39" t="s">
        <v>942</v>
      </c>
      <c r="C258" s="9">
        <v>0</v>
      </c>
      <c r="D258" s="4" t="s">
        <v>1159</v>
      </c>
      <c r="E258" s="6">
        <v>0</v>
      </c>
      <c r="F258" s="4" t="s">
        <v>1159</v>
      </c>
      <c r="G258" s="30">
        <f>VLOOKUP(A258,[1]Sheet1!$B:$D,3,FALSE)</f>
        <v>0.20209883912642984</v>
      </c>
      <c r="H258" s="30">
        <f t="shared" ref="H258:H321" si="4">IF(G258&gt;2,1,0)</f>
        <v>0</v>
      </c>
      <c r="I258" s="12">
        <v>35.950000000000003</v>
      </c>
      <c r="J258" s="4" t="s">
        <v>1158</v>
      </c>
      <c r="K258" s="6" t="s">
        <v>1155</v>
      </c>
      <c r="L258" s="6">
        <v>2</v>
      </c>
      <c r="M258" s="4" t="s">
        <v>1158</v>
      </c>
      <c r="N258" s="4" t="s">
        <v>1158</v>
      </c>
    </row>
    <row r="259" spans="1:14" x14ac:dyDescent="0.25">
      <c r="A259" s="4" t="s">
        <v>1056</v>
      </c>
      <c r="B259" s="39" t="s">
        <v>942</v>
      </c>
      <c r="C259" s="9">
        <v>0</v>
      </c>
      <c r="D259" s="4" t="s">
        <v>1159</v>
      </c>
      <c r="E259" s="6">
        <v>0</v>
      </c>
      <c r="F259" s="4" t="s">
        <v>1159</v>
      </c>
      <c r="G259" s="30">
        <f>VLOOKUP(A259,[1]Sheet1!$B:$D,3,FALSE)</f>
        <v>0</v>
      </c>
      <c r="H259" s="30">
        <f t="shared" si="4"/>
        <v>0</v>
      </c>
      <c r="I259" s="12">
        <v>36.6</v>
      </c>
      <c r="J259" s="4" t="s">
        <v>1158</v>
      </c>
      <c r="K259" s="6" t="s">
        <v>1156</v>
      </c>
      <c r="L259" s="6">
        <v>3</v>
      </c>
      <c r="M259" s="4" t="s">
        <v>1158</v>
      </c>
      <c r="N259" s="4" t="s">
        <v>1158</v>
      </c>
    </row>
    <row r="260" spans="1:14" x14ac:dyDescent="0.25">
      <c r="A260" s="4" t="s">
        <v>1057</v>
      </c>
      <c r="B260" s="39" t="s">
        <v>942</v>
      </c>
      <c r="C260" s="9">
        <v>0</v>
      </c>
      <c r="D260" s="4" t="s">
        <v>1159</v>
      </c>
      <c r="E260" s="6">
        <v>0</v>
      </c>
      <c r="F260" s="4" t="s">
        <v>1159</v>
      </c>
      <c r="G260" s="30">
        <f>VLOOKUP(A260,[1]Sheet1!$B:$D,3,FALSE)</f>
        <v>0.12340072143805693</v>
      </c>
      <c r="H260" s="30">
        <f t="shared" si="4"/>
        <v>0</v>
      </c>
      <c r="I260" s="6">
        <v>41</v>
      </c>
      <c r="J260" s="4" t="s">
        <v>1159</v>
      </c>
      <c r="K260" s="6" t="s">
        <v>1156</v>
      </c>
      <c r="L260" s="6">
        <v>52</v>
      </c>
      <c r="M260" s="4" t="s">
        <v>1158</v>
      </c>
      <c r="N260" s="4" t="s">
        <v>1159</v>
      </c>
    </row>
    <row r="261" spans="1:14" x14ac:dyDescent="0.25">
      <c r="A261" s="4" t="s">
        <v>1058</v>
      </c>
      <c r="B261" s="39" t="s">
        <v>942</v>
      </c>
      <c r="C261" s="9">
        <v>4</v>
      </c>
      <c r="D261" s="4" t="s">
        <v>1158</v>
      </c>
      <c r="E261" s="6">
        <v>110.65</v>
      </c>
      <c r="F261" s="4" t="s">
        <v>1158</v>
      </c>
      <c r="G261" s="30">
        <f>VLOOKUP(A261,[1]Sheet1!$B:$D,3,FALSE)</f>
        <v>112.58714783366163</v>
      </c>
      <c r="H261" s="30">
        <f t="shared" si="4"/>
        <v>1</v>
      </c>
      <c r="I261" s="12">
        <v>26.87</v>
      </c>
      <c r="J261" s="4" t="s">
        <v>1158</v>
      </c>
      <c r="K261" s="6" t="s">
        <v>1153</v>
      </c>
      <c r="L261" s="6">
        <v>1002</v>
      </c>
      <c r="M261" s="4" t="s">
        <v>1158</v>
      </c>
      <c r="N261" s="4" t="s">
        <v>1158</v>
      </c>
    </row>
    <row r="262" spans="1:14" x14ac:dyDescent="0.25">
      <c r="A262" s="4" t="s">
        <v>1059</v>
      </c>
      <c r="B262" s="39" t="s">
        <v>942</v>
      </c>
      <c r="C262" s="9">
        <v>0</v>
      </c>
      <c r="D262" s="4" t="s">
        <v>1159</v>
      </c>
      <c r="E262" s="6">
        <v>0</v>
      </c>
      <c r="F262" s="4" t="s">
        <v>1159</v>
      </c>
      <c r="G262" s="30">
        <f>VLOOKUP(A262,[1]Sheet1!$B:$D,3,FALSE)</f>
        <v>0.17855879017135318</v>
      </c>
      <c r="H262" s="30">
        <f t="shared" si="4"/>
        <v>0</v>
      </c>
      <c r="I262" s="6">
        <v>41</v>
      </c>
      <c r="J262" s="4" t="s">
        <v>1159</v>
      </c>
      <c r="K262" s="6" t="s">
        <v>1153</v>
      </c>
      <c r="L262" s="6">
        <v>16</v>
      </c>
      <c r="M262" s="4" t="s">
        <v>1158</v>
      </c>
      <c r="N262" s="4" t="s">
        <v>1159</v>
      </c>
    </row>
    <row r="263" spans="1:14" x14ac:dyDescent="0.25">
      <c r="A263" s="4" t="s">
        <v>1060</v>
      </c>
      <c r="B263" s="39" t="s">
        <v>942</v>
      </c>
      <c r="C263" s="9">
        <v>59</v>
      </c>
      <c r="D263" s="4" t="s">
        <v>1158</v>
      </c>
      <c r="E263" s="6">
        <v>59.32</v>
      </c>
      <c r="F263" s="4" t="s">
        <v>1158</v>
      </c>
      <c r="G263" s="30">
        <f>VLOOKUP(A263,[1]Sheet1!$B:$D,3,FALSE)</f>
        <v>57.36538552944311</v>
      </c>
      <c r="H263" s="30">
        <f t="shared" si="4"/>
        <v>1</v>
      </c>
      <c r="I263" s="12">
        <v>25.8</v>
      </c>
      <c r="J263" s="4" t="s">
        <v>1158</v>
      </c>
      <c r="K263" s="6" t="s">
        <v>1155</v>
      </c>
      <c r="L263" s="6">
        <v>53</v>
      </c>
      <c r="M263" s="4" t="s">
        <v>1158</v>
      </c>
      <c r="N263" s="4" t="s">
        <v>1158</v>
      </c>
    </row>
    <row r="264" spans="1:14" x14ac:dyDescent="0.25">
      <c r="A264" s="4" t="s">
        <v>1061</v>
      </c>
      <c r="B264" s="39" t="s">
        <v>942</v>
      </c>
      <c r="C264" s="9">
        <v>0</v>
      </c>
      <c r="D264" s="4" t="s">
        <v>1159</v>
      </c>
      <c r="E264" s="6">
        <v>20.57</v>
      </c>
      <c r="F264" s="4" t="s">
        <v>1158</v>
      </c>
      <c r="G264" s="30">
        <f>VLOOKUP(A264,[1]Sheet1!$B:$D,3,FALSE)</f>
        <v>18.952033479655757</v>
      </c>
      <c r="H264" s="30">
        <f t="shared" si="4"/>
        <v>1</v>
      </c>
      <c r="I264" s="12">
        <v>20.48</v>
      </c>
      <c r="J264" s="4" t="s">
        <v>1158</v>
      </c>
      <c r="K264" s="6" t="s">
        <v>1152</v>
      </c>
      <c r="L264" s="6">
        <v>20</v>
      </c>
      <c r="M264" s="4" t="s">
        <v>1158</v>
      </c>
      <c r="N264" s="4" t="s">
        <v>1158</v>
      </c>
    </row>
    <row r="265" spans="1:14" x14ac:dyDescent="0.25">
      <c r="A265" s="4" t="s">
        <v>1062</v>
      </c>
      <c r="B265" s="39" t="s">
        <v>942</v>
      </c>
      <c r="C265" s="9">
        <v>10</v>
      </c>
      <c r="D265" s="4" t="s">
        <v>1158</v>
      </c>
      <c r="E265" s="6">
        <v>3.86</v>
      </c>
      <c r="F265" s="4" t="s">
        <v>1158</v>
      </c>
      <c r="G265" s="30">
        <f>VLOOKUP(A265,[1]Sheet1!$B:$D,3,FALSE)</f>
        <v>3.5573145654858953</v>
      </c>
      <c r="H265" s="30">
        <f t="shared" si="4"/>
        <v>1</v>
      </c>
      <c r="I265" s="12">
        <v>33.83</v>
      </c>
      <c r="J265" s="4" t="s">
        <v>1158</v>
      </c>
      <c r="K265" s="6" t="s">
        <v>1154</v>
      </c>
      <c r="L265" s="6">
        <v>96</v>
      </c>
      <c r="M265" s="4" t="s">
        <v>1158</v>
      </c>
      <c r="N265" s="4" t="s">
        <v>1158</v>
      </c>
    </row>
    <row r="266" spans="1:14" x14ac:dyDescent="0.25">
      <c r="A266" s="4" t="s">
        <v>1063</v>
      </c>
      <c r="B266" s="39" t="s">
        <v>942</v>
      </c>
      <c r="C266" s="9">
        <v>10</v>
      </c>
      <c r="D266" s="4" t="s">
        <v>1158</v>
      </c>
      <c r="E266" s="6">
        <v>53.58</v>
      </c>
      <c r="F266" s="4" t="s">
        <v>1158</v>
      </c>
      <c r="G266" s="30">
        <f>VLOOKUP(A266,[1]Sheet1!$B:$D,3,FALSE)</f>
        <v>51.490172127746966</v>
      </c>
      <c r="H266" s="30">
        <f t="shared" si="4"/>
        <v>1</v>
      </c>
      <c r="I266" s="12">
        <v>31.26</v>
      </c>
      <c r="J266" s="4" t="s">
        <v>1158</v>
      </c>
      <c r="K266" s="6" t="s">
        <v>1156</v>
      </c>
      <c r="L266" s="6">
        <v>5</v>
      </c>
      <c r="M266" s="4" t="s">
        <v>1158</v>
      </c>
      <c r="N266" s="4" t="s">
        <v>1158</v>
      </c>
    </row>
    <row r="267" spans="1:14" x14ac:dyDescent="0.25">
      <c r="A267" s="4" t="s">
        <v>1064</v>
      </c>
      <c r="B267" s="39" t="s">
        <v>942</v>
      </c>
      <c r="C267" s="9">
        <v>42</v>
      </c>
      <c r="D267" s="4" t="s">
        <v>1158</v>
      </c>
      <c r="E267" s="6">
        <v>79.41</v>
      </c>
      <c r="F267" s="4" t="s">
        <v>1158</v>
      </c>
      <c r="G267" s="30">
        <f>VLOOKUP(A267,[1]Sheet1!$B:$D,3,FALSE)</f>
        <v>78.418633626541052</v>
      </c>
      <c r="H267" s="30">
        <f t="shared" si="4"/>
        <v>1</v>
      </c>
      <c r="I267" s="12">
        <v>22.53</v>
      </c>
      <c r="J267" s="4" t="s">
        <v>1158</v>
      </c>
      <c r="K267" s="6" t="s">
        <v>1154</v>
      </c>
      <c r="L267" s="6">
        <v>205</v>
      </c>
      <c r="M267" s="4" t="s">
        <v>1158</v>
      </c>
      <c r="N267" s="4" t="s">
        <v>1158</v>
      </c>
    </row>
    <row r="268" spans="1:14" x14ac:dyDescent="0.25">
      <c r="A268" s="4" t="s">
        <v>1065</v>
      </c>
      <c r="B268" s="39" t="s">
        <v>1066</v>
      </c>
      <c r="C268" s="9">
        <v>0</v>
      </c>
      <c r="D268" s="4" t="s">
        <v>1159</v>
      </c>
      <c r="E268" s="6">
        <v>0</v>
      </c>
      <c r="F268" s="4" t="s">
        <v>1159</v>
      </c>
      <c r="G268" s="30">
        <f>VLOOKUP(A268,[1]Sheet1!$B:$D,3,FALSE)</f>
        <v>0.21964640733051294</v>
      </c>
      <c r="H268" s="30">
        <f t="shared" si="4"/>
        <v>0</v>
      </c>
      <c r="I268" s="12">
        <v>24.78</v>
      </c>
      <c r="J268" s="4" t="s">
        <v>1158</v>
      </c>
      <c r="K268" s="6" t="s">
        <v>1156</v>
      </c>
      <c r="L268" s="6">
        <v>0</v>
      </c>
      <c r="M268" s="4" t="s">
        <v>1159</v>
      </c>
      <c r="N268" s="4" t="s">
        <v>1158</v>
      </c>
    </row>
    <row r="269" spans="1:14" x14ac:dyDescent="0.25">
      <c r="A269" s="4" t="s">
        <v>1067</v>
      </c>
      <c r="B269" s="39" t="s">
        <v>1066</v>
      </c>
      <c r="C269" s="9">
        <v>0</v>
      </c>
      <c r="D269" s="4" t="s">
        <v>1159</v>
      </c>
      <c r="E269" s="6">
        <v>0</v>
      </c>
      <c r="F269" s="4" t="s">
        <v>1159</v>
      </c>
      <c r="G269" s="30">
        <f>VLOOKUP(A269,[1]Sheet1!$B:$D,3,FALSE)</f>
        <v>6.6750788100539915E-2</v>
      </c>
      <c r="H269" s="30">
        <f t="shared" si="4"/>
        <v>0</v>
      </c>
      <c r="I269" s="6">
        <v>41</v>
      </c>
      <c r="J269" s="4" t="s">
        <v>1159</v>
      </c>
      <c r="K269" s="6" t="s">
        <v>1153</v>
      </c>
      <c r="L269" s="6">
        <v>0</v>
      </c>
      <c r="M269" s="4" t="s">
        <v>1159</v>
      </c>
      <c r="N269" s="4" t="s">
        <v>1159</v>
      </c>
    </row>
    <row r="270" spans="1:14" x14ac:dyDescent="0.25">
      <c r="A270" s="4" t="s">
        <v>1068</v>
      </c>
      <c r="B270" s="39" t="s">
        <v>1066</v>
      </c>
      <c r="C270" s="9">
        <v>0</v>
      </c>
      <c r="D270" s="4" t="s">
        <v>1159</v>
      </c>
      <c r="E270" s="6">
        <v>0</v>
      </c>
      <c r="F270" s="4" t="s">
        <v>1159</v>
      </c>
      <c r="G270" s="30">
        <f>VLOOKUP(A270,[1]Sheet1!$B:$D,3,FALSE)</f>
        <v>4.7149526308375572E-2</v>
      </c>
      <c r="H270" s="30">
        <f t="shared" si="4"/>
        <v>0</v>
      </c>
      <c r="I270" s="6">
        <v>41</v>
      </c>
      <c r="J270" s="4" t="s">
        <v>1159</v>
      </c>
      <c r="K270" s="6" t="s">
        <v>1156</v>
      </c>
      <c r="L270" s="6">
        <v>0</v>
      </c>
      <c r="M270" s="4" t="s">
        <v>1159</v>
      </c>
      <c r="N270" s="4" t="s">
        <v>1159</v>
      </c>
    </row>
    <row r="271" spans="1:14" x14ac:dyDescent="0.25">
      <c r="A271" s="4" t="s">
        <v>1069</v>
      </c>
      <c r="B271" s="39" t="s">
        <v>1066</v>
      </c>
      <c r="C271" s="9">
        <v>0</v>
      </c>
      <c r="D271" s="4" t="s">
        <v>1159</v>
      </c>
      <c r="E271" s="6">
        <v>0</v>
      </c>
      <c r="F271" s="4" t="s">
        <v>1159</v>
      </c>
      <c r="G271" s="30">
        <f>VLOOKUP(A271,[1]Sheet1!$B:$D,3,FALSE)</f>
        <v>0.12057619557595241</v>
      </c>
      <c r="H271" s="30">
        <f t="shared" si="4"/>
        <v>0</v>
      </c>
      <c r="I271" s="6">
        <v>41</v>
      </c>
      <c r="J271" s="4" t="s">
        <v>1159</v>
      </c>
      <c r="K271" s="6" t="s">
        <v>1153</v>
      </c>
      <c r="L271" s="6">
        <v>0</v>
      </c>
      <c r="M271" s="4" t="s">
        <v>1159</v>
      </c>
      <c r="N271" s="4" t="s">
        <v>1159</v>
      </c>
    </row>
    <row r="272" spans="1:14" x14ac:dyDescent="0.25">
      <c r="A272" s="4" t="s">
        <v>1070</v>
      </c>
      <c r="B272" s="39" t="s">
        <v>1066</v>
      </c>
      <c r="C272" s="9">
        <v>0</v>
      </c>
      <c r="D272" s="4" t="s">
        <v>1159</v>
      </c>
      <c r="E272" s="6">
        <v>0</v>
      </c>
      <c r="F272" s="4" t="s">
        <v>1159</v>
      </c>
      <c r="G272" s="30">
        <f>VLOOKUP(A272,[1]Sheet1!$B:$D,3,FALSE)</f>
        <v>0.11378308053373763</v>
      </c>
      <c r="H272" s="30">
        <f t="shared" si="4"/>
        <v>0</v>
      </c>
      <c r="I272" s="12">
        <v>35.71</v>
      </c>
      <c r="J272" s="4" t="s">
        <v>1158</v>
      </c>
      <c r="K272" s="6" t="s">
        <v>1154</v>
      </c>
      <c r="L272" s="6">
        <v>0</v>
      </c>
      <c r="M272" s="4" t="s">
        <v>1159</v>
      </c>
      <c r="N272" s="4" t="s">
        <v>1158</v>
      </c>
    </row>
    <row r="273" spans="1:14" x14ac:dyDescent="0.25">
      <c r="A273" s="4" t="s">
        <v>1071</v>
      </c>
      <c r="B273" s="39" t="s">
        <v>1066</v>
      </c>
      <c r="C273" s="9">
        <v>0</v>
      </c>
      <c r="D273" s="4" t="s">
        <v>1159</v>
      </c>
      <c r="E273" s="6">
        <v>0</v>
      </c>
      <c r="F273" s="4" t="s">
        <v>1159</v>
      </c>
      <c r="G273" s="30">
        <f>VLOOKUP(A273,[1]Sheet1!$B:$D,3,FALSE)</f>
        <v>9.9243367692990928E-2</v>
      </c>
      <c r="H273" s="30">
        <f t="shared" si="4"/>
        <v>0</v>
      </c>
      <c r="I273" s="6">
        <v>41</v>
      </c>
      <c r="J273" s="4" t="s">
        <v>1159</v>
      </c>
      <c r="K273" s="6" t="s">
        <v>1153</v>
      </c>
      <c r="L273" s="6">
        <v>0</v>
      </c>
      <c r="M273" s="4" t="s">
        <v>1159</v>
      </c>
      <c r="N273" s="4" t="s">
        <v>1159</v>
      </c>
    </row>
    <row r="274" spans="1:14" x14ac:dyDescent="0.25">
      <c r="A274" s="4" t="s">
        <v>1072</v>
      </c>
      <c r="B274" s="39" t="s">
        <v>1066</v>
      </c>
      <c r="C274" s="9">
        <v>0</v>
      </c>
      <c r="D274" s="4" t="s">
        <v>1159</v>
      </c>
      <c r="E274" s="6">
        <v>0.34</v>
      </c>
      <c r="F274" s="4" t="s">
        <v>1159</v>
      </c>
      <c r="G274" s="30">
        <f>VLOOKUP(A274,[1]Sheet1!$B:$D,3,FALSE)</f>
        <v>0.51179161320204591</v>
      </c>
      <c r="H274" s="30">
        <f t="shared" si="4"/>
        <v>0</v>
      </c>
      <c r="I274" s="6">
        <v>41</v>
      </c>
      <c r="J274" s="4" t="s">
        <v>1159</v>
      </c>
      <c r="K274" s="6" t="s">
        <v>1155</v>
      </c>
      <c r="L274" s="6">
        <v>14</v>
      </c>
      <c r="M274" s="4" t="s">
        <v>1158</v>
      </c>
      <c r="N274" s="4" t="s">
        <v>1159</v>
      </c>
    </row>
    <row r="275" spans="1:14" x14ac:dyDescent="0.25">
      <c r="A275" s="4" t="s">
        <v>1073</v>
      </c>
      <c r="B275" s="39" t="s">
        <v>1066</v>
      </c>
      <c r="C275" s="9">
        <v>0</v>
      </c>
      <c r="D275" s="4" t="s">
        <v>1159</v>
      </c>
      <c r="E275" s="6">
        <v>6.05</v>
      </c>
      <c r="F275" s="4" t="s">
        <v>1158</v>
      </c>
      <c r="G275" s="30">
        <f>VLOOKUP(A275,[1]Sheet1!$B:$D,3,FALSE)</f>
        <v>5.5030677277197411</v>
      </c>
      <c r="H275" s="30">
        <f t="shared" si="4"/>
        <v>1</v>
      </c>
      <c r="I275" s="12">
        <v>36.47</v>
      </c>
      <c r="J275" s="4" t="s">
        <v>1158</v>
      </c>
      <c r="K275" s="6" t="s">
        <v>1152</v>
      </c>
      <c r="L275" s="6">
        <v>2</v>
      </c>
      <c r="M275" s="4" t="s">
        <v>1158</v>
      </c>
      <c r="N275" s="4" t="s">
        <v>1158</v>
      </c>
    </row>
    <row r="276" spans="1:14" x14ac:dyDescent="0.25">
      <c r="A276" s="4" t="s">
        <v>1074</v>
      </c>
      <c r="B276" s="39" t="s">
        <v>1066</v>
      </c>
      <c r="C276" s="9">
        <v>0</v>
      </c>
      <c r="D276" s="4" t="s">
        <v>1159</v>
      </c>
      <c r="E276" s="6">
        <v>0</v>
      </c>
      <c r="F276" s="4" t="s">
        <v>1159</v>
      </c>
      <c r="G276" s="30">
        <f>VLOOKUP(A276,[1]Sheet1!$B:$D,3,FALSE)</f>
        <v>0</v>
      </c>
      <c r="H276" s="30">
        <f t="shared" si="4"/>
        <v>0</v>
      </c>
      <c r="I276" s="6">
        <v>41</v>
      </c>
      <c r="J276" s="4" t="s">
        <v>1159</v>
      </c>
      <c r="K276" s="6" t="s">
        <v>1152</v>
      </c>
      <c r="L276" s="6">
        <v>1</v>
      </c>
      <c r="M276" s="4" t="s">
        <v>1158</v>
      </c>
      <c r="N276" s="4" t="s">
        <v>1159</v>
      </c>
    </row>
    <row r="277" spans="1:14" x14ac:dyDescent="0.25">
      <c r="A277" s="4" t="s">
        <v>1075</v>
      </c>
      <c r="B277" s="39" t="s">
        <v>1066</v>
      </c>
      <c r="C277" s="9">
        <v>0</v>
      </c>
      <c r="D277" s="4" t="s">
        <v>1159</v>
      </c>
      <c r="E277" s="6">
        <v>0</v>
      </c>
      <c r="F277" s="4" t="s">
        <v>1159</v>
      </c>
      <c r="G277" s="30">
        <f>VLOOKUP(A277,[1]Sheet1!$B:$D,3,FALSE)</f>
        <v>0.11023377507172763</v>
      </c>
      <c r="H277" s="30">
        <f t="shared" si="4"/>
        <v>0</v>
      </c>
      <c r="I277" s="6">
        <v>41</v>
      </c>
      <c r="J277" s="4" t="s">
        <v>1159</v>
      </c>
      <c r="K277" s="6" t="s">
        <v>1156</v>
      </c>
      <c r="L277" s="6">
        <v>0</v>
      </c>
      <c r="M277" s="4" t="s">
        <v>1159</v>
      </c>
      <c r="N277" s="4" t="s">
        <v>1159</v>
      </c>
    </row>
    <row r="278" spans="1:14" x14ac:dyDescent="0.25">
      <c r="A278" s="4" t="s">
        <v>1076</v>
      </c>
      <c r="B278" s="39" t="s">
        <v>1066</v>
      </c>
      <c r="C278" s="9">
        <v>0</v>
      </c>
      <c r="D278" s="4" t="s">
        <v>1159</v>
      </c>
      <c r="E278" s="6">
        <v>7.0000000000000007E-2</v>
      </c>
      <c r="F278" s="4" t="s">
        <v>1159</v>
      </c>
      <c r="G278" s="30">
        <f>VLOOKUP(A278,[1]Sheet1!$B:$D,3,FALSE)</f>
        <v>0.280898971671591</v>
      </c>
      <c r="H278" s="30">
        <f t="shared" si="4"/>
        <v>0</v>
      </c>
      <c r="I278" s="6">
        <v>41</v>
      </c>
      <c r="J278" s="4" t="s">
        <v>1159</v>
      </c>
      <c r="K278" s="6" t="s">
        <v>1154</v>
      </c>
      <c r="L278" s="6">
        <v>0</v>
      </c>
      <c r="M278" s="4" t="s">
        <v>1159</v>
      </c>
      <c r="N278" s="4" t="s">
        <v>1159</v>
      </c>
    </row>
    <row r="279" spans="1:14" x14ac:dyDescent="0.25">
      <c r="A279" s="4" t="s">
        <v>1077</v>
      </c>
      <c r="B279" s="39" t="s">
        <v>1066</v>
      </c>
      <c r="C279" s="9">
        <v>0</v>
      </c>
      <c r="D279" s="4" t="s">
        <v>1159</v>
      </c>
      <c r="E279" s="6">
        <v>3.14</v>
      </c>
      <c r="F279" s="4" t="s">
        <v>1158</v>
      </c>
      <c r="G279" s="30">
        <f>VLOOKUP(A279,[1]Sheet1!$B:$D,3,FALSE)</f>
        <v>2.9170857007791313</v>
      </c>
      <c r="H279" s="30">
        <f t="shared" si="4"/>
        <v>1</v>
      </c>
      <c r="I279" s="6">
        <v>41</v>
      </c>
      <c r="J279" s="4" t="s">
        <v>1159</v>
      </c>
      <c r="K279" s="6" t="s">
        <v>1156</v>
      </c>
      <c r="L279" s="6">
        <v>0</v>
      </c>
      <c r="M279" s="4" t="s">
        <v>1159</v>
      </c>
      <c r="N279" s="4" t="s">
        <v>1158</v>
      </c>
    </row>
    <row r="280" spans="1:14" x14ac:dyDescent="0.25">
      <c r="A280" s="4" t="s">
        <v>1078</v>
      </c>
      <c r="B280" s="39" t="s">
        <v>1079</v>
      </c>
      <c r="C280" s="9">
        <v>0</v>
      </c>
      <c r="D280" s="4" t="s">
        <v>1159</v>
      </c>
      <c r="E280" s="6">
        <v>0</v>
      </c>
      <c r="F280" s="4" t="s">
        <v>1159</v>
      </c>
      <c r="G280" s="30">
        <f>VLOOKUP(A280,[1]Sheet1!$B:$D,3,FALSE)</f>
        <v>7.379834546677827E-2</v>
      </c>
      <c r="H280" s="30">
        <f t="shared" si="4"/>
        <v>0</v>
      </c>
      <c r="I280" s="6">
        <v>41</v>
      </c>
      <c r="J280" s="4" t="s">
        <v>1159</v>
      </c>
      <c r="K280" s="6" t="s">
        <v>1153</v>
      </c>
      <c r="L280" s="6">
        <v>0</v>
      </c>
      <c r="M280" s="4" t="s">
        <v>1159</v>
      </c>
      <c r="N280" s="4" t="s">
        <v>1159</v>
      </c>
    </row>
    <row r="281" spans="1:14" x14ac:dyDescent="0.25">
      <c r="A281" s="4" t="s">
        <v>1080</v>
      </c>
      <c r="B281" s="39" t="s">
        <v>1079</v>
      </c>
      <c r="C281" s="9">
        <v>0</v>
      </c>
      <c r="D281" s="4" t="s">
        <v>1159</v>
      </c>
      <c r="E281" s="6">
        <v>0.34</v>
      </c>
      <c r="F281" s="4" t="s">
        <v>1159</v>
      </c>
      <c r="G281" s="30">
        <f>VLOOKUP(A281,[1]Sheet1!$B:$D,3,FALSE)</f>
        <v>0.50602583780857924</v>
      </c>
      <c r="H281" s="30">
        <f t="shared" si="4"/>
        <v>0</v>
      </c>
      <c r="I281" s="12">
        <v>29.99</v>
      </c>
      <c r="J281" s="4" t="s">
        <v>1158</v>
      </c>
      <c r="K281" s="6" t="s">
        <v>1152</v>
      </c>
      <c r="L281" s="6">
        <v>9</v>
      </c>
      <c r="M281" s="4" t="s">
        <v>1158</v>
      </c>
      <c r="N281" s="4" t="s">
        <v>1158</v>
      </c>
    </row>
    <row r="282" spans="1:14" x14ac:dyDescent="0.25">
      <c r="A282" s="4" t="s">
        <v>1081</v>
      </c>
      <c r="B282" s="39" t="s">
        <v>1079</v>
      </c>
      <c r="C282" s="9">
        <v>0</v>
      </c>
      <c r="D282" s="4" t="s">
        <v>1159</v>
      </c>
      <c r="E282" s="6">
        <v>6.29</v>
      </c>
      <c r="F282" s="4" t="s">
        <v>1158</v>
      </c>
      <c r="G282" s="30">
        <f>VLOOKUP(A282,[1]Sheet1!$B:$D,3,FALSE)</f>
        <v>5.7241851933729118</v>
      </c>
      <c r="H282" s="30">
        <f t="shared" si="4"/>
        <v>1</v>
      </c>
      <c r="I282" s="6">
        <v>41</v>
      </c>
      <c r="J282" s="4" t="s">
        <v>1159</v>
      </c>
      <c r="K282" s="6" t="s">
        <v>1155</v>
      </c>
      <c r="L282" s="6">
        <v>0</v>
      </c>
      <c r="M282" s="4" t="s">
        <v>1159</v>
      </c>
      <c r="N282" s="4" t="s">
        <v>1158</v>
      </c>
    </row>
    <row r="283" spans="1:14" x14ac:dyDescent="0.25">
      <c r="A283" s="4" t="s">
        <v>1082</v>
      </c>
      <c r="B283" s="39" t="s">
        <v>1079</v>
      </c>
      <c r="C283" s="9">
        <v>0</v>
      </c>
      <c r="D283" s="4" t="s">
        <v>1159</v>
      </c>
      <c r="E283" s="6">
        <v>7.0000000000000007E-2</v>
      </c>
      <c r="F283" s="4" t="s">
        <v>1159</v>
      </c>
      <c r="G283" s="30">
        <f>VLOOKUP(A283,[1]Sheet1!$B:$D,3,FALSE)</f>
        <v>0.28284693356622026</v>
      </c>
      <c r="H283" s="30">
        <f t="shared" si="4"/>
        <v>0</v>
      </c>
      <c r="I283" s="6">
        <v>41</v>
      </c>
      <c r="J283" s="4" t="s">
        <v>1159</v>
      </c>
      <c r="K283" s="6" t="s">
        <v>1155</v>
      </c>
      <c r="L283" s="6">
        <v>5</v>
      </c>
      <c r="M283" s="4" t="s">
        <v>1158</v>
      </c>
      <c r="N283" s="4" t="s">
        <v>1159</v>
      </c>
    </row>
    <row r="284" spans="1:14" x14ac:dyDescent="0.25">
      <c r="A284" s="4" t="s">
        <v>1083</v>
      </c>
      <c r="B284" s="39" t="s">
        <v>1079</v>
      </c>
      <c r="C284" s="9">
        <v>0</v>
      </c>
      <c r="D284" s="4" t="s">
        <v>1159</v>
      </c>
      <c r="E284" s="6">
        <v>0</v>
      </c>
      <c r="F284" s="4" t="s">
        <v>1159</v>
      </c>
      <c r="G284" s="30">
        <f>VLOOKUP(A284,[1]Sheet1!$B:$D,3,FALSE)</f>
        <v>0</v>
      </c>
      <c r="H284" s="30">
        <f t="shared" si="4"/>
        <v>0</v>
      </c>
      <c r="I284" s="6">
        <v>41</v>
      </c>
      <c r="J284" s="4" t="s">
        <v>1159</v>
      </c>
      <c r="K284" s="6" t="s">
        <v>1153</v>
      </c>
      <c r="L284" s="6">
        <v>0</v>
      </c>
      <c r="M284" s="4" t="s">
        <v>1159</v>
      </c>
      <c r="N284" s="4" t="s">
        <v>1159</v>
      </c>
    </row>
    <row r="285" spans="1:14" x14ac:dyDescent="0.25">
      <c r="A285" s="4" t="s">
        <v>1085</v>
      </c>
      <c r="B285" s="39" t="s">
        <v>1084</v>
      </c>
      <c r="C285" s="9">
        <v>238</v>
      </c>
      <c r="D285" s="4" t="s">
        <v>1158</v>
      </c>
      <c r="E285" s="6">
        <v>22.69</v>
      </c>
      <c r="F285" s="4" t="s">
        <v>1158</v>
      </c>
      <c r="G285" s="30">
        <f>VLOOKUP(A285,[1]Sheet1!$B:$D,3,FALSE)</f>
        <v>22.961889405992174</v>
      </c>
      <c r="H285" s="30">
        <f t="shared" si="4"/>
        <v>1</v>
      </c>
      <c r="I285" s="12">
        <v>23.65</v>
      </c>
      <c r="J285" s="4" t="s">
        <v>1158</v>
      </c>
      <c r="K285" s="6" t="s">
        <v>1155</v>
      </c>
      <c r="L285" s="6">
        <v>26</v>
      </c>
      <c r="M285" s="4" t="s">
        <v>1158</v>
      </c>
      <c r="N285" s="4" t="s">
        <v>1158</v>
      </c>
    </row>
    <row r="286" spans="1:14" x14ac:dyDescent="0.25">
      <c r="A286" s="4" t="s">
        <v>1086</v>
      </c>
      <c r="B286" s="39" t="s">
        <v>1084</v>
      </c>
      <c r="C286" s="9">
        <v>0</v>
      </c>
      <c r="D286" s="4" t="s">
        <v>1159</v>
      </c>
      <c r="E286" s="6">
        <v>7.0000000000000007E-2</v>
      </c>
      <c r="F286" s="4" t="s">
        <v>1159</v>
      </c>
      <c r="G286" s="30">
        <f>VLOOKUP(A286,[1]Sheet1!$B:$D,3,FALSE)</f>
        <v>3.4231188270514974E-2</v>
      </c>
      <c r="H286" s="30">
        <f t="shared" si="4"/>
        <v>0</v>
      </c>
      <c r="I286" s="12">
        <v>36.75</v>
      </c>
      <c r="J286" s="4" t="s">
        <v>1158</v>
      </c>
      <c r="K286" s="6" t="s">
        <v>1152</v>
      </c>
      <c r="L286" s="6">
        <v>12</v>
      </c>
      <c r="M286" s="4" t="s">
        <v>1158</v>
      </c>
      <c r="N286" s="4" t="s">
        <v>1158</v>
      </c>
    </row>
    <row r="287" spans="1:14" x14ac:dyDescent="0.25">
      <c r="A287" s="4" t="s">
        <v>1087</v>
      </c>
      <c r="B287" s="39" t="s">
        <v>1084</v>
      </c>
      <c r="C287" s="9">
        <v>89</v>
      </c>
      <c r="D287" s="4" t="s">
        <v>1158</v>
      </c>
      <c r="E287" s="6">
        <v>0.28000000000000003</v>
      </c>
      <c r="F287" s="4" t="s">
        <v>1159</v>
      </c>
      <c r="G287" s="30">
        <f>VLOOKUP(A287,[1]Sheet1!$B:$D,3,FALSE)</f>
        <v>0.35335717336898642</v>
      </c>
      <c r="H287" s="30">
        <f t="shared" si="4"/>
        <v>0</v>
      </c>
      <c r="I287" s="12">
        <v>25.42</v>
      </c>
      <c r="J287" s="4" t="s">
        <v>1158</v>
      </c>
      <c r="K287" s="6" t="s">
        <v>1155</v>
      </c>
      <c r="L287" s="6">
        <v>33</v>
      </c>
      <c r="M287" s="4" t="s">
        <v>1158</v>
      </c>
      <c r="N287" s="4" t="s">
        <v>1158</v>
      </c>
    </row>
    <row r="288" spans="1:14" x14ac:dyDescent="0.25">
      <c r="A288" s="4" t="s">
        <v>1088</v>
      </c>
      <c r="B288" s="39" t="s">
        <v>1084</v>
      </c>
      <c r="C288" s="9">
        <v>0</v>
      </c>
      <c r="D288" s="4" t="s">
        <v>1159</v>
      </c>
      <c r="E288" s="6">
        <v>0.21</v>
      </c>
      <c r="F288" s="4" t="s">
        <v>1159</v>
      </c>
      <c r="G288" s="30">
        <f>VLOOKUP(A288,[1]Sheet1!$B:$D,3,FALSE)</f>
        <v>0.24823633909858805</v>
      </c>
      <c r="H288" s="30">
        <f t="shared" si="4"/>
        <v>0</v>
      </c>
      <c r="I288" s="6">
        <v>41</v>
      </c>
      <c r="J288" s="4" t="s">
        <v>1159</v>
      </c>
      <c r="K288" s="6" t="s">
        <v>1153</v>
      </c>
      <c r="L288" s="6">
        <v>0</v>
      </c>
      <c r="M288" s="4" t="s">
        <v>1159</v>
      </c>
      <c r="N288" s="4" t="s">
        <v>1159</v>
      </c>
    </row>
    <row r="289" spans="1:14" x14ac:dyDescent="0.25">
      <c r="A289" s="4" t="s">
        <v>1089</v>
      </c>
      <c r="B289" s="39" t="s">
        <v>1084</v>
      </c>
      <c r="C289" s="9">
        <v>206</v>
      </c>
      <c r="D289" s="4" t="s">
        <v>1158</v>
      </c>
      <c r="E289" s="6">
        <v>358.64</v>
      </c>
      <c r="F289" s="4" t="s">
        <v>1158</v>
      </c>
      <c r="G289" s="30">
        <f>VLOOKUP(A289,[1]Sheet1!$B:$D,3,FALSE)</f>
        <v>450.735598820635</v>
      </c>
      <c r="H289" s="30">
        <f t="shared" si="4"/>
        <v>1</v>
      </c>
      <c r="I289" s="12">
        <v>26.23</v>
      </c>
      <c r="J289" s="4" t="s">
        <v>1158</v>
      </c>
      <c r="K289" s="6" t="s">
        <v>1154</v>
      </c>
      <c r="L289" s="6">
        <v>74</v>
      </c>
      <c r="M289" s="4" t="s">
        <v>1158</v>
      </c>
      <c r="N289" s="4" t="s">
        <v>1158</v>
      </c>
    </row>
    <row r="290" spans="1:14" x14ac:dyDescent="0.25">
      <c r="A290" s="4" t="s">
        <v>1090</v>
      </c>
      <c r="B290" s="39" t="s">
        <v>1084</v>
      </c>
      <c r="C290" s="9">
        <v>56</v>
      </c>
      <c r="D290" s="4" t="s">
        <v>1158</v>
      </c>
      <c r="E290" s="6">
        <v>17.45</v>
      </c>
      <c r="F290" s="4" t="s">
        <v>1158</v>
      </c>
      <c r="G290" s="30">
        <f>VLOOKUP(A290,[1]Sheet1!$B:$D,3,FALSE)</f>
        <v>18.035709046220056</v>
      </c>
      <c r="H290" s="30">
        <f t="shared" si="4"/>
        <v>1</v>
      </c>
      <c r="I290" s="12">
        <v>22.95</v>
      </c>
      <c r="J290" s="4" t="s">
        <v>1158</v>
      </c>
      <c r="K290" s="6" t="s">
        <v>1154</v>
      </c>
      <c r="L290" s="6">
        <v>9</v>
      </c>
      <c r="M290" s="4" t="s">
        <v>1158</v>
      </c>
      <c r="N290" s="4" t="s">
        <v>1158</v>
      </c>
    </row>
    <row r="291" spans="1:14" x14ac:dyDescent="0.25">
      <c r="A291" s="4" t="s">
        <v>1091</v>
      </c>
      <c r="B291" s="39" t="s">
        <v>1084</v>
      </c>
      <c r="C291" s="9">
        <v>1</v>
      </c>
      <c r="D291" s="4" t="s">
        <v>1158</v>
      </c>
      <c r="E291" s="6">
        <v>48.76</v>
      </c>
      <c r="F291" s="4" t="s">
        <v>1158</v>
      </c>
      <c r="G291" s="30">
        <f>VLOOKUP(A291,[1]Sheet1!$B:$D,3,FALSE)</f>
        <v>46.81204362758897</v>
      </c>
      <c r="H291" s="30">
        <f t="shared" si="4"/>
        <v>1</v>
      </c>
      <c r="I291" s="12">
        <v>23.48</v>
      </c>
      <c r="J291" s="4" t="s">
        <v>1158</v>
      </c>
      <c r="K291" s="6" t="s">
        <v>1154</v>
      </c>
      <c r="L291" s="6">
        <v>8</v>
      </c>
      <c r="M291" s="4" t="s">
        <v>1158</v>
      </c>
      <c r="N291" s="4" t="s">
        <v>1158</v>
      </c>
    </row>
    <row r="292" spans="1:14" x14ac:dyDescent="0.25">
      <c r="A292" s="4" t="s">
        <v>1092</v>
      </c>
      <c r="B292" s="39" t="s">
        <v>1084</v>
      </c>
      <c r="C292" s="9">
        <v>3</v>
      </c>
      <c r="D292" s="4" t="s">
        <v>1158</v>
      </c>
      <c r="E292" s="6">
        <v>81.02</v>
      </c>
      <c r="F292" s="4" t="s">
        <v>1158</v>
      </c>
      <c r="G292" s="30">
        <f>VLOOKUP(A292,[1]Sheet1!$B:$D,3,FALSE)</f>
        <v>76.104987577120411</v>
      </c>
      <c r="H292" s="30">
        <f t="shared" si="4"/>
        <v>1</v>
      </c>
      <c r="I292" s="12">
        <v>27.78</v>
      </c>
      <c r="J292" s="4" t="s">
        <v>1158</v>
      </c>
      <c r="K292" s="6" t="s">
        <v>1153</v>
      </c>
      <c r="L292" s="6">
        <v>1</v>
      </c>
      <c r="M292" s="4" t="s">
        <v>1158</v>
      </c>
      <c r="N292" s="4" t="s">
        <v>1158</v>
      </c>
    </row>
    <row r="293" spans="1:14" x14ac:dyDescent="0.25">
      <c r="A293" s="4" t="s">
        <v>1093</v>
      </c>
      <c r="B293" s="39" t="s">
        <v>1084</v>
      </c>
      <c r="C293" s="9">
        <v>84</v>
      </c>
      <c r="D293" s="4" t="s">
        <v>1158</v>
      </c>
      <c r="E293" s="6">
        <v>2.33</v>
      </c>
      <c r="F293" s="4" t="s">
        <v>1158</v>
      </c>
      <c r="G293" s="30">
        <f>VLOOKUP(A293,[1]Sheet1!$B:$D,3,FALSE)</f>
        <v>2.8544544547021902</v>
      </c>
      <c r="H293" s="30">
        <f t="shared" si="4"/>
        <v>1</v>
      </c>
      <c r="I293" s="12">
        <v>21.02</v>
      </c>
      <c r="J293" s="4" t="s">
        <v>1158</v>
      </c>
      <c r="K293" s="6" t="s">
        <v>1155</v>
      </c>
      <c r="L293" s="6">
        <v>27</v>
      </c>
      <c r="M293" s="4" t="s">
        <v>1158</v>
      </c>
      <c r="N293" s="4" t="s">
        <v>1158</v>
      </c>
    </row>
    <row r="294" spans="1:14" x14ac:dyDescent="0.25">
      <c r="A294" s="4" t="s">
        <v>1094</v>
      </c>
      <c r="B294" s="39" t="s">
        <v>1084</v>
      </c>
      <c r="C294" s="9">
        <v>0</v>
      </c>
      <c r="D294" s="4" t="s">
        <v>1159</v>
      </c>
      <c r="E294" s="6">
        <v>0</v>
      </c>
      <c r="F294" s="4" t="s">
        <v>1159</v>
      </c>
      <c r="G294" s="30">
        <f>VLOOKUP(A294,[1]Sheet1!$B:$D,3,FALSE)</f>
        <v>0.21446410327913853</v>
      </c>
      <c r="H294" s="30">
        <f t="shared" si="4"/>
        <v>0</v>
      </c>
      <c r="I294" s="12">
        <v>33.979999999999997</v>
      </c>
      <c r="J294" s="4" t="s">
        <v>1158</v>
      </c>
      <c r="K294" s="6" t="s">
        <v>1152</v>
      </c>
      <c r="L294" s="6">
        <v>0</v>
      </c>
      <c r="M294" s="4" t="s">
        <v>1159</v>
      </c>
      <c r="N294" s="4" t="s">
        <v>1158</v>
      </c>
    </row>
    <row r="295" spans="1:14" x14ac:dyDescent="0.25">
      <c r="A295" s="4" t="s">
        <v>1095</v>
      </c>
      <c r="B295" s="39" t="s">
        <v>1084</v>
      </c>
      <c r="C295" s="9">
        <v>0</v>
      </c>
      <c r="D295" s="4" t="s">
        <v>1159</v>
      </c>
      <c r="E295" s="6">
        <v>0</v>
      </c>
      <c r="F295" s="4" t="s">
        <v>1159</v>
      </c>
      <c r="G295" s="30">
        <f>VLOOKUP(A295,[1]Sheet1!$B:$D,3,FALSE)</f>
        <v>0</v>
      </c>
      <c r="H295" s="30">
        <f t="shared" si="4"/>
        <v>0</v>
      </c>
      <c r="I295" s="12">
        <v>35.5</v>
      </c>
      <c r="J295" s="4" t="s">
        <v>1158</v>
      </c>
      <c r="K295" s="6" t="s">
        <v>1153</v>
      </c>
      <c r="L295" s="6">
        <v>0</v>
      </c>
      <c r="M295" s="4" t="s">
        <v>1159</v>
      </c>
      <c r="N295" s="4" t="s">
        <v>1158</v>
      </c>
    </row>
    <row r="296" spans="1:14" x14ac:dyDescent="0.25">
      <c r="A296" s="4" t="s">
        <v>1096</v>
      </c>
      <c r="B296" s="39" t="s">
        <v>1084</v>
      </c>
      <c r="C296" s="9">
        <v>0</v>
      </c>
      <c r="D296" s="4" t="s">
        <v>1159</v>
      </c>
      <c r="E296" s="6">
        <v>0.15</v>
      </c>
      <c r="F296" s="4" t="s">
        <v>1159</v>
      </c>
      <c r="G296" s="30">
        <f>VLOOKUP(A296,[1]Sheet1!$B:$D,3,FALSE)</f>
        <v>0.15913187872918924</v>
      </c>
      <c r="H296" s="30">
        <f t="shared" si="4"/>
        <v>0</v>
      </c>
      <c r="I296" s="6">
        <v>41</v>
      </c>
      <c r="J296" s="4" t="s">
        <v>1159</v>
      </c>
      <c r="K296" s="6" t="s">
        <v>1155</v>
      </c>
      <c r="L296" s="6">
        <v>339</v>
      </c>
      <c r="M296" s="4" t="s">
        <v>1158</v>
      </c>
      <c r="N296" s="4" t="s">
        <v>1159</v>
      </c>
    </row>
    <row r="297" spans="1:14" x14ac:dyDescent="0.25">
      <c r="A297" s="4" t="s">
        <v>1097</v>
      </c>
      <c r="B297" s="39" t="s">
        <v>1084</v>
      </c>
      <c r="C297" s="9">
        <v>9</v>
      </c>
      <c r="D297" s="4" t="s">
        <v>1158</v>
      </c>
      <c r="E297" s="6">
        <v>5.17</v>
      </c>
      <c r="F297" s="4" t="s">
        <v>1158</v>
      </c>
      <c r="G297" s="30">
        <f>VLOOKUP(A297,[1]Sheet1!$B:$D,3,FALSE)</f>
        <v>5.9259626600098763</v>
      </c>
      <c r="H297" s="30">
        <f t="shared" si="4"/>
        <v>1</v>
      </c>
      <c r="I297" s="12">
        <v>26.08</v>
      </c>
      <c r="J297" s="4" t="s">
        <v>1158</v>
      </c>
      <c r="K297" s="6" t="s">
        <v>1155</v>
      </c>
      <c r="L297" s="6">
        <v>6</v>
      </c>
      <c r="M297" s="4" t="s">
        <v>1158</v>
      </c>
      <c r="N297" s="4" t="s">
        <v>1158</v>
      </c>
    </row>
    <row r="298" spans="1:14" x14ac:dyDescent="0.25">
      <c r="A298" s="4" t="s">
        <v>1098</v>
      </c>
      <c r="B298" s="39" t="s">
        <v>1084</v>
      </c>
      <c r="C298" s="9">
        <v>4</v>
      </c>
      <c r="D298" s="4" t="s">
        <v>1158</v>
      </c>
      <c r="E298" s="6">
        <v>98.33</v>
      </c>
      <c r="F298" s="4" t="s">
        <v>1158</v>
      </c>
      <c r="G298" s="30">
        <f>VLOOKUP(A298,[1]Sheet1!$B:$D,3,FALSE)</f>
        <v>92.024719673758696</v>
      </c>
      <c r="H298" s="30">
        <f t="shared" si="4"/>
        <v>1</v>
      </c>
      <c r="I298" s="12">
        <v>23.06</v>
      </c>
      <c r="J298" s="4" t="s">
        <v>1158</v>
      </c>
      <c r="K298" s="6" t="s">
        <v>1153</v>
      </c>
      <c r="L298" s="6">
        <v>3</v>
      </c>
      <c r="M298" s="4" t="s">
        <v>1158</v>
      </c>
      <c r="N298" s="4" t="s">
        <v>1158</v>
      </c>
    </row>
    <row r="299" spans="1:14" x14ac:dyDescent="0.25">
      <c r="A299" s="4" t="s">
        <v>1099</v>
      </c>
      <c r="B299" s="39" t="s">
        <v>1084</v>
      </c>
      <c r="C299" s="9">
        <v>31</v>
      </c>
      <c r="D299" s="4" t="s">
        <v>1158</v>
      </c>
      <c r="E299" s="6">
        <v>55.84</v>
      </c>
      <c r="F299" s="4" t="s">
        <v>1158</v>
      </c>
      <c r="G299" s="30">
        <f>VLOOKUP(A299,[1]Sheet1!$B:$D,3,FALSE)</f>
        <v>53.792762362363774</v>
      </c>
      <c r="H299" s="30">
        <f t="shared" si="4"/>
        <v>1</v>
      </c>
      <c r="I299" s="12">
        <v>25</v>
      </c>
      <c r="J299" s="4" t="s">
        <v>1158</v>
      </c>
      <c r="K299" s="6" t="s">
        <v>1154</v>
      </c>
      <c r="L299" s="6">
        <v>22</v>
      </c>
      <c r="M299" s="4" t="s">
        <v>1158</v>
      </c>
      <c r="N299" s="4" t="s">
        <v>1158</v>
      </c>
    </row>
    <row r="300" spans="1:14" x14ac:dyDescent="0.25">
      <c r="A300" s="4" t="s">
        <v>1100</v>
      </c>
      <c r="B300" s="39" t="s">
        <v>1084</v>
      </c>
      <c r="C300" s="9">
        <v>28</v>
      </c>
      <c r="D300" s="4" t="s">
        <v>1158</v>
      </c>
      <c r="E300" s="6">
        <v>115.53</v>
      </c>
      <c r="F300" s="4" t="s">
        <v>1158</v>
      </c>
      <c r="G300" s="30">
        <f>VLOOKUP(A300,[1]Sheet1!$B:$D,3,FALSE)</f>
        <v>118.08052839323399</v>
      </c>
      <c r="H300" s="30">
        <f t="shared" si="4"/>
        <v>1</v>
      </c>
      <c r="I300" s="12">
        <v>24.93</v>
      </c>
      <c r="J300" s="4" t="s">
        <v>1158</v>
      </c>
      <c r="K300" s="6" t="s">
        <v>1155</v>
      </c>
      <c r="L300" s="6">
        <v>58</v>
      </c>
      <c r="M300" s="4" t="s">
        <v>1158</v>
      </c>
      <c r="N300" s="4" t="s">
        <v>1158</v>
      </c>
    </row>
    <row r="301" spans="1:14" x14ac:dyDescent="0.25">
      <c r="A301" s="4" t="s">
        <v>1101</v>
      </c>
      <c r="B301" s="39" t="s">
        <v>1084</v>
      </c>
      <c r="C301" s="9">
        <v>72</v>
      </c>
      <c r="D301" s="4" t="s">
        <v>1158</v>
      </c>
      <c r="E301" s="6">
        <v>110.65</v>
      </c>
      <c r="F301" s="4" t="s">
        <v>1158</v>
      </c>
      <c r="G301" s="30">
        <f>VLOOKUP(A301,[1]Sheet1!$B:$D,3,FALSE)</f>
        <v>112.58453016307959</v>
      </c>
      <c r="H301" s="30">
        <f t="shared" si="4"/>
        <v>1</v>
      </c>
      <c r="I301" s="12">
        <v>26.72</v>
      </c>
      <c r="J301" s="4" t="s">
        <v>1158</v>
      </c>
      <c r="K301" s="6" t="s">
        <v>1153</v>
      </c>
      <c r="L301" s="6">
        <v>54</v>
      </c>
      <c r="M301" s="4" t="s">
        <v>1158</v>
      </c>
      <c r="N301" s="4" t="s">
        <v>1158</v>
      </c>
    </row>
    <row r="302" spans="1:14" x14ac:dyDescent="0.25">
      <c r="A302" s="4" t="s">
        <v>1102</v>
      </c>
      <c r="B302" s="39" t="s">
        <v>1084</v>
      </c>
      <c r="C302" s="9">
        <v>0</v>
      </c>
      <c r="D302" s="4" t="s">
        <v>1159</v>
      </c>
      <c r="E302" s="6">
        <v>325.42</v>
      </c>
      <c r="F302" s="4" t="s">
        <v>1158</v>
      </c>
      <c r="G302" s="30">
        <f>VLOOKUP(A302,[1]Sheet1!$B:$D,3,FALSE)</f>
        <v>397.64047659908545</v>
      </c>
      <c r="H302" s="30">
        <f t="shared" si="4"/>
        <v>1</v>
      </c>
      <c r="I302" s="12">
        <v>28.91</v>
      </c>
      <c r="J302" s="4" t="s">
        <v>1158</v>
      </c>
      <c r="K302" s="6" t="s">
        <v>1152</v>
      </c>
      <c r="L302" s="6">
        <v>0</v>
      </c>
      <c r="M302" s="4" t="s">
        <v>1159</v>
      </c>
      <c r="N302" s="4" t="s">
        <v>1158</v>
      </c>
    </row>
    <row r="303" spans="1:14" x14ac:dyDescent="0.25">
      <c r="A303" s="4" t="s">
        <v>1103</v>
      </c>
      <c r="B303" s="39" t="s">
        <v>1104</v>
      </c>
      <c r="C303" s="9">
        <v>0</v>
      </c>
      <c r="D303" s="4" t="s">
        <v>1159</v>
      </c>
      <c r="E303" s="6">
        <v>0.02</v>
      </c>
      <c r="F303" s="4" t="s">
        <v>1159</v>
      </c>
      <c r="G303" s="30">
        <f>VLOOKUP(A303,[1]Sheet1!$B:$D,3,FALSE)</f>
        <v>0</v>
      </c>
      <c r="H303" s="30">
        <f t="shared" si="4"/>
        <v>0</v>
      </c>
      <c r="I303" s="6">
        <v>41</v>
      </c>
      <c r="J303" s="4" t="s">
        <v>1159</v>
      </c>
      <c r="K303" s="6" t="s">
        <v>1154</v>
      </c>
      <c r="L303" s="6">
        <v>0</v>
      </c>
      <c r="M303" s="4" t="s">
        <v>1159</v>
      </c>
      <c r="N303" s="4" t="s">
        <v>1159</v>
      </c>
    </row>
    <row r="304" spans="1:14" x14ac:dyDescent="0.25">
      <c r="A304" s="4" t="s">
        <v>1105</v>
      </c>
      <c r="B304" s="39" t="s">
        <v>1104</v>
      </c>
      <c r="C304" s="9">
        <v>0</v>
      </c>
      <c r="D304" s="4" t="s">
        <v>1159</v>
      </c>
      <c r="E304" s="6">
        <v>0</v>
      </c>
      <c r="F304" s="4" t="s">
        <v>1159</v>
      </c>
      <c r="G304" s="30">
        <f>VLOOKUP(A304,[1]Sheet1!$B:$D,3,FALSE)</f>
        <v>0</v>
      </c>
      <c r="H304" s="30">
        <f t="shared" si="4"/>
        <v>0</v>
      </c>
      <c r="I304" s="6">
        <v>41</v>
      </c>
      <c r="J304" s="4" t="s">
        <v>1159</v>
      </c>
      <c r="K304" s="6" t="s">
        <v>1155</v>
      </c>
      <c r="L304" s="6">
        <v>0</v>
      </c>
      <c r="M304" s="4" t="s">
        <v>1159</v>
      </c>
      <c r="N304" s="4" t="s">
        <v>1159</v>
      </c>
    </row>
    <row r="305" spans="1:14" x14ac:dyDescent="0.25">
      <c r="A305" s="4" t="s">
        <v>1106</v>
      </c>
      <c r="B305" s="39" t="s">
        <v>1104</v>
      </c>
      <c r="C305" s="9">
        <v>0</v>
      </c>
      <c r="D305" s="4" t="s">
        <v>1159</v>
      </c>
      <c r="E305" s="6">
        <v>0</v>
      </c>
      <c r="F305" s="4" t="s">
        <v>1159</v>
      </c>
      <c r="G305" s="30">
        <f>VLOOKUP(A305,[1]Sheet1!$B:$D,3,FALSE)</f>
        <v>0</v>
      </c>
      <c r="H305" s="30">
        <f t="shared" si="4"/>
        <v>0</v>
      </c>
      <c r="I305" s="6">
        <v>41</v>
      </c>
      <c r="J305" s="4" t="s">
        <v>1159</v>
      </c>
      <c r="K305" s="6" t="s">
        <v>1153</v>
      </c>
      <c r="L305" s="6">
        <v>0</v>
      </c>
      <c r="M305" s="4" t="s">
        <v>1159</v>
      </c>
      <c r="N305" s="4" t="s">
        <v>1159</v>
      </c>
    </row>
    <row r="306" spans="1:14" x14ac:dyDescent="0.25">
      <c r="A306" s="4" t="s">
        <v>1107</v>
      </c>
      <c r="B306" s="39" t="s">
        <v>1104</v>
      </c>
      <c r="C306" s="9">
        <v>0</v>
      </c>
      <c r="D306" s="4" t="s">
        <v>1159</v>
      </c>
      <c r="E306" s="6">
        <v>0</v>
      </c>
      <c r="F306" s="4" t="s">
        <v>1159</v>
      </c>
      <c r="G306" s="30">
        <f>VLOOKUP(A306,[1]Sheet1!$B:$D,3,FALSE)</f>
        <v>0</v>
      </c>
      <c r="H306" s="30">
        <f t="shared" si="4"/>
        <v>0</v>
      </c>
      <c r="I306" s="12">
        <v>35.51</v>
      </c>
      <c r="J306" s="4" t="s">
        <v>1158</v>
      </c>
      <c r="K306" s="6" t="s">
        <v>1153</v>
      </c>
      <c r="L306" s="6">
        <v>0</v>
      </c>
      <c r="M306" s="4" t="s">
        <v>1159</v>
      </c>
      <c r="N306" s="4" t="s">
        <v>1158</v>
      </c>
    </row>
    <row r="307" spans="1:14" x14ac:dyDescent="0.25">
      <c r="A307" s="4" t="s">
        <v>1108</v>
      </c>
      <c r="B307" s="39" t="s">
        <v>1104</v>
      </c>
      <c r="C307" s="9">
        <v>272</v>
      </c>
      <c r="D307" s="4" t="s">
        <v>1158</v>
      </c>
      <c r="E307" s="6">
        <v>155.19999999999999</v>
      </c>
      <c r="F307" s="4" t="s">
        <v>1158</v>
      </c>
      <c r="G307" s="30">
        <f>VLOOKUP(A307,[1]Sheet1!$B:$D,3,FALSE)</f>
        <v>146.34052551386955</v>
      </c>
      <c r="H307" s="30">
        <f t="shared" si="4"/>
        <v>1</v>
      </c>
      <c r="I307" s="12">
        <v>27.31</v>
      </c>
      <c r="J307" s="4" t="s">
        <v>1158</v>
      </c>
      <c r="K307" s="6" t="s">
        <v>1154</v>
      </c>
      <c r="L307" s="6">
        <v>222</v>
      </c>
      <c r="M307" s="4" t="s">
        <v>1158</v>
      </c>
      <c r="N307" s="4" t="s">
        <v>1158</v>
      </c>
    </row>
    <row r="308" spans="1:14" x14ac:dyDescent="0.25">
      <c r="A308" s="4" t="s">
        <v>1109</v>
      </c>
      <c r="B308" s="39" t="s">
        <v>1104</v>
      </c>
      <c r="C308" s="9">
        <v>0</v>
      </c>
      <c r="D308" s="4" t="s">
        <v>1159</v>
      </c>
      <c r="E308" s="6">
        <v>0</v>
      </c>
      <c r="F308" s="4" t="s">
        <v>1159</v>
      </c>
      <c r="G308" s="30">
        <f>VLOOKUP(A308,[1]Sheet1!$B:$D,3,FALSE)</f>
        <v>0</v>
      </c>
      <c r="H308" s="30">
        <f t="shared" si="4"/>
        <v>0</v>
      </c>
      <c r="I308" s="6">
        <v>41</v>
      </c>
      <c r="J308" s="4" t="s">
        <v>1159</v>
      </c>
      <c r="K308" s="6" t="s">
        <v>1155</v>
      </c>
      <c r="L308" s="6">
        <v>53</v>
      </c>
      <c r="M308" s="4" t="s">
        <v>1158</v>
      </c>
      <c r="N308" s="4" t="s">
        <v>1159</v>
      </c>
    </row>
    <row r="309" spans="1:14" x14ac:dyDescent="0.25">
      <c r="A309" s="4" t="s">
        <v>1110</v>
      </c>
      <c r="B309" s="39" t="s">
        <v>1104</v>
      </c>
      <c r="C309" s="9">
        <v>1</v>
      </c>
      <c r="D309" s="4" t="s">
        <v>1158</v>
      </c>
      <c r="E309" s="6">
        <v>9.73</v>
      </c>
      <c r="F309" s="4" t="s">
        <v>1158</v>
      </c>
      <c r="G309" s="30">
        <f>VLOOKUP(A309,[1]Sheet1!$B:$D,3,FALSE)</f>
        <v>10.566010909612508</v>
      </c>
      <c r="H309" s="30">
        <f t="shared" si="4"/>
        <v>1</v>
      </c>
      <c r="I309" s="6">
        <v>41</v>
      </c>
      <c r="J309" s="4" t="s">
        <v>1159</v>
      </c>
      <c r="K309" s="6" t="s">
        <v>1153</v>
      </c>
      <c r="L309" s="6">
        <v>0</v>
      </c>
      <c r="M309" s="4" t="s">
        <v>1159</v>
      </c>
      <c r="N309" s="4" t="s">
        <v>1158</v>
      </c>
    </row>
    <row r="310" spans="1:14" x14ac:dyDescent="0.25">
      <c r="A310" s="4" t="s">
        <v>1111</v>
      </c>
      <c r="B310" s="39" t="s">
        <v>1104</v>
      </c>
      <c r="C310" s="9">
        <v>0</v>
      </c>
      <c r="D310" s="4" t="s">
        <v>1159</v>
      </c>
      <c r="E310" s="6">
        <v>0</v>
      </c>
      <c r="F310" s="4" t="s">
        <v>1159</v>
      </c>
      <c r="G310" s="30">
        <f>VLOOKUP(A310,[1]Sheet1!$B:$D,3,FALSE)</f>
        <v>0</v>
      </c>
      <c r="H310" s="30">
        <f t="shared" si="4"/>
        <v>0</v>
      </c>
      <c r="I310" s="12">
        <v>35</v>
      </c>
      <c r="J310" s="4" t="s">
        <v>1158</v>
      </c>
      <c r="K310" s="6" t="s">
        <v>1155</v>
      </c>
      <c r="L310" s="6">
        <v>0</v>
      </c>
      <c r="M310" s="4" t="s">
        <v>1159</v>
      </c>
      <c r="N310" s="4" t="s">
        <v>1158</v>
      </c>
    </row>
    <row r="311" spans="1:14" x14ac:dyDescent="0.25">
      <c r="A311" s="4" t="s">
        <v>1112</v>
      </c>
      <c r="B311" s="39" t="s">
        <v>1104</v>
      </c>
      <c r="C311" s="9">
        <v>73</v>
      </c>
      <c r="D311" s="4" t="s">
        <v>1158</v>
      </c>
      <c r="E311" s="6">
        <v>175.69</v>
      </c>
      <c r="F311" s="4" t="s">
        <v>1158</v>
      </c>
      <c r="G311" s="30">
        <f>VLOOKUP(A311,[1]Sheet1!$B:$D,3,FALSE)</f>
        <v>166.89500662403211</v>
      </c>
      <c r="H311" s="30">
        <f t="shared" si="4"/>
        <v>1</v>
      </c>
      <c r="I311" s="12">
        <v>25.49</v>
      </c>
      <c r="J311" s="4" t="s">
        <v>1158</v>
      </c>
      <c r="K311" s="6" t="s">
        <v>1155</v>
      </c>
      <c r="L311" s="6">
        <v>36</v>
      </c>
      <c r="M311" s="4" t="s">
        <v>1158</v>
      </c>
      <c r="N311" s="4" t="s">
        <v>1158</v>
      </c>
    </row>
    <row r="312" spans="1:14" x14ac:dyDescent="0.25">
      <c r="A312" s="4" t="s">
        <v>1113</v>
      </c>
      <c r="B312" s="39" t="s">
        <v>1104</v>
      </c>
      <c r="C312" s="9">
        <v>0</v>
      </c>
      <c r="D312" s="4" t="s">
        <v>1159</v>
      </c>
      <c r="E312" s="6">
        <v>0</v>
      </c>
      <c r="F312" s="4" t="s">
        <v>1159</v>
      </c>
      <c r="G312" s="30">
        <f>VLOOKUP(A312,[1]Sheet1!$B:$D,3,FALSE)</f>
        <v>0</v>
      </c>
      <c r="H312" s="30">
        <f t="shared" si="4"/>
        <v>0</v>
      </c>
      <c r="I312" s="6">
        <v>41</v>
      </c>
      <c r="J312" s="4" t="s">
        <v>1159</v>
      </c>
      <c r="K312" s="6" t="s">
        <v>1154</v>
      </c>
      <c r="L312" s="6">
        <v>0</v>
      </c>
      <c r="M312" s="4" t="s">
        <v>1159</v>
      </c>
      <c r="N312" s="4" t="s">
        <v>1159</v>
      </c>
    </row>
    <row r="313" spans="1:14" x14ac:dyDescent="0.25">
      <c r="A313" s="4" t="s">
        <v>1114</v>
      </c>
      <c r="B313" s="39" t="s">
        <v>1104</v>
      </c>
      <c r="C313" s="9">
        <v>24</v>
      </c>
      <c r="D313" s="4" t="s">
        <v>1158</v>
      </c>
      <c r="E313" s="6">
        <v>28.5</v>
      </c>
      <c r="F313" s="4" t="s">
        <v>1158</v>
      </c>
      <c r="G313" s="30">
        <f>VLOOKUP(A313,[1]Sheet1!$B:$D,3,FALSE)</f>
        <v>28.352171156742539</v>
      </c>
      <c r="H313" s="30">
        <f t="shared" si="4"/>
        <v>1</v>
      </c>
      <c r="I313" s="12">
        <v>29.07</v>
      </c>
      <c r="J313" s="4" t="s">
        <v>1158</v>
      </c>
      <c r="K313" s="6" t="s">
        <v>1154</v>
      </c>
      <c r="L313" s="6">
        <v>24</v>
      </c>
      <c r="M313" s="4" t="s">
        <v>1158</v>
      </c>
      <c r="N313" s="4" t="s">
        <v>1158</v>
      </c>
    </row>
    <row r="314" spans="1:14" x14ac:dyDescent="0.25">
      <c r="A314" s="4" t="s">
        <v>1115</v>
      </c>
      <c r="B314" s="39" t="s">
        <v>1104</v>
      </c>
      <c r="C314" s="9">
        <v>0</v>
      </c>
      <c r="D314" s="4" t="s">
        <v>1159</v>
      </c>
      <c r="E314" s="6">
        <v>0</v>
      </c>
      <c r="F314" s="4" t="s">
        <v>1159</v>
      </c>
      <c r="G314" s="30">
        <f>VLOOKUP(A314,[1]Sheet1!$B:$D,3,FALSE)</f>
        <v>0</v>
      </c>
      <c r="H314" s="30">
        <f t="shared" si="4"/>
        <v>0</v>
      </c>
      <c r="I314" s="6">
        <v>41</v>
      </c>
      <c r="J314" s="4" t="s">
        <v>1159</v>
      </c>
      <c r="K314" s="6" t="s">
        <v>1152</v>
      </c>
      <c r="L314" s="6">
        <v>6</v>
      </c>
      <c r="M314" s="4" t="s">
        <v>1158</v>
      </c>
      <c r="N314" s="4" t="s">
        <v>1159</v>
      </c>
    </row>
    <row r="315" spans="1:14" x14ac:dyDescent="0.25">
      <c r="A315" s="4" t="s">
        <v>1116</v>
      </c>
      <c r="B315" s="39" t="s">
        <v>1104</v>
      </c>
      <c r="C315" s="9">
        <v>37</v>
      </c>
      <c r="D315" s="4" t="s">
        <v>1158</v>
      </c>
      <c r="E315" s="6">
        <v>194.02</v>
      </c>
      <c r="F315" s="4" t="s">
        <v>1158</v>
      </c>
      <c r="G315" s="30">
        <f>VLOOKUP(A315,[1]Sheet1!$B:$D,3,FALSE)</f>
        <v>185.82555813178854</v>
      </c>
      <c r="H315" s="30">
        <f t="shared" si="4"/>
        <v>1</v>
      </c>
      <c r="I315" s="12">
        <v>28.29</v>
      </c>
      <c r="J315" s="4" t="s">
        <v>1158</v>
      </c>
      <c r="K315" s="6" t="s">
        <v>1153</v>
      </c>
      <c r="L315" s="6">
        <v>46</v>
      </c>
      <c r="M315" s="4" t="s">
        <v>1158</v>
      </c>
      <c r="N315" s="4" t="s">
        <v>1158</v>
      </c>
    </row>
    <row r="316" spans="1:14" x14ac:dyDescent="0.25">
      <c r="A316" s="4" t="s">
        <v>1117</v>
      </c>
      <c r="B316" s="39" t="s">
        <v>1104</v>
      </c>
      <c r="C316" s="9">
        <v>147</v>
      </c>
      <c r="D316" s="4" t="s">
        <v>1158</v>
      </c>
      <c r="E316" s="6">
        <v>190.22</v>
      </c>
      <c r="F316" s="4" t="s">
        <v>1158</v>
      </c>
      <c r="G316" s="30">
        <f>VLOOKUP(A316,[1]Sheet1!$B:$D,3,FALSE)</f>
        <v>181.85630921840013</v>
      </c>
      <c r="H316" s="30">
        <f t="shared" si="4"/>
        <v>1</v>
      </c>
      <c r="I316" s="12">
        <v>27.07</v>
      </c>
      <c r="J316" s="4" t="s">
        <v>1158</v>
      </c>
      <c r="K316" s="6" t="s">
        <v>1153</v>
      </c>
      <c r="L316" s="6">
        <v>58</v>
      </c>
      <c r="M316" s="4" t="s">
        <v>1158</v>
      </c>
      <c r="N316" s="4" t="s">
        <v>1158</v>
      </c>
    </row>
    <row r="317" spans="1:14" x14ac:dyDescent="0.25">
      <c r="A317" s="4" t="s">
        <v>1118</v>
      </c>
      <c r="B317" s="39" t="s">
        <v>1104</v>
      </c>
      <c r="C317" s="9">
        <v>87</v>
      </c>
      <c r="D317" s="4" t="s">
        <v>1158</v>
      </c>
      <c r="E317" s="6">
        <v>195.53</v>
      </c>
      <c r="F317" s="4" t="s">
        <v>1158</v>
      </c>
      <c r="G317" s="30">
        <f>VLOOKUP(A317,[1]Sheet1!$B:$D,3,FALSE)</f>
        <v>187.40697144827195</v>
      </c>
      <c r="H317" s="30">
        <f t="shared" si="4"/>
        <v>1</v>
      </c>
      <c r="I317" s="12">
        <v>34.770000000000003</v>
      </c>
      <c r="J317" s="4" t="s">
        <v>1158</v>
      </c>
      <c r="K317" s="6" t="s">
        <v>1154</v>
      </c>
      <c r="L317" s="6">
        <v>39</v>
      </c>
      <c r="M317" s="4" t="s">
        <v>1158</v>
      </c>
      <c r="N317" s="4" t="s">
        <v>1158</v>
      </c>
    </row>
    <row r="318" spans="1:14" x14ac:dyDescent="0.25">
      <c r="A318" s="4" t="s">
        <v>1119</v>
      </c>
      <c r="B318" s="39" t="s">
        <v>1104</v>
      </c>
      <c r="C318" s="9">
        <v>0</v>
      </c>
      <c r="D318" s="4" t="s">
        <v>1159</v>
      </c>
      <c r="E318" s="6">
        <v>0.3</v>
      </c>
      <c r="F318" s="4" t="s">
        <v>1159</v>
      </c>
      <c r="G318" s="30">
        <f>VLOOKUP(A318,[1]Sheet1!$B:$D,3,FALSE)</f>
        <v>0.38603879278121062</v>
      </c>
      <c r="H318" s="30">
        <f t="shared" si="4"/>
        <v>0</v>
      </c>
      <c r="I318" s="6">
        <v>41</v>
      </c>
      <c r="J318" s="4" t="s">
        <v>1159</v>
      </c>
      <c r="K318" s="6" t="s">
        <v>1152</v>
      </c>
      <c r="L318" s="6">
        <v>0</v>
      </c>
      <c r="M318" s="4" t="s">
        <v>1159</v>
      </c>
      <c r="N318" s="4" t="s">
        <v>1159</v>
      </c>
    </row>
    <row r="319" spans="1:14" x14ac:dyDescent="0.25">
      <c r="A319" s="4" t="s">
        <v>1120</v>
      </c>
      <c r="B319" s="39" t="s">
        <v>1104</v>
      </c>
      <c r="C319" s="9">
        <v>0</v>
      </c>
      <c r="D319" s="4" t="s">
        <v>1159</v>
      </c>
      <c r="E319" s="6">
        <v>0</v>
      </c>
      <c r="F319" s="4" t="s">
        <v>1159</v>
      </c>
      <c r="G319" s="30">
        <f>VLOOKUP(A319,[1]Sheet1!$B:$D,3,FALSE)</f>
        <v>0</v>
      </c>
      <c r="H319" s="30">
        <f t="shared" si="4"/>
        <v>0</v>
      </c>
      <c r="I319" s="6">
        <v>41</v>
      </c>
      <c r="J319" s="4" t="s">
        <v>1159</v>
      </c>
      <c r="K319" s="6" t="s">
        <v>1152</v>
      </c>
      <c r="L319" s="6">
        <v>286</v>
      </c>
      <c r="M319" s="4" t="s">
        <v>1158</v>
      </c>
      <c r="N319" s="4" t="s">
        <v>1159</v>
      </c>
    </row>
    <row r="320" spans="1:14" x14ac:dyDescent="0.25">
      <c r="A320" s="4" t="s">
        <v>1121</v>
      </c>
      <c r="B320" s="39" t="s">
        <v>1104</v>
      </c>
      <c r="C320" s="9">
        <v>0</v>
      </c>
      <c r="D320" s="4" t="s">
        <v>1159</v>
      </c>
      <c r="E320" s="6">
        <v>0</v>
      </c>
      <c r="F320" s="4" t="s">
        <v>1159</v>
      </c>
      <c r="G320" s="30">
        <f>VLOOKUP(A320,[1]Sheet1!$B:$D,3,FALSE)</f>
        <v>0</v>
      </c>
      <c r="H320" s="30">
        <f t="shared" si="4"/>
        <v>0</v>
      </c>
      <c r="I320" s="6">
        <v>41</v>
      </c>
      <c r="J320" s="4" t="s">
        <v>1159</v>
      </c>
      <c r="K320" s="6" t="s">
        <v>1155</v>
      </c>
      <c r="L320" s="6">
        <v>0</v>
      </c>
      <c r="M320" s="4" t="s">
        <v>1159</v>
      </c>
      <c r="N320" s="4" t="s">
        <v>1159</v>
      </c>
    </row>
    <row r="321" spans="1:14" x14ac:dyDescent="0.25">
      <c r="A321" s="4" t="s">
        <v>1122</v>
      </c>
      <c r="B321" s="39" t="s">
        <v>1104</v>
      </c>
      <c r="C321" s="9">
        <v>0</v>
      </c>
      <c r="D321" s="4" t="s">
        <v>1159</v>
      </c>
      <c r="E321" s="6">
        <v>0</v>
      </c>
      <c r="F321" s="4" t="s">
        <v>1159</v>
      </c>
      <c r="G321" s="30">
        <f>VLOOKUP(A321,[1]Sheet1!$B:$D,3,FALSE)</f>
        <v>0</v>
      </c>
      <c r="H321" s="30">
        <f t="shared" si="4"/>
        <v>0</v>
      </c>
      <c r="I321" s="6">
        <v>41</v>
      </c>
      <c r="J321" s="4" t="s">
        <v>1159</v>
      </c>
      <c r="K321" s="6" t="s">
        <v>1152</v>
      </c>
      <c r="L321" s="6">
        <v>0</v>
      </c>
      <c r="M321" s="4" t="s">
        <v>1159</v>
      </c>
      <c r="N321" s="4" t="s">
        <v>1159</v>
      </c>
    </row>
    <row r="322" spans="1:14" x14ac:dyDescent="0.25">
      <c r="A322" s="4" t="s">
        <v>1123</v>
      </c>
      <c r="B322" s="39" t="s">
        <v>1104</v>
      </c>
      <c r="C322" s="9">
        <v>0</v>
      </c>
      <c r="D322" s="4" t="s">
        <v>1159</v>
      </c>
      <c r="E322" s="6">
        <v>0</v>
      </c>
      <c r="F322" s="4" t="s">
        <v>1159</v>
      </c>
      <c r="G322" s="30">
        <f>VLOOKUP(A322,[1]Sheet1!$B:$D,3,FALSE)</f>
        <v>0</v>
      </c>
      <c r="H322" s="30">
        <f t="shared" ref="H322:H340" si="5">IF(G322&gt;2,1,0)</f>
        <v>0</v>
      </c>
      <c r="I322" s="6">
        <v>41</v>
      </c>
      <c r="J322" s="4" t="s">
        <v>1159</v>
      </c>
      <c r="K322" s="6" t="s">
        <v>1152</v>
      </c>
      <c r="L322" s="6">
        <v>10</v>
      </c>
      <c r="M322" s="4" t="s">
        <v>1158</v>
      </c>
      <c r="N322" s="4" t="s">
        <v>1159</v>
      </c>
    </row>
    <row r="323" spans="1:14" x14ac:dyDescent="0.25">
      <c r="A323" s="4" t="s">
        <v>1124</v>
      </c>
      <c r="B323" s="39" t="s">
        <v>1125</v>
      </c>
      <c r="C323" s="9">
        <v>0</v>
      </c>
      <c r="D323" s="4" t="s">
        <v>1159</v>
      </c>
      <c r="E323" s="6">
        <v>106.36</v>
      </c>
      <c r="F323" s="4" t="s">
        <v>1158</v>
      </c>
      <c r="G323" s="30">
        <f>VLOOKUP(A323,[1]Sheet1!$B:$D,3,FALSE)</f>
        <v>99.484735429461466</v>
      </c>
      <c r="H323" s="30">
        <f t="shared" si="5"/>
        <v>1</v>
      </c>
      <c r="I323" s="12">
        <v>32.020000000000003</v>
      </c>
      <c r="J323" s="4" t="s">
        <v>1158</v>
      </c>
      <c r="K323" s="6" t="s">
        <v>1154</v>
      </c>
      <c r="L323" s="6">
        <v>4</v>
      </c>
      <c r="M323" s="4" t="s">
        <v>1158</v>
      </c>
      <c r="N323" s="4" t="s">
        <v>1158</v>
      </c>
    </row>
    <row r="324" spans="1:14" x14ac:dyDescent="0.25">
      <c r="A324" s="4" t="s">
        <v>1126</v>
      </c>
      <c r="B324" s="39" t="s">
        <v>1125</v>
      </c>
      <c r="C324" s="9">
        <v>0</v>
      </c>
      <c r="D324" s="4" t="s">
        <v>1159</v>
      </c>
      <c r="E324" s="6">
        <v>0</v>
      </c>
      <c r="F324" s="4" t="s">
        <v>1159</v>
      </c>
      <c r="G324" s="30">
        <f>VLOOKUP(A324,[1]Sheet1!$B:$D,3,FALSE)</f>
        <v>0</v>
      </c>
      <c r="H324" s="30">
        <f t="shared" si="5"/>
        <v>0</v>
      </c>
      <c r="I324" s="12">
        <v>35</v>
      </c>
      <c r="J324" s="4" t="s">
        <v>1158</v>
      </c>
      <c r="K324" s="6" t="s">
        <v>1155</v>
      </c>
      <c r="L324" s="6">
        <v>1</v>
      </c>
      <c r="M324" s="4" t="s">
        <v>1158</v>
      </c>
      <c r="N324" s="4" t="s">
        <v>1158</v>
      </c>
    </row>
    <row r="325" spans="1:14" x14ac:dyDescent="0.25">
      <c r="A325" s="4" t="s">
        <v>1127</v>
      </c>
      <c r="B325" s="39" t="s">
        <v>1128</v>
      </c>
      <c r="C325" s="9">
        <v>0</v>
      </c>
      <c r="D325" s="4" t="s">
        <v>1159</v>
      </c>
      <c r="E325" s="6">
        <v>0.63</v>
      </c>
      <c r="F325" s="4" t="s">
        <v>1159</v>
      </c>
      <c r="G325" s="30">
        <f>VLOOKUP(A325,[1]Sheet1!$B:$D,3,FALSE)</f>
        <v>0.82517084002552266</v>
      </c>
      <c r="H325" s="30">
        <f t="shared" si="5"/>
        <v>0</v>
      </c>
      <c r="I325" s="12">
        <v>35</v>
      </c>
      <c r="J325" s="4" t="s">
        <v>1158</v>
      </c>
      <c r="K325" s="6" t="s">
        <v>1155</v>
      </c>
      <c r="L325" s="6">
        <v>154</v>
      </c>
      <c r="M325" s="4" t="s">
        <v>1158</v>
      </c>
      <c r="N325" s="4" t="s">
        <v>1158</v>
      </c>
    </row>
    <row r="326" spans="1:14" x14ac:dyDescent="0.25">
      <c r="A326" s="4" t="s">
        <v>1129</v>
      </c>
      <c r="B326" s="39" t="s">
        <v>1128</v>
      </c>
      <c r="C326" s="9">
        <v>92</v>
      </c>
      <c r="D326" s="4" t="s">
        <v>1158</v>
      </c>
      <c r="E326" s="6">
        <v>94.63</v>
      </c>
      <c r="F326" s="4" t="s">
        <v>1158</v>
      </c>
      <c r="G326" s="30">
        <f>VLOOKUP(A326,[1]Sheet1!$B:$D,3,FALSE)</f>
        <v>88.597171658638771</v>
      </c>
      <c r="H326" s="30">
        <f t="shared" si="5"/>
        <v>1</v>
      </c>
      <c r="I326" s="12">
        <v>27.25</v>
      </c>
      <c r="J326" s="4" t="s">
        <v>1158</v>
      </c>
      <c r="K326" s="6" t="s">
        <v>1155</v>
      </c>
      <c r="L326" s="6">
        <v>349</v>
      </c>
      <c r="M326" s="4" t="s">
        <v>1158</v>
      </c>
      <c r="N326" s="4" t="s">
        <v>1158</v>
      </c>
    </row>
    <row r="327" spans="1:14" x14ac:dyDescent="0.25">
      <c r="A327" s="4" t="s">
        <v>1130</v>
      </c>
      <c r="B327" s="39" t="s">
        <v>1128</v>
      </c>
      <c r="C327" s="9">
        <v>27</v>
      </c>
      <c r="D327" s="4" t="s">
        <v>1158</v>
      </c>
      <c r="E327" s="6">
        <v>104.53</v>
      </c>
      <c r="F327" s="4" t="s">
        <v>1158</v>
      </c>
      <c r="G327" s="30">
        <f>VLOOKUP(A327,[1]Sheet1!$B:$D,3,FALSE)</f>
        <v>97.782247949844177</v>
      </c>
      <c r="H327" s="30">
        <f t="shared" si="5"/>
        <v>1</v>
      </c>
      <c r="I327" s="12">
        <v>29.22</v>
      </c>
      <c r="J327" s="4" t="s">
        <v>1158</v>
      </c>
      <c r="K327" s="6" t="s">
        <v>1152</v>
      </c>
      <c r="L327" s="6">
        <v>56</v>
      </c>
      <c r="M327" s="4" t="s">
        <v>1158</v>
      </c>
      <c r="N327" s="4" t="s">
        <v>1158</v>
      </c>
    </row>
    <row r="328" spans="1:14" x14ac:dyDescent="0.25">
      <c r="A328" s="4" t="s">
        <v>1131</v>
      </c>
      <c r="B328" s="39" t="s">
        <v>1128</v>
      </c>
      <c r="C328" s="9">
        <v>500</v>
      </c>
      <c r="D328" s="4" t="s">
        <v>1158</v>
      </c>
      <c r="E328" s="6">
        <v>306.72000000000003</v>
      </c>
      <c r="F328" s="4" t="s">
        <v>1158</v>
      </c>
      <c r="G328" s="30">
        <f>VLOOKUP(A328,[1]Sheet1!$B:$D,3,FALSE)</f>
        <v>316.23466616372991</v>
      </c>
      <c r="H328" s="30">
        <f t="shared" si="5"/>
        <v>1</v>
      </c>
      <c r="I328" s="12">
        <v>27.73</v>
      </c>
      <c r="J328" s="4" t="s">
        <v>1158</v>
      </c>
      <c r="K328" s="6" t="s">
        <v>1155</v>
      </c>
      <c r="L328" s="6">
        <v>195</v>
      </c>
      <c r="M328" s="4" t="s">
        <v>1158</v>
      </c>
      <c r="N328" s="4" t="s">
        <v>1158</v>
      </c>
    </row>
    <row r="329" spans="1:14" x14ac:dyDescent="0.25">
      <c r="A329" s="4" t="s">
        <v>1132</v>
      </c>
      <c r="B329" s="39" t="s">
        <v>1128</v>
      </c>
      <c r="C329" s="9">
        <v>60</v>
      </c>
      <c r="D329" s="4" t="s">
        <v>1158</v>
      </c>
      <c r="E329" s="6">
        <v>62.75</v>
      </c>
      <c r="F329" s="4" t="s">
        <v>1158</v>
      </c>
      <c r="G329" s="30">
        <f>VLOOKUP(A329,[1]Sheet1!$B:$D,3,FALSE)</f>
        <v>59.485759841760284</v>
      </c>
      <c r="H329" s="30">
        <f t="shared" si="5"/>
        <v>1</v>
      </c>
      <c r="I329" s="12">
        <v>30.23</v>
      </c>
      <c r="J329" s="4" t="s">
        <v>1158</v>
      </c>
      <c r="K329" s="6" t="s">
        <v>1152</v>
      </c>
      <c r="L329" s="6">
        <v>190</v>
      </c>
      <c r="M329" s="4" t="s">
        <v>1158</v>
      </c>
      <c r="N329" s="4" t="s">
        <v>1158</v>
      </c>
    </row>
    <row r="330" spans="1:14" x14ac:dyDescent="0.25">
      <c r="A330" s="4" t="s">
        <v>1133</v>
      </c>
      <c r="B330" s="39" t="s">
        <v>1128</v>
      </c>
      <c r="C330" s="9">
        <v>0</v>
      </c>
      <c r="D330" s="4" t="s">
        <v>1159</v>
      </c>
      <c r="E330" s="6">
        <v>0</v>
      </c>
      <c r="F330" s="4" t="s">
        <v>1159</v>
      </c>
      <c r="G330" s="30">
        <f>VLOOKUP(A330,[1]Sheet1!$B:$D,3,FALSE)</f>
        <v>0</v>
      </c>
      <c r="H330" s="30">
        <f t="shared" si="5"/>
        <v>0</v>
      </c>
      <c r="I330" s="12">
        <v>35</v>
      </c>
      <c r="J330" s="4" t="s">
        <v>1158</v>
      </c>
      <c r="K330" s="6" t="s">
        <v>1154</v>
      </c>
      <c r="L330" s="6">
        <v>0</v>
      </c>
      <c r="M330" s="4" t="s">
        <v>1159</v>
      </c>
      <c r="N330" s="4" t="s">
        <v>1158</v>
      </c>
    </row>
    <row r="331" spans="1:14" x14ac:dyDescent="0.25">
      <c r="A331" s="4" t="s">
        <v>1134</v>
      </c>
      <c r="B331" s="39" t="s">
        <v>1128</v>
      </c>
      <c r="C331" s="9">
        <v>0</v>
      </c>
      <c r="D331" s="4" t="s">
        <v>1159</v>
      </c>
      <c r="E331" s="6">
        <v>0</v>
      </c>
      <c r="F331" s="4" t="s">
        <v>1159</v>
      </c>
      <c r="G331" s="30">
        <f>VLOOKUP(A331,[1]Sheet1!$B:$D,3,FALSE)</f>
        <v>0</v>
      </c>
      <c r="H331" s="30">
        <f t="shared" si="5"/>
        <v>0</v>
      </c>
      <c r="I331" s="6">
        <v>41</v>
      </c>
      <c r="J331" s="4" t="s">
        <v>1159</v>
      </c>
      <c r="K331" s="6" t="s">
        <v>1152</v>
      </c>
      <c r="L331" s="6">
        <v>134</v>
      </c>
      <c r="M331" s="4" t="s">
        <v>1158</v>
      </c>
      <c r="N331" s="4" t="s">
        <v>1159</v>
      </c>
    </row>
    <row r="332" spans="1:14" x14ac:dyDescent="0.25">
      <c r="A332" s="4" t="s">
        <v>1135</v>
      </c>
      <c r="B332" s="39" t="s">
        <v>1128</v>
      </c>
      <c r="C332" s="9">
        <v>0</v>
      </c>
      <c r="D332" s="4" t="s">
        <v>1159</v>
      </c>
      <c r="E332" s="6">
        <v>203.01</v>
      </c>
      <c r="F332" s="4" t="s">
        <v>1158</v>
      </c>
      <c r="G332" s="30">
        <f>VLOOKUP(A332,[1]Sheet1!$B:$D,3,FALSE)</f>
        <v>195.30606840757619</v>
      </c>
      <c r="H332" s="30">
        <f t="shared" si="5"/>
        <v>1</v>
      </c>
      <c r="I332" s="12">
        <v>32.44</v>
      </c>
      <c r="J332" s="4" t="s">
        <v>1158</v>
      </c>
      <c r="K332" s="6" t="s">
        <v>1152</v>
      </c>
      <c r="L332" s="6">
        <v>364</v>
      </c>
      <c r="M332" s="4" t="s">
        <v>1158</v>
      </c>
      <c r="N332" s="4" t="s">
        <v>1158</v>
      </c>
    </row>
    <row r="333" spans="1:14" x14ac:dyDescent="0.25">
      <c r="A333" s="4" t="s">
        <v>1136</v>
      </c>
      <c r="B333" s="39" t="s">
        <v>1128</v>
      </c>
      <c r="C333" s="9">
        <v>0</v>
      </c>
      <c r="D333" s="4" t="s">
        <v>1159</v>
      </c>
      <c r="E333" s="6">
        <v>84.55</v>
      </c>
      <c r="F333" s="4" t="s">
        <v>1158</v>
      </c>
      <c r="G333" s="30">
        <f>VLOOKUP(A333,[1]Sheet1!$B:$D,3,FALSE)</f>
        <v>79.32634934652458</v>
      </c>
      <c r="H333" s="30">
        <f t="shared" si="5"/>
        <v>1</v>
      </c>
      <c r="I333" s="12">
        <v>35</v>
      </c>
      <c r="J333" s="4" t="s">
        <v>1158</v>
      </c>
      <c r="K333" s="6" t="s">
        <v>1154</v>
      </c>
      <c r="L333" s="6">
        <v>0</v>
      </c>
      <c r="M333" s="4" t="s">
        <v>1159</v>
      </c>
      <c r="N333" s="4" t="s">
        <v>1158</v>
      </c>
    </row>
    <row r="334" spans="1:14" x14ac:dyDescent="0.25">
      <c r="A334" s="4" t="s">
        <v>1137</v>
      </c>
      <c r="B334" s="39" t="s">
        <v>1128</v>
      </c>
      <c r="C334" s="9">
        <v>1009</v>
      </c>
      <c r="D334" s="4" t="s">
        <v>1158</v>
      </c>
      <c r="E334" s="6">
        <v>248.39</v>
      </c>
      <c r="F334" s="4" t="s">
        <v>1158</v>
      </c>
      <c r="G334" s="30">
        <f>VLOOKUP(A334,[1]Sheet1!$B:$D,3,FALSE)</f>
        <v>245.40090926010328</v>
      </c>
      <c r="H334" s="30">
        <f t="shared" si="5"/>
        <v>1</v>
      </c>
      <c r="I334" s="12">
        <v>24.19</v>
      </c>
      <c r="J334" s="4" t="s">
        <v>1158</v>
      </c>
      <c r="K334" s="6" t="s">
        <v>1154</v>
      </c>
      <c r="L334" s="6">
        <v>518</v>
      </c>
      <c r="M334" s="4" t="s">
        <v>1158</v>
      </c>
      <c r="N334" s="4" t="s">
        <v>1158</v>
      </c>
    </row>
    <row r="335" spans="1:14" x14ac:dyDescent="0.25">
      <c r="A335" s="4" t="s">
        <v>1138</v>
      </c>
      <c r="B335" s="39" t="s">
        <v>1128</v>
      </c>
      <c r="C335" s="9">
        <v>0</v>
      </c>
      <c r="D335" s="4" t="s">
        <v>1159</v>
      </c>
      <c r="E335" s="6">
        <v>0.49</v>
      </c>
      <c r="F335" s="4" t="s">
        <v>1159</v>
      </c>
      <c r="G335" s="30">
        <f>VLOOKUP(A335,[1]Sheet1!$B:$D,3,FALSE)</f>
        <v>0.6433161414480969</v>
      </c>
      <c r="H335" s="30">
        <f t="shared" si="5"/>
        <v>0</v>
      </c>
      <c r="I335" s="12">
        <v>35</v>
      </c>
      <c r="J335" s="4" t="s">
        <v>1158</v>
      </c>
      <c r="K335" s="6" t="s">
        <v>1153</v>
      </c>
      <c r="L335" s="6">
        <v>0</v>
      </c>
      <c r="M335" s="4" t="s">
        <v>1159</v>
      </c>
      <c r="N335" s="4" t="s">
        <v>1158</v>
      </c>
    </row>
    <row r="336" spans="1:14" x14ac:dyDescent="0.25">
      <c r="A336" s="4" t="s">
        <v>1139</v>
      </c>
      <c r="B336" s="39" t="s">
        <v>1128</v>
      </c>
      <c r="C336" s="9">
        <v>40</v>
      </c>
      <c r="D336" s="4" t="s">
        <v>1158</v>
      </c>
      <c r="E336" s="6">
        <v>158.15</v>
      </c>
      <c r="F336" s="4" t="s">
        <v>1158</v>
      </c>
      <c r="G336" s="30">
        <f>VLOOKUP(A336,[1]Sheet1!$B:$D,3,FALSE)</f>
        <v>149.26010711848573</v>
      </c>
      <c r="H336" s="30">
        <f t="shared" si="5"/>
        <v>1</v>
      </c>
      <c r="I336" s="12">
        <v>25.84</v>
      </c>
      <c r="J336" s="4" t="s">
        <v>1158</v>
      </c>
      <c r="K336" s="6" t="s">
        <v>1153</v>
      </c>
      <c r="L336" s="6">
        <v>53</v>
      </c>
      <c r="M336" s="4" t="s">
        <v>1158</v>
      </c>
      <c r="N336" s="4" t="s">
        <v>1158</v>
      </c>
    </row>
    <row r="337" spans="1:14" x14ac:dyDescent="0.25">
      <c r="A337" s="4" t="s">
        <v>1140</v>
      </c>
      <c r="B337" s="39" t="s">
        <v>1128</v>
      </c>
      <c r="C337" s="9">
        <v>5</v>
      </c>
      <c r="D337" s="4" t="s">
        <v>1158</v>
      </c>
      <c r="E337" s="6">
        <v>47.11</v>
      </c>
      <c r="F337" s="4" t="s">
        <v>1158</v>
      </c>
      <c r="G337" s="30">
        <f>VLOOKUP(A337,[1]Sheet1!$B:$D,3,FALSE)</f>
        <v>45.319978093077943</v>
      </c>
      <c r="H337" s="30">
        <f t="shared" si="5"/>
        <v>1</v>
      </c>
      <c r="I337" s="12">
        <v>28.32</v>
      </c>
      <c r="J337" s="4" t="s">
        <v>1158</v>
      </c>
      <c r="K337" s="6" t="s">
        <v>1153</v>
      </c>
      <c r="L337" s="6">
        <v>0</v>
      </c>
      <c r="M337" s="4" t="s">
        <v>1159</v>
      </c>
      <c r="N337" s="4" t="s">
        <v>1158</v>
      </c>
    </row>
    <row r="338" spans="1:14" x14ac:dyDescent="0.25">
      <c r="A338" s="4" t="s">
        <v>1141</v>
      </c>
      <c r="B338" s="39" t="s">
        <v>1128</v>
      </c>
      <c r="C338" s="9">
        <v>0</v>
      </c>
      <c r="D338" s="4" t="s">
        <v>1159</v>
      </c>
      <c r="E338" s="6">
        <v>9.5500000000000007</v>
      </c>
      <c r="F338" s="4" t="s">
        <v>1158</v>
      </c>
      <c r="G338" s="30">
        <f>VLOOKUP(A338,[1]Sheet1!$B:$D,3,FALSE)</f>
        <v>10.390105282071989</v>
      </c>
      <c r="H338" s="30">
        <f t="shared" si="5"/>
        <v>1</v>
      </c>
      <c r="I338" s="6">
        <v>41</v>
      </c>
      <c r="J338" s="4" t="s">
        <v>1159</v>
      </c>
      <c r="K338" s="6" t="s">
        <v>1155</v>
      </c>
      <c r="L338" s="6">
        <v>19</v>
      </c>
      <c r="M338" s="4" t="s">
        <v>1158</v>
      </c>
      <c r="N338" s="4" t="s">
        <v>1158</v>
      </c>
    </row>
    <row r="339" spans="1:14" x14ac:dyDescent="0.25">
      <c r="A339" s="4" t="s">
        <v>1142</v>
      </c>
      <c r="B339" s="39" t="s">
        <v>1128</v>
      </c>
      <c r="C339" s="9">
        <v>0</v>
      </c>
      <c r="D339" s="4" t="s">
        <v>1159</v>
      </c>
      <c r="E339" s="6">
        <v>130.94</v>
      </c>
      <c r="F339" s="4" t="s">
        <v>1158</v>
      </c>
      <c r="G339" s="30">
        <f>VLOOKUP(A339,[1]Sheet1!$B:$D,3,FALSE)</f>
        <v>122.72329726911357</v>
      </c>
      <c r="H339" s="30">
        <f t="shared" si="5"/>
        <v>1</v>
      </c>
      <c r="I339" s="6">
        <v>41</v>
      </c>
      <c r="J339" s="4" t="s">
        <v>1159</v>
      </c>
      <c r="K339" s="6" t="s">
        <v>1154</v>
      </c>
      <c r="L339" s="6">
        <v>3</v>
      </c>
      <c r="M339" s="4" t="s">
        <v>1158</v>
      </c>
      <c r="N339" s="4" t="s">
        <v>1158</v>
      </c>
    </row>
    <row r="340" spans="1:14" x14ac:dyDescent="0.25">
      <c r="A340" s="4" t="s">
        <v>1143</v>
      </c>
      <c r="B340" s="39" t="s">
        <v>1128</v>
      </c>
      <c r="C340" s="9">
        <v>466</v>
      </c>
      <c r="D340" s="4" t="s">
        <v>1158</v>
      </c>
      <c r="E340" s="6">
        <v>231.52</v>
      </c>
      <c r="F340" s="4" t="s">
        <v>1158</v>
      </c>
      <c r="G340" s="30">
        <f>VLOOKUP(A340,[1]Sheet1!$B:$D,3,FALSE)</f>
        <v>226.31570576397482</v>
      </c>
      <c r="H340" s="30">
        <f t="shared" si="5"/>
        <v>1</v>
      </c>
      <c r="I340" s="12">
        <v>20.239999999999998</v>
      </c>
      <c r="J340" s="4" t="s">
        <v>1158</v>
      </c>
      <c r="K340" s="6" t="s">
        <v>1153</v>
      </c>
      <c r="L340" s="6">
        <v>79</v>
      </c>
      <c r="M340" s="4" t="s">
        <v>1158</v>
      </c>
      <c r="N340" s="4" t="s">
        <v>1158</v>
      </c>
    </row>
  </sheetData>
  <autoFilter ref="A1:O340" xr:uid="{32CF15F8-D34E-4E1A-B805-65E820D117F3}">
    <sortState xmlns:xlrd2="http://schemas.microsoft.com/office/spreadsheetml/2017/richdata2" ref="A2:N340">
      <sortCondition ref="A1:A340"/>
    </sortState>
  </autoFilter>
  <conditionalFormatting sqref="D2:D340 J2:J340 M2:M340 F2:H340">
    <cfRule type="cellIs" dxfId="5" priority="8" operator="equal">
      <formula>"P"</formula>
    </cfRule>
  </conditionalFormatting>
  <conditionalFormatting sqref="D1">
    <cfRule type="cellIs" dxfId="4" priority="6" operator="equal">
      <formula>"P"</formula>
    </cfRule>
  </conditionalFormatting>
  <conditionalFormatting sqref="F1:H1 J1 M1">
    <cfRule type="cellIs" dxfId="3" priority="5" operator="equal">
      <formula>"P"</formula>
    </cfRule>
  </conditionalFormatting>
  <conditionalFormatting sqref="H1:H1048576">
    <cfRule type="cellIs" dxfId="2" priority="4" operator="equal">
      <formula>1</formula>
    </cfRule>
  </conditionalFormatting>
  <conditionalFormatting sqref="G1:G1048576">
    <cfRule type="cellIs" dxfId="1" priority="3" operator="greaterThan">
      <formula>2</formula>
    </cfRule>
  </conditionalFormatting>
  <conditionalFormatting sqref="N1:N1048576">
    <cfRule type="cellIs" dxfId="0" priority="1" operator="equal">
      <formula>"P"</formula>
    </cfRule>
    <cfRule type="containsText" priority="2" operator="containsText" text="P">
      <formula>NOT(ISERROR(SEARCH("P",N1)))</formula>
    </cfRule>
  </conditionalFormatting>
  <pageMargins left="0.7" right="0.7" top="0.75" bottom="0.75" header="0.3" footer="0.3"/>
  <pageSetup paperSize="9" orientation="portrait" r:id="rId1"/>
  <ignoredErrors>
    <ignoredError sqref="H12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7A1DF-138A-45B8-897D-037B927584B2}">
  <dimension ref="A1:F799"/>
  <sheetViews>
    <sheetView workbookViewId="0">
      <selection activeCell="J10" sqref="J10"/>
    </sheetView>
  </sheetViews>
  <sheetFormatPr defaultRowHeight="14.4" x14ac:dyDescent="0.3"/>
  <cols>
    <col min="3" max="3" width="19.5546875" customWidth="1"/>
    <col min="4" max="4" width="21.77734375" customWidth="1"/>
    <col min="5" max="5" width="19.21875" customWidth="1"/>
    <col min="6" max="6" width="22.77734375" customWidth="1"/>
  </cols>
  <sheetData>
    <row r="1" spans="1:6" x14ac:dyDescent="0.3">
      <c r="A1" s="1" t="s">
        <v>0</v>
      </c>
      <c r="B1" s="2" t="s">
        <v>1</v>
      </c>
      <c r="C1" s="8" t="s">
        <v>1144</v>
      </c>
      <c r="D1" s="11" t="s">
        <v>1145</v>
      </c>
      <c r="E1" s="3" t="s">
        <v>1157</v>
      </c>
      <c r="F1" s="11" t="s">
        <v>1160</v>
      </c>
    </row>
    <row r="2" spans="1:6" x14ac:dyDescent="0.3">
      <c r="A2" s="4" t="s">
        <v>2</v>
      </c>
      <c r="B2" s="5">
        <v>43922</v>
      </c>
      <c r="C2" s="9">
        <v>0</v>
      </c>
      <c r="D2" s="10" t="s">
        <v>1159</v>
      </c>
      <c r="E2" s="6">
        <v>0</v>
      </c>
      <c r="F2" s="10" t="s">
        <v>1159</v>
      </c>
    </row>
    <row r="3" spans="1:6" x14ac:dyDescent="0.3">
      <c r="A3" s="4" t="s">
        <v>3</v>
      </c>
      <c r="B3" s="5">
        <v>43922</v>
      </c>
      <c r="C3" s="9">
        <v>0</v>
      </c>
      <c r="D3" s="10" t="s">
        <v>1159</v>
      </c>
      <c r="E3" s="6">
        <v>0</v>
      </c>
      <c r="F3" s="10" t="s">
        <v>1159</v>
      </c>
    </row>
    <row r="4" spans="1:6" x14ac:dyDescent="0.3">
      <c r="A4" s="4" t="s">
        <v>4</v>
      </c>
      <c r="B4" s="5">
        <v>43922</v>
      </c>
      <c r="C4" s="9">
        <v>0</v>
      </c>
      <c r="D4" s="10" t="s">
        <v>1159</v>
      </c>
      <c r="E4" s="6">
        <v>1</v>
      </c>
      <c r="F4" s="10" t="s">
        <v>1158</v>
      </c>
    </row>
    <row r="5" spans="1:6" x14ac:dyDescent="0.3">
      <c r="A5" s="4" t="s">
        <v>5</v>
      </c>
      <c r="B5" s="5">
        <v>43923</v>
      </c>
      <c r="C5" s="9">
        <v>0</v>
      </c>
      <c r="D5" s="10" t="s">
        <v>1159</v>
      </c>
      <c r="E5" s="6">
        <v>0</v>
      </c>
      <c r="F5" s="10" t="s">
        <v>1159</v>
      </c>
    </row>
    <row r="6" spans="1:6" x14ac:dyDescent="0.3">
      <c r="A6" s="4" t="s">
        <v>6</v>
      </c>
      <c r="B6" s="5">
        <v>43923</v>
      </c>
      <c r="C6" s="9">
        <v>985</v>
      </c>
      <c r="D6" s="10" t="s">
        <v>1158</v>
      </c>
      <c r="E6" s="6">
        <v>582</v>
      </c>
      <c r="F6" s="10" t="s">
        <v>1158</v>
      </c>
    </row>
    <row r="7" spans="1:6" x14ac:dyDescent="0.3">
      <c r="A7" s="4" t="s">
        <v>7</v>
      </c>
      <c r="B7" s="5">
        <v>43923</v>
      </c>
      <c r="C7" s="9">
        <v>0</v>
      </c>
      <c r="D7" s="10" t="s">
        <v>1159</v>
      </c>
      <c r="E7" s="6">
        <v>1</v>
      </c>
      <c r="F7" s="10" t="s">
        <v>1158</v>
      </c>
    </row>
    <row r="8" spans="1:6" x14ac:dyDescent="0.3">
      <c r="A8" s="4" t="s">
        <v>8</v>
      </c>
      <c r="B8" s="5">
        <v>43923</v>
      </c>
      <c r="C8" s="9">
        <v>0</v>
      </c>
      <c r="D8" s="10" t="s">
        <v>1159</v>
      </c>
      <c r="E8" s="6">
        <v>0</v>
      </c>
      <c r="F8" s="10" t="s">
        <v>1159</v>
      </c>
    </row>
    <row r="9" spans="1:6" x14ac:dyDescent="0.3">
      <c r="A9" s="4" t="s">
        <v>9</v>
      </c>
      <c r="B9" s="5">
        <v>43923</v>
      </c>
      <c r="C9" s="9">
        <v>0</v>
      </c>
      <c r="D9" s="10" t="s">
        <v>1159</v>
      </c>
      <c r="E9" s="6">
        <v>1</v>
      </c>
      <c r="F9" s="10" t="s">
        <v>1158</v>
      </c>
    </row>
    <row r="10" spans="1:6" x14ac:dyDescent="0.3">
      <c r="A10" s="4" t="s">
        <v>10</v>
      </c>
      <c r="B10" s="5">
        <v>43923</v>
      </c>
      <c r="C10" s="9">
        <v>10</v>
      </c>
      <c r="D10" s="10" t="s">
        <v>1158</v>
      </c>
      <c r="E10" s="6">
        <v>6</v>
      </c>
      <c r="F10" s="10" t="s">
        <v>1158</v>
      </c>
    </row>
    <row r="11" spans="1:6" x14ac:dyDescent="0.3">
      <c r="A11" s="4" t="s">
        <v>11</v>
      </c>
      <c r="B11" s="5">
        <v>43924</v>
      </c>
      <c r="C11" s="9">
        <v>0</v>
      </c>
      <c r="D11" s="10" t="s">
        <v>1159</v>
      </c>
      <c r="E11" s="6">
        <v>0</v>
      </c>
      <c r="F11" s="10" t="s">
        <v>1159</v>
      </c>
    </row>
    <row r="12" spans="1:6" x14ac:dyDescent="0.3">
      <c r="A12" s="4" t="s">
        <v>12</v>
      </c>
      <c r="B12" s="5">
        <v>43924</v>
      </c>
      <c r="C12" s="9">
        <v>0</v>
      </c>
      <c r="D12" s="10" t="s">
        <v>1159</v>
      </c>
      <c r="E12" s="6">
        <v>0</v>
      </c>
      <c r="F12" s="10" t="s">
        <v>1159</v>
      </c>
    </row>
    <row r="13" spans="1:6" x14ac:dyDescent="0.3">
      <c r="A13" s="4" t="s">
        <v>13</v>
      </c>
      <c r="B13" s="5">
        <v>43927</v>
      </c>
      <c r="C13" s="9">
        <v>0</v>
      </c>
      <c r="D13" s="10" t="s">
        <v>1159</v>
      </c>
      <c r="E13" s="6">
        <v>0</v>
      </c>
      <c r="F13" s="10" t="s">
        <v>1159</v>
      </c>
    </row>
    <row r="14" spans="1:6" x14ac:dyDescent="0.3">
      <c r="A14" s="4" t="s">
        <v>14</v>
      </c>
      <c r="B14" s="5">
        <v>43927</v>
      </c>
      <c r="C14" s="9">
        <v>0</v>
      </c>
      <c r="D14" s="10" t="s">
        <v>1159</v>
      </c>
      <c r="E14" s="6">
        <v>0</v>
      </c>
      <c r="F14" s="10" t="s">
        <v>1159</v>
      </c>
    </row>
    <row r="15" spans="1:6" x14ac:dyDescent="0.3">
      <c r="A15" s="4" t="s">
        <v>15</v>
      </c>
      <c r="B15" s="5">
        <v>43927</v>
      </c>
      <c r="C15" s="9">
        <v>0</v>
      </c>
      <c r="D15" s="10" t="s">
        <v>1159</v>
      </c>
      <c r="E15" s="6">
        <v>0</v>
      </c>
      <c r="F15" s="10" t="s">
        <v>1159</v>
      </c>
    </row>
    <row r="16" spans="1:6" x14ac:dyDescent="0.3">
      <c r="A16" s="4" t="s">
        <v>16</v>
      </c>
      <c r="B16" s="5">
        <v>43927</v>
      </c>
      <c r="C16" s="9">
        <v>0</v>
      </c>
      <c r="D16" s="10" t="s">
        <v>1159</v>
      </c>
      <c r="E16" s="6">
        <v>1</v>
      </c>
      <c r="F16" s="10" t="s">
        <v>1158</v>
      </c>
    </row>
    <row r="17" spans="1:6" x14ac:dyDescent="0.3">
      <c r="A17" s="4" t="s">
        <v>17</v>
      </c>
      <c r="B17" s="5">
        <v>43927</v>
      </c>
      <c r="C17" s="9">
        <v>0</v>
      </c>
      <c r="D17" s="10" t="s">
        <v>1159</v>
      </c>
      <c r="E17" s="6">
        <v>0</v>
      </c>
      <c r="F17" s="10" t="s">
        <v>1159</v>
      </c>
    </row>
    <row r="18" spans="1:6" x14ac:dyDescent="0.3">
      <c r="A18" s="4" t="s">
        <v>18</v>
      </c>
      <c r="B18" s="5">
        <v>43927</v>
      </c>
      <c r="C18" s="9">
        <v>0</v>
      </c>
      <c r="D18" s="10" t="s">
        <v>1159</v>
      </c>
      <c r="E18" s="6">
        <v>0</v>
      </c>
      <c r="F18" s="10" t="s">
        <v>1159</v>
      </c>
    </row>
    <row r="19" spans="1:6" x14ac:dyDescent="0.3">
      <c r="A19" s="4" t="s">
        <v>19</v>
      </c>
      <c r="B19" s="5">
        <v>43927</v>
      </c>
      <c r="C19" s="9">
        <v>12</v>
      </c>
      <c r="D19" s="10" t="s">
        <v>1158</v>
      </c>
      <c r="E19" s="6">
        <v>14</v>
      </c>
      <c r="F19" s="10" t="s">
        <v>1158</v>
      </c>
    </row>
    <row r="20" spans="1:6" x14ac:dyDescent="0.3">
      <c r="A20" s="4" t="s">
        <v>20</v>
      </c>
      <c r="B20" s="5">
        <v>43927</v>
      </c>
      <c r="C20" s="9">
        <v>0</v>
      </c>
      <c r="D20" s="10" t="s">
        <v>1159</v>
      </c>
      <c r="E20" s="6">
        <v>0</v>
      </c>
      <c r="F20" s="10" t="s">
        <v>1159</v>
      </c>
    </row>
    <row r="21" spans="1:6" x14ac:dyDescent="0.3">
      <c r="A21" s="4" t="s">
        <v>21</v>
      </c>
      <c r="B21" s="5">
        <v>43927</v>
      </c>
      <c r="C21" s="9">
        <v>0</v>
      </c>
      <c r="D21" s="10" t="s">
        <v>1159</v>
      </c>
      <c r="E21" s="6">
        <v>0</v>
      </c>
      <c r="F21" s="10" t="s">
        <v>1159</v>
      </c>
    </row>
    <row r="22" spans="1:6" x14ac:dyDescent="0.3">
      <c r="A22" s="4" t="s">
        <v>22</v>
      </c>
      <c r="B22" s="5">
        <v>43927</v>
      </c>
      <c r="C22" s="9">
        <v>0</v>
      </c>
      <c r="D22" s="10" t="s">
        <v>1159</v>
      </c>
      <c r="E22" s="6">
        <v>0</v>
      </c>
      <c r="F22" s="10" t="s">
        <v>1159</v>
      </c>
    </row>
    <row r="23" spans="1:6" x14ac:dyDescent="0.3">
      <c r="A23" s="4" t="s">
        <v>23</v>
      </c>
      <c r="B23" s="5">
        <v>43927</v>
      </c>
      <c r="C23" s="9">
        <v>0</v>
      </c>
      <c r="D23" s="10" t="s">
        <v>1159</v>
      </c>
      <c r="E23" s="6">
        <v>0</v>
      </c>
      <c r="F23" s="10" t="s">
        <v>1159</v>
      </c>
    </row>
    <row r="24" spans="1:6" x14ac:dyDescent="0.3">
      <c r="A24" s="4" t="s">
        <v>24</v>
      </c>
      <c r="B24" s="5">
        <v>43927</v>
      </c>
      <c r="C24" s="9">
        <v>0</v>
      </c>
      <c r="D24" s="10" t="s">
        <v>1159</v>
      </c>
      <c r="E24" s="6">
        <v>3</v>
      </c>
      <c r="F24" s="10" t="s">
        <v>1158</v>
      </c>
    </row>
    <row r="25" spans="1:6" x14ac:dyDescent="0.3">
      <c r="A25" s="4" t="s">
        <v>25</v>
      </c>
      <c r="B25" s="5">
        <v>43927</v>
      </c>
      <c r="C25" s="9">
        <v>0</v>
      </c>
      <c r="D25" s="10" t="s">
        <v>1159</v>
      </c>
      <c r="E25" s="6">
        <v>0</v>
      </c>
      <c r="F25" s="10" t="s">
        <v>1159</v>
      </c>
    </row>
    <row r="26" spans="1:6" x14ac:dyDescent="0.3">
      <c r="A26" s="4" t="s">
        <v>26</v>
      </c>
      <c r="B26" s="5">
        <v>43927</v>
      </c>
      <c r="C26" s="9">
        <v>0</v>
      </c>
      <c r="D26" s="10" t="s">
        <v>1159</v>
      </c>
      <c r="E26" s="6">
        <v>0</v>
      </c>
      <c r="F26" s="10" t="s">
        <v>1159</v>
      </c>
    </row>
    <row r="27" spans="1:6" x14ac:dyDescent="0.3">
      <c r="A27" s="4" t="s">
        <v>27</v>
      </c>
      <c r="B27" s="5">
        <v>43927</v>
      </c>
      <c r="C27" s="9">
        <v>0</v>
      </c>
      <c r="D27" s="10" t="s">
        <v>1159</v>
      </c>
      <c r="E27" s="6">
        <v>0</v>
      </c>
      <c r="F27" s="10" t="s">
        <v>1159</v>
      </c>
    </row>
    <row r="28" spans="1:6" x14ac:dyDescent="0.3">
      <c r="A28" s="4" t="s">
        <v>28</v>
      </c>
      <c r="B28" s="5">
        <v>43927</v>
      </c>
      <c r="C28" s="9">
        <v>0</v>
      </c>
      <c r="D28" s="10" t="s">
        <v>1159</v>
      </c>
      <c r="E28" s="6">
        <v>0</v>
      </c>
      <c r="F28" s="10" t="s">
        <v>1159</v>
      </c>
    </row>
    <row r="29" spans="1:6" x14ac:dyDescent="0.3">
      <c r="A29" s="4" t="s">
        <v>29</v>
      </c>
      <c r="B29" s="5">
        <v>43927</v>
      </c>
      <c r="C29" s="9">
        <v>0</v>
      </c>
      <c r="D29" s="10" t="s">
        <v>1159</v>
      </c>
      <c r="E29" s="6">
        <v>0</v>
      </c>
      <c r="F29" s="10" t="s">
        <v>1159</v>
      </c>
    </row>
    <row r="30" spans="1:6" x14ac:dyDescent="0.3">
      <c r="A30" s="4" t="s">
        <v>30</v>
      </c>
      <c r="B30" s="5">
        <v>43927</v>
      </c>
      <c r="C30" s="9">
        <v>0</v>
      </c>
      <c r="D30" s="10" t="s">
        <v>1159</v>
      </c>
      <c r="E30" s="6">
        <v>0</v>
      </c>
      <c r="F30" s="10" t="s">
        <v>1159</v>
      </c>
    </row>
    <row r="31" spans="1:6" x14ac:dyDescent="0.3">
      <c r="A31" s="4" t="s">
        <v>31</v>
      </c>
      <c r="B31" s="5">
        <v>43929</v>
      </c>
      <c r="C31" s="9">
        <v>0</v>
      </c>
      <c r="D31" s="10" t="s">
        <v>1159</v>
      </c>
      <c r="E31" s="6">
        <v>0</v>
      </c>
      <c r="F31" s="10" t="s">
        <v>1159</v>
      </c>
    </row>
    <row r="32" spans="1:6" x14ac:dyDescent="0.3">
      <c r="A32" s="4" t="s">
        <v>32</v>
      </c>
      <c r="B32" s="5">
        <v>43929</v>
      </c>
      <c r="C32" s="9">
        <v>0</v>
      </c>
      <c r="D32" s="10" t="s">
        <v>1159</v>
      </c>
      <c r="E32" s="6">
        <v>0</v>
      </c>
      <c r="F32" s="10" t="s">
        <v>1159</v>
      </c>
    </row>
    <row r="33" spans="1:6" x14ac:dyDescent="0.3">
      <c r="A33" s="4" t="s">
        <v>33</v>
      </c>
      <c r="B33" s="5">
        <v>43929</v>
      </c>
      <c r="C33" s="9">
        <v>0</v>
      </c>
      <c r="D33" s="10" t="s">
        <v>1159</v>
      </c>
      <c r="E33" s="6">
        <v>0</v>
      </c>
      <c r="F33" s="10" t="s">
        <v>1159</v>
      </c>
    </row>
    <row r="34" spans="1:6" x14ac:dyDescent="0.3">
      <c r="A34" s="4" t="s">
        <v>34</v>
      </c>
      <c r="B34" s="5">
        <v>43929</v>
      </c>
      <c r="C34" s="9">
        <v>0</v>
      </c>
      <c r="D34" s="10" t="s">
        <v>1159</v>
      </c>
      <c r="E34" s="6">
        <v>0</v>
      </c>
      <c r="F34" s="10" t="s">
        <v>1159</v>
      </c>
    </row>
    <row r="35" spans="1:6" x14ac:dyDescent="0.3">
      <c r="A35" s="4" t="s">
        <v>35</v>
      </c>
      <c r="B35" s="5">
        <v>43930</v>
      </c>
      <c r="C35" s="9">
        <v>0</v>
      </c>
      <c r="D35" s="10" t="s">
        <v>1159</v>
      </c>
      <c r="E35" s="6">
        <v>0</v>
      </c>
      <c r="F35" s="10" t="s">
        <v>1159</v>
      </c>
    </row>
    <row r="36" spans="1:6" x14ac:dyDescent="0.3">
      <c r="A36" s="4" t="s">
        <v>36</v>
      </c>
      <c r="B36" s="5">
        <v>43935</v>
      </c>
      <c r="C36" s="9">
        <v>0</v>
      </c>
      <c r="D36" s="10" t="s">
        <v>1159</v>
      </c>
      <c r="E36" s="6">
        <v>1</v>
      </c>
      <c r="F36" s="10" t="s">
        <v>1158</v>
      </c>
    </row>
    <row r="37" spans="1:6" x14ac:dyDescent="0.3">
      <c r="A37" s="4" t="s">
        <v>37</v>
      </c>
      <c r="B37" s="5">
        <v>43935</v>
      </c>
      <c r="C37" s="9">
        <v>0</v>
      </c>
      <c r="D37" s="10" t="s">
        <v>1159</v>
      </c>
      <c r="E37" s="6">
        <v>0</v>
      </c>
      <c r="F37" s="10" t="s">
        <v>1159</v>
      </c>
    </row>
    <row r="38" spans="1:6" x14ac:dyDescent="0.3">
      <c r="A38" s="4" t="s">
        <v>38</v>
      </c>
      <c r="B38" s="5">
        <v>43935</v>
      </c>
      <c r="C38" s="9">
        <v>0</v>
      </c>
      <c r="D38" s="10" t="s">
        <v>1159</v>
      </c>
      <c r="E38" s="6">
        <v>0</v>
      </c>
      <c r="F38" s="10" t="s">
        <v>1159</v>
      </c>
    </row>
    <row r="39" spans="1:6" x14ac:dyDescent="0.3">
      <c r="A39" s="4" t="s">
        <v>39</v>
      </c>
      <c r="B39" s="5">
        <v>43935</v>
      </c>
      <c r="C39" s="9">
        <v>0</v>
      </c>
      <c r="D39" s="10" t="s">
        <v>1159</v>
      </c>
      <c r="E39" s="6">
        <v>0</v>
      </c>
      <c r="F39" s="10" t="s">
        <v>1159</v>
      </c>
    </row>
    <row r="40" spans="1:6" x14ac:dyDescent="0.3">
      <c r="A40" s="4" t="s">
        <v>40</v>
      </c>
      <c r="B40" s="5">
        <v>43935</v>
      </c>
      <c r="C40" s="9">
        <v>3</v>
      </c>
      <c r="D40" s="10" t="s">
        <v>1158</v>
      </c>
      <c r="E40" s="6">
        <v>2</v>
      </c>
      <c r="F40" s="10" t="s">
        <v>1158</v>
      </c>
    </row>
    <row r="41" spans="1:6" x14ac:dyDescent="0.3">
      <c r="A41" s="4" t="s">
        <v>41</v>
      </c>
      <c r="B41" s="5">
        <v>43935</v>
      </c>
      <c r="C41" s="9">
        <v>0</v>
      </c>
      <c r="D41" s="10" t="s">
        <v>1159</v>
      </c>
      <c r="E41" s="6">
        <v>0</v>
      </c>
      <c r="F41" s="10" t="s">
        <v>1159</v>
      </c>
    </row>
    <row r="42" spans="1:6" x14ac:dyDescent="0.3">
      <c r="A42" s="4" t="s">
        <v>42</v>
      </c>
      <c r="B42" s="5">
        <v>43935</v>
      </c>
      <c r="C42" s="9">
        <v>0</v>
      </c>
      <c r="D42" s="10" t="s">
        <v>1159</v>
      </c>
      <c r="E42" s="6">
        <v>0</v>
      </c>
      <c r="F42" s="10" t="s">
        <v>1159</v>
      </c>
    </row>
    <row r="43" spans="1:6" x14ac:dyDescent="0.3">
      <c r="A43" s="4" t="s">
        <v>43</v>
      </c>
      <c r="B43" s="5">
        <v>43935</v>
      </c>
      <c r="C43" s="9">
        <v>0</v>
      </c>
      <c r="D43" s="10" t="s">
        <v>1159</v>
      </c>
      <c r="E43" s="6">
        <v>0</v>
      </c>
      <c r="F43" s="10" t="s">
        <v>1159</v>
      </c>
    </row>
    <row r="44" spans="1:6" x14ac:dyDescent="0.3">
      <c r="A44" s="4" t="s">
        <v>44</v>
      </c>
      <c r="B44" s="5">
        <v>43935</v>
      </c>
      <c r="C44" s="9">
        <v>0</v>
      </c>
      <c r="D44" s="10" t="s">
        <v>1159</v>
      </c>
      <c r="E44" s="6">
        <v>0</v>
      </c>
      <c r="F44" s="10" t="s">
        <v>1159</v>
      </c>
    </row>
    <row r="45" spans="1:6" x14ac:dyDescent="0.3">
      <c r="A45" s="4" t="s">
        <v>45</v>
      </c>
      <c r="B45" s="5">
        <v>43935</v>
      </c>
      <c r="C45" s="9">
        <v>0</v>
      </c>
      <c r="D45" s="10" t="s">
        <v>1159</v>
      </c>
      <c r="E45" s="6">
        <v>0</v>
      </c>
      <c r="F45" s="10" t="s">
        <v>1159</v>
      </c>
    </row>
    <row r="46" spans="1:6" x14ac:dyDescent="0.3">
      <c r="A46" s="4" t="s">
        <v>46</v>
      </c>
      <c r="B46" s="5">
        <v>43936</v>
      </c>
      <c r="C46" s="9">
        <v>0</v>
      </c>
      <c r="D46" s="10" t="s">
        <v>1159</v>
      </c>
      <c r="E46" s="6">
        <v>0</v>
      </c>
      <c r="F46" s="10" t="s">
        <v>1159</v>
      </c>
    </row>
    <row r="47" spans="1:6" x14ac:dyDescent="0.3">
      <c r="A47" s="4" t="s">
        <v>47</v>
      </c>
      <c r="B47" s="5">
        <v>43936</v>
      </c>
      <c r="C47" s="9">
        <v>0</v>
      </c>
      <c r="D47" s="10" t="s">
        <v>1159</v>
      </c>
      <c r="E47" s="6">
        <v>0</v>
      </c>
      <c r="F47" s="10" t="s">
        <v>1159</v>
      </c>
    </row>
    <row r="48" spans="1:6" x14ac:dyDescent="0.3">
      <c r="A48" s="4" t="s">
        <v>48</v>
      </c>
      <c r="B48" s="5">
        <v>43936</v>
      </c>
      <c r="C48" s="9">
        <v>0</v>
      </c>
      <c r="D48" s="10" t="s">
        <v>1159</v>
      </c>
      <c r="E48" s="6">
        <v>0</v>
      </c>
      <c r="F48" s="10" t="s">
        <v>1159</v>
      </c>
    </row>
    <row r="49" spans="1:6" x14ac:dyDescent="0.3">
      <c r="A49" s="4" t="s">
        <v>49</v>
      </c>
      <c r="B49" s="5">
        <v>43936</v>
      </c>
      <c r="C49" s="9">
        <v>0</v>
      </c>
      <c r="D49" s="10" t="s">
        <v>1159</v>
      </c>
      <c r="E49" s="6">
        <v>0</v>
      </c>
      <c r="F49" s="10" t="s">
        <v>1159</v>
      </c>
    </row>
    <row r="50" spans="1:6" x14ac:dyDescent="0.3">
      <c r="A50" s="4" t="s">
        <v>50</v>
      </c>
      <c r="B50" s="5">
        <v>43936</v>
      </c>
      <c r="C50" s="9">
        <v>0</v>
      </c>
      <c r="D50" s="10" t="s">
        <v>1159</v>
      </c>
      <c r="E50" s="6">
        <v>0</v>
      </c>
      <c r="F50" s="10" t="s">
        <v>1159</v>
      </c>
    </row>
    <row r="51" spans="1:6" x14ac:dyDescent="0.3">
      <c r="A51" s="4" t="s">
        <v>51</v>
      </c>
      <c r="B51" s="5">
        <v>43936</v>
      </c>
      <c r="C51" s="9">
        <v>0</v>
      </c>
      <c r="D51" s="10" t="s">
        <v>1159</v>
      </c>
      <c r="E51" s="6">
        <v>0</v>
      </c>
      <c r="F51" s="10" t="s">
        <v>1159</v>
      </c>
    </row>
    <row r="52" spans="1:6" x14ac:dyDescent="0.3">
      <c r="A52" s="4" t="s">
        <v>52</v>
      </c>
      <c r="B52" s="5">
        <v>43936</v>
      </c>
      <c r="C52" s="9">
        <v>1</v>
      </c>
      <c r="D52" s="10" t="s">
        <v>1158</v>
      </c>
      <c r="E52" s="6">
        <v>2</v>
      </c>
      <c r="F52" s="10" t="s">
        <v>1158</v>
      </c>
    </row>
    <row r="53" spans="1:6" x14ac:dyDescent="0.3">
      <c r="A53" s="4" t="s">
        <v>53</v>
      </c>
      <c r="B53" s="5">
        <v>43936</v>
      </c>
      <c r="C53" s="9">
        <v>0</v>
      </c>
      <c r="D53" s="10" t="s">
        <v>1159</v>
      </c>
      <c r="E53" s="6">
        <v>1</v>
      </c>
      <c r="F53" s="10" t="s">
        <v>1158</v>
      </c>
    </row>
    <row r="54" spans="1:6" x14ac:dyDescent="0.3">
      <c r="A54" s="4" t="s">
        <v>54</v>
      </c>
      <c r="B54" s="5">
        <v>43941</v>
      </c>
      <c r="C54" s="9">
        <v>3</v>
      </c>
      <c r="D54" s="10" t="s">
        <v>1158</v>
      </c>
      <c r="E54" s="6">
        <v>2</v>
      </c>
      <c r="F54" s="10" t="s">
        <v>1158</v>
      </c>
    </row>
    <row r="55" spans="1:6" x14ac:dyDescent="0.3">
      <c r="A55" s="4" t="s">
        <v>55</v>
      </c>
      <c r="B55" s="5">
        <v>43941</v>
      </c>
      <c r="C55" s="9">
        <v>0</v>
      </c>
      <c r="D55" s="10" t="s">
        <v>1159</v>
      </c>
      <c r="E55" s="6">
        <v>0</v>
      </c>
      <c r="F55" s="10" t="s">
        <v>1159</v>
      </c>
    </row>
    <row r="56" spans="1:6" x14ac:dyDescent="0.3">
      <c r="A56" s="4" t="s">
        <v>56</v>
      </c>
      <c r="B56" s="5">
        <v>43941</v>
      </c>
      <c r="C56" s="9">
        <v>0</v>
      </c>
      <c r="D56" s="10" t="s">
        <v>1159</v>
      </c>
      <c r="E56" s="6">
        <v>0</v>
      </c>
      <c r="F56" s="10" t="s">
        <v>1159</v>
      </c>
    </row>
    <row r="57" spans="1:6" x14ac:dyDescent="0.3">
      <c r="A57" s="4" t="s">
        <v>57</v>
      </c>
      <c r="B57" s="5">
        <v>43941</v>
      </c>
      <c r="C57" s="9">
        <v>0</v>
      </c>
      <c r="D57" s="10" t="s">
        <v>1159</v>
      </c>
      <c r="E57" s="6">
        <v>0</v>
      </c>
      <c r="F57" s="10" t="s">
        <v>1159</v>
      </c>
    </row>
    <row r="58" spans="1:6" x14ac:dyDescent="0.3">
      <c r="A58" s="4" t="s">
        <v>58</v>
      </c>
      <c r="B58" s="5">
        <v>43941</v>
      </c>
      <c r="C58" s="9">
        <v>0</v>
      </c>
      <c r="D58" s="10" t="s">
        <v>1159</v>
      </c>
      <c r="E58" s="6">
        <v>0</v>
      </c>
      <c r="F58" s="10" t="s">
        <v>1159</v>
      </c>
    </row>
    <row r="59" spans="1:6" x14ac:dyDescent="0.3">
      <c r="A59" s="4" t="s">
        <v>59</v>
      </c>
      <c r="B59" s="5">
        <v>43941</v>
      </c>
      <c r="C59" s="9">
        <v>0</v>
      </c>
      <c r="D59" s="10" t="s">
        <v>1159</v>
      </c>
      <c r="E59" s="6">
        <v>0</v>
      </c>
      <c r="F59" s="10" t="s">
        <v>1159</v>
      </c>
    </row>
    <row r="60" spans="1:6" x14ac:dyDescent="0.3">
      <c r="A60" s="4" t="s">
        <v>60</v>
      </c>
      <c r="B60" s="5">
        <v>43941</v>
      </c>
      <c r="C60" s="9">
        <v>0</v>
      </c>
      <c r="D60" s="10" t="s">
        <v>1159</v>
      </c>
      <c r="E60" s="6">
        <v>0</v>
      </c>
      <c r="F60" s="10" t="s">
        <v>1159</v>
      </c>
    </row>
    <row r="61" spans="1:6" x14ac:dyDescent="0.3">
      <c r="A61" s="4" t="s">
        <v>61</v>
      </c>
      <c r="B61" s="5">
        <v>43942</v>
      </c>
      <c r="C61" s="9">
        <v>0</v>
      </c>
      <c r="D61" s="10" t="s">
        <v>1159</v>
      </c>
      <c r="E61" s="6">
        <v>0</v>
      </c>
      <c r="F61" s="10" t="s">
        <v>1159</v>
      </c>
    </row>
    <row r="62" spans="1:6" x14ac:dyDescent="0.3">
      <c r="A62" s="4" t="s">
        <v>62</v>
      </c>
      <c r="B62" s="5">
        <v>43942</v>
      </c>
      <c r="C62" s="9">
        <v>0</v>
      </c>
      <c r="D62" s="10" t="s">
        <v>1159</v>
      </c>
      <c r="E62" s="6">
        <v>0</v>
      </c>
      <c r="F62" s="10" t="s">
        <v>1159</v>
      </c>
    </row>
    <row r="63" spans="1:6" x14ac:dyDescent="0.3">
      <c r="A63" s="4" t="s">
        <v>63</v>
      </c>
      <c r="B63" s="5">
        <v>43942</v>
      </c>
      <c r="C63" s="9">
        <v>0</v>
      </c>
      <c r="D63" s="10" t="s">
        <v>1159</v>
      </c>
      <c r="E63" s="6">
        <v>0</v>
      </c>
      <c r="F63" s="10" t="s">
        <v>1159</v>
      </c>
    </row>
    <row r="64" spans="1:6" x14ac:dyDescent="0.3">
      <c r="A64" s="4" t="s">
        <v>64</v>
      </c>
      <c r="B64" s="5">
        <v>43942</v>
      </c>
      <c r="C64" s="9">
        <v>0</v>
      </c>
      <c r="D64" s="10" t="s">
        <v>1159</v>
      </c>
      <c r="E64" s="6">
        <v>0</v>
      </c>
      <c r="F64" s="10" t="s">
        <v>1159</v>
      </c>
    </row>
    <row r="65" spans="1:6" x14ac:dyDescent="0.3">
      <c r="A65" s="4" t="s">
        <v>65</v>
      </c>
      <c r="B65" s="5">
        <v>43943</v>
      </c>
      <c r="C65" s="9">
        <v>0</v>
      </c>
      <c r="D65" s="10" t="s">
        <v>1159</v>
      </c>
      <c r="E65" s="6">
        <v>0</v>
      </c>
      <c r="F65" s="10" t="s">
        <v>1159</v>
      </c>
    </row>
    <row r="66" spans="1:6" x14ac:dyDescent="0.3">
      <c r="A66" s="4" t="s">
        <v>66</v>
      </c>
      <c r="B66" s="5">
        <v>43943</v>
      </c>
      <c r="C66" s="9">
        <v>0</v>
      </c>
      <c r="D66" s="10" t="s">
        <v>1159</v>
      </c>
      <c r="E66" s="6">
        <v>0</v>
      </c>
      <c r="F66" s="10" t="s">
        <v>1159</v>
      </c>
    </row>
    <row r="67" spans="1:6" x14ac:dyDescent="0.3">
      <c r="A67" s="4" t="s">
        <v>67</v>
      </c>
      <c r="B67" s="5">
        <v>43944</v>
      </c>
      <c r="C67" s="9">
        <v>0</v>
      </c>
      <c r="D67" s="10" t="s">
        <v>1159</v>
      </c>
      <c r="E67" s="6">
        <v>0</v>
      </c>
      <c r="F67" s="10" t="s">
        <v>1159</v>
      </c>
    </row>
    <row r="68" spans="1:6" x14ac:dyDescent="0.3">
      <c r="A68" s="4" t="s">
        <v>68</v>
      </c>
      <c r="B68" s="5">
        <v>43944</v>
      </c>
      <c r="C68" s="9">
        <v>0</v>
      </c>
      <c r="D68" s="10" t="s">
        <v>1159</v>
      </c>
      <c r="E68" s="6">
        <v>0</v>
      </c>
      <c r="F68" s="10" t="s">
        <v>1159</v>
      </c>
    </row>
    <row r="69" spans="1:6" x14ac:dyDescent="0.3">
      <c r="A69" s="4" t="s">
        <v>69</v>
      </c>
      <c r="B69" s="5">
        <v>43944</v>
      </c>
      <c r="C69" s="9">
        <v>0</v>
      </c>
      <c r="D69" s="10" t="s">
        <v>1159</v>
      </c>
      <c r="E69" s="6">
        <v>0</v>
      </c>
      <c r="F69" s="10" t="s">
        <v>1159</v>
      </c>
    </row>
    <row r="70" spans="1:6" x14ac:dyDescent="0.3">
      <c r="A70" s="4" t="s">
        <v>70</v>
      </c>
      <c r="B70" s="5">
        <v>43944</v>
      </c>
      <c r="C70" s="9">
        <v>0</v>
      </c>
      <c r="D70" s="10" t="s">
        <v>1159</v>
      </c>
      <c r="E70" s="6">
        <v>2</v>
      </c>
      <c r="F70" s="10" t="s">
        <v>1158</v>
      </c>
    </row>
    <row r="71" spans="1:6" x14ac:dyDescent="0.3">
      <c r="A71" s="4" t="s">
        <v>71</v>
      </c>
      <c r="B71" s="5">
        <v>43944</v>
      </c>
      <c r="C71" s="9">
        <v>0</v>
      </c>
      <c r="D71" s="10" t="s">
        <v>1159</v>
      </c>
      <c r="E71" s="6">
        <v>0</v>
      </c>
      <c r="F71" s="10" t="s">
        <v>1159</v>
      </c>
    </row>
    <row r="72" spans="1:6" x14ac:dyDescent="0.3">
      <c r="A72" s="4" t="s">
        <v>72</v>
      </c>
      <c r="B72" s="5">
        <v>43945</v>
      </c>
      <c r="C72" s="9">
        <v>0</v>
      </c>
      <c r="D72" s="10" t="s">
        <v>1159</v>
      </c>
      <c r="E72" s="6">
        <v>2</v>
      </c>
      <c r="F72" s="10" t="s">
        <v>1158</v>
      </c>
    </row>
    <row r="73" spans="1:6" x14ac:dyDescent="0.3">
      <c r="A73" s="4" t="s">
        <v>73</v>
      </c>
      <c r="B73" s="5">
        <v>43945</v>
      </c>
      <c r="C73" s="9">
        <v>0</v>
      </c>
      <c r="D73" s="10" t="s">
        <v>1159</v>
      </c>
      <c r="E73" s="6">
        <v>3</v>
      </c>
      <c r="F73" s="10" t="s">
        <v>1158</v>
      </c>
    </row>
    <row r="74" spans="1:6" x14ac:dyDescent="0.3">
      <c r="A74" s="4" t="s">
        <v>74</v>
      </c>
      <c r="B74" s="5">
        <v>43945</v>
      </c>
      <c r="C74" s="9">
        <v>0</v>
      </c>
      <c r="D74" s="10" t="s">
        <v>1159</v>
      </c>
      <c r="E74" s="6">
        <v>0</v>
      </c>
      <c r="F74" s="10" t="s">
        <v>1159</v>
      </c>
    </row>
    <row r="75" spans="1:6" x14ac:dyDescent="0.3">
      <c r="A75" s="4" t="s">
        <v>75</v>
      </c>
      <c r="B75" s="5">
        <v>43948</v>
      </c>
      <c r="C75" s="9">
        <v>0</v>
      </c>
      <c r="D75" s="10" t="s">
        <v>1159</v>
      </c>
      <c r="E75" s="6">
        <v>0</v>
      </c>
      <c r="F75" s="10" t="s">
        <v>1159</v>
      </c>
    </row>
    <row r="76" spans="1:6" x14ac:dyDescent="0.3">
      <c r="A76" s="4" t="s">
        <v>76</v>
      </c>
      <c r="B76" s="5">
        <v>43948</v>
      </c>
      <c r="C76" s="9">
        <v>0</v>
      </c>
      <c r="D76" s="10" t="s">
        <v>1159</v>
      </c>
      <c r="E76" s="6">
        <v>1</v>
      </c>
      <c r="F76" s="10" t="s">
        <v>1158</v>
      </c>
    </row>
    <row r="77" spans="1:6" x14ac:dyDescent="0.3">
      <c r="A77" s="4" t="s">
        <v>77</v>
      </c>
      <c r="B77" s="5">
        <v>43948</v>
      </c>
      <c r="C77" s="9">
        <v>0</v>
      </c>
      <c r="D77" s="10" t="s">
        <v>1159</v>
      </c>
      <c r="E77" s="6">
        <v>0</v>
      </c>
      <c r="F77" s="10" t="s">
        <v>1159</v>
      </c>
    </row>
    <row r="78" spans="1:6" x14ac:dyDescent="0.3">
      <c r="A78" s="4" t="s">
        <v>78</v>
      </c>
      <c r="B78" s="5">
        <v>43948</v>
      </c>
      <c r="C78" s="9">
        <v>0</v>
      </c>
      <c r="D78" s="10" t="s">
        <v>1159</v>
      </c>
      <c r="E78" s="6">
        <v>0</v>
      </c>
      <c r="F78" s="10" t="s">
        <v>1159</v>
      </c>
    </row>
    <row r="79" spans="1:6" x14ac:dyDescent="0.3">
      <c r="A79" s="4" t="s">
        <v>79</v>
      </c>
      <c r="B79" s="5">
        <v>43948</v>
      </c>
      <c r="C79" s="9">
        <v>0</v>
      </c>
      <c r="D79" s="10" t="s">
        <v>1159</v>
      </c>
      <c r="E79" s="6">
        <v>0</v>
      </c>
      <c r="F79" s="10" t="s">
        <v>1159</v>
      </c>
    </row>
    <row r="80" spans="1:6" x14ac:dyDescent="0.3">
      <c r="A80" s="4" t="s">
        <v>80</v>
      </c>
      <c r="B80" s="5">
        <v>43948</v>
      </c>
      <c r="C80" s="9">
        <v>0</v>
      </c>
      <c r="D80" s="10" t="s">
        <v>1159</v>
      </c>
      <c r="E80" s="6">
        <v>0</v>
      </c>
      <c r="F80" s="10" t="s">
        <v>1159</v>
      </c>
    </row>
    <row r="81" spans="1:6" x14ac:dyDescent="0.3">
      <c r="A81" s="4" t="s">
        <v>81</v>
      </c>
      <c r="B81" s="5">
        <v>43949</v>
      </c>
      <c r="C81" s="9">
        <v>0</v>
      </c>
      <c r="D81" s="10" t="s">
        <v>1159</v>
      </c>
      <c r="E81" s="6">
        <v>0</v>
      </c>
      <c r="F81" s="10" t="s">
        <v>1159</v>
      </c>
    </row>
    <row r="82" spans="1:6" x14ac:dyDescent="0.3">
      <c r="A82" s="4" t="s">
        <v>82</v>
      </c>
      <c r="B82" s="5">
        <v>43949</v>
      </c>
      <c r="C82" s="9">
        <v>0</v>
      </c>
      <c r="D82" s="10" t="s">
        <v>1159</v>
      </c>
      <c r="E82" s="6">
        <v>0</v>
      </c>
      <c r="F82" s="10" t="s">
        <v>1159</v>
      </c>
    </row>
    <row r="83" spans="1:6" x14ac:dyDescent="0.3">
      <c r="A83" s="4" t="s">
        <v>83</v>
      </c>
      <c r="B83" s="5">
        <v>43949</v>
      </c>
      <c r="C83" s="9">
        <v>0</v>
      </c>
      <c r="D83" s="10" t="s">
        <v>1159</v>
      </c>
      <c r="E83" s="6">
        <v>0</v>
      </c>
      <c r="F83" s="10" t="s">
        <v>1159</v>
      </c>
    </row>
    <row r="84" spans="1:6" x14ac:dyDescent="0.3">
      <c r="A84" s="4" t="s">
        <v>84</v>
      </c>
      <c r="B84" s="5">
        <v>43949</v>
      </c>
      <c r="C84" s="9">
        <v>0</v>
      </c>
      <c r="D84" s="10" t="s">
        <v>1159</v>
      </c>
      <c r="E84" s="6">
        <v>0</v>
      </c>
      <c r="F84" s="10" t="s">
        <v>1159</v>
      </c>
    </row>
    <row r="85" spans="1:6" x14ac:dyDescent="0.3">
      <c r="A85" s="4" t="s">
        <v>85</v>
      </c>
      <c r="B85" s="5">
        <v>43949</v>
      </c>
      <c r="C85" s="9">
        <v>0</v>
      </c>
      <c r="D85" s="10" t="s">
        <v>1159</v>
      </c>
      <c r="E85" s="6">
        <v>0</v>
      </c>
      <c r="F85" s="10" t="s">
        <v>1159</v>
      </c>
    </row>
    <row r="86" spans="1:6" x14ac:dyDescent="0.3">
      <c r="A86" s="4" t="s">
        <v>86</v>
      </c>
      <c r="B86" s="5">
        <v>43949</v>
      </c>
      <c r="C86" s="9">
        <v>0</v>
      </c>
      <c r="D86" s="10" t="s">
        <v>1159</v>
      </c>
      <c r="E86" s="6">
        <v>0</v>
      </c>
      <c r="F86" s="10" t="s">
        <v>1159</v>
      </c>
    </row>
    <row r="87" spans="1:6" x14ac:dyDescent="0.3">
      <c r="A87" s="4" t="s">
        <v>87</v>
      </c>
      <c r="B87" s="5">
        <v>43949</v>
      </c>
      <c r="C87" s="9">
        <v>0</v>
      </c>
      <c r="D87" s="10" t="s">
        <v>1159</v>
      </c>
      <c r="E87" s="6">
        <v>0</v>
      </c>
      <c r="F87" s="10" t="s">
        <v>1159</v>
      </c>
    </row>
    <row r="88" spans="1:6" x14ac:dyDescent="0.3">
      <c r="A88" s="4" t="s">
        <v>88</v>
      </c>
      <c r="B88" s="5">
        <v>43949</v>
      </c>
      <c r="C88" s="9">
        <v>37</v>
      </c>
      <c r="D88" s="10" t="s">
        <v>1158</v>
      </c>
      <c r="E88" s="6">
        <v>22</v>
      </c>
      <c r="F88" s="10" t="s">
        <v>1158</v>
      </c>
    </row>
    <row r="89" spans="1:6" x14ac:dyDescent="0.3">
      <c r="A89" s="4" t="s">
        <v>89</v>
      </c>
      <c r="B89" s="5">
        <v>43949</v>
      </c>
      <c r="C89" s="9">
        <v>0</v>
      </c>
      <c r="D89" s="10" t="s">
        <v>1159</v>
      </c>
      <c r="E89" s="6">
        <v>0</v>
      </c>
      <c r="F89" s="10" t="s">
        <v>1159</v>
      </c>
    </row>
    <row r="90" spans="1:6" x14ac:dyDescent="0.3">
      <c r="A90" s="4" t="s">
        <v>90</v>
      </c>
      <c r="B90" s="5">
        <v>43949</v>
      </c>
      <c r="C90" s="9">
        <v>0</v>
      </c>
      <c r="D90" s="10" t="s">
        <v>1159</v>
      </c>
      <c r="E90" s="6">
        <v>0</v>
      </c>
      <c r="F90" s="10" t="s">
        <v>1159</v>
      </c>
    </row>
    <row r="91" spans="1:6" x14ac:dyDescent="0.3">
      <c r="A91" s="4" t="s">
        <v>91</v>
      </c>
      <c r="B91" s="5">
        <v>43949</v>
      </c>
      <c r="C91" s="9">
        <v>0</v>
      </c>
      <c r="D91" s="10" t="s">
        <v>1159</v>
      </c>
      <c r="E91" s="6">
        <v>0</v>
      </c>
      <c r="F91" s="10" t="s">
        <v>1159</v>
      </c>
    </row>
    <row r="92" spans="1:6" x14ac:dyDescent="0.3">
      <c r="A92" s="4" t="s">
        <v>92</v>
      </c>
      <c r="B92" s="5">
        <v>43950</v>
      </c>
      <c r="C92" s="9">
        <v>0</v>
      </c>
      <c r="D92" s="10" t="s">
        <v>1159</v>
      </c>
      <c r="E92" s="6">
        <v>0</v>
      </c>
      <c r="F92" s="10" t="s">
        <v>1159</v>
      </c>
    </row>
    <row r="93" spans="1:6" x14ac:dyDescent="0.3">
      <c r="A93" s="4" t="s">
        <v>93</v>
      </c>
      <c r="B93" s="5">
        <v>43950</v>
      </c>
      <c r="C93" s="9">
        <v>0</v>
      </c>
      <c r="D93" s="10" t="s">
        <v>1159</v>
      </c>
      <c r="E93" s="6">
        <v>0</v>
      </c>
      <c r="F93" s="10" t="s">
        <v>1159</v>
      </c>
    </row>
    <row r="94" spans="1:6" x14ac:dyDescent="0.3">
      <c r="A94" s="4" t="s">
        <v>94</v>
      </c>
      <c r="B94" s="5">
        <v>43950</v>
      </c>
      <c r="C94" s="9">
        <v>0</v>
      </c>
      <c r="D94" s="10" t="s">
        <v>1159</v>
      </c>
      <c r="E94" s="6">
        <v>0</v>
      </c>
      <c r="F94" s="10" t="s">
        <v>1159</v>
      </c>
    </row>
    <row r="95" spans="1:6" x14ac:dyDescent="0.3">
      <c r="A95" s="4" t="s">
        <v>95</v>
      </c>
      <c r="B95" s="5">
        <v>43951</v>
      </c>
      <c r="C95" s="9">
        <v>0</v>
      </c>
      <c r="D95" s="10" t="s">
        <v>1159</v>
      </c>
      <c r="E95" s="6">
        <v>0</v>
      </c>
      <c r="F95" s="10" t="s">
        <v>1159</v>
      </c>
    </row>
    <row r="96" spans="1:6" x14ac:dyDescent="0.3">
      <c r="A96" s="4" t="s">
        <v>96</v>
      </c>
      <c r="B96" s="5">
        <v>43951</v>
      </c>
      <c r="C96" s="9">
        <v>0</v>
      </c>
      <c r="D96" s="10" t="s">
        <v>1159</v>
      </c>
      <c r="E96" s="6">
        <v>0</v>
      </c>
      <c r="F96" s="10" t="s">
        <v>1159</v>
      </c>
    </row>
    <row r="97" spans="1:6" x14ac:dyDescent="0.3">
      <c r="A97" s="4" t="s">
        <v>97</v>
      </c>
      <c r="B97" s="5">
        <v>43951</v>
      </c>
      <c r="C97" s="9">
        <v>0</v>
      </c>
      <c r="D97" s="10" t="s">
        <v>1159</v>
      </c>
      <c r="E97" s="6">
        <v>0</v>
      </c>
      <c r="F97" s="10" t="s">
        <v>1159</v>
      </c>
    </row>
    <row r="98" spans="1:6" x14ac:dyDescent="0.3">
      <c r="A98" s="4" t="s">
        <v>98</v>
      </c>
      <c r="B98" s="5">
        <v>43951</v>
      </c>
      <c r="C98" s="9">
        <v>0</v>
      </c>
      <c r="D98" s="10" t="s">
        <v>1159</v>
      </c>
      <c r="E98" s="6">
        <v>0</v>
      </c>
      <c r="F98" s="10" t="s">
        <v>1159</v>
      </c>
    </row>
    <row r="99" spans="1:6" x14ac:dyDescent="0.3">
      <c r="A99" s="4" t="s">
        <v>99</v>
      </c>
      <c r="B99" s="5">
        <v>43951</v>
      </c>
      <c r="C99" s="9">
        <v>0</v>
      </c>
      <c r="D99" s="10" t="s">
        <v>1159</v>
      </c>
      <c r="E99" s="6">
        <v>1</v>
      </c>
      <c r="F99" s="10" t="s">
        <v>1158</v>
      </c>
    </row>
    <row r="100" spans="1:6" x14ac:dyDescent="0.3">
      <c r="A100" s="4" t="s">
        <v>100</v>
      </c>
      <c r="B100" s="5">
        <v>43955</v>
      </c>
      <c r="C100" s="9">
        <v>0</v>
      </c>
      <c r="D100" s="10" t="s">
        <v>1159</v>
      </c>
      <c r="E100" s="6">
        <v>0</v>
      </c>
      <c r="F100" s="10" t="s">
        <v>1159</v>
      </c>
    </row>
    <row r="101" spans="1:6" x14ac:dyDescent="0.3">
      <c r="A101" s="4" t="s">
        <v>101</v>
      </c>
      <c r="B101" s="5">
        <v>43955</v>
      </c>
      <c r="C101" s="9">
        <v>0</v>
      </c>
      <c r="D101" s="10" t="s">
        <v>1159</v>
      </c>
      <c r="E101" s="6">
        <v>0</v>
      </c>
      <c r="F101" s="10" t="s">
        <v>1159</v>
      </c>
    </row>
    <row r="102" spans="1:6" x14ac:dyDescent="0.3">
      <c r="A102" s="4" t="s">
        <v>102</v>
      </c>
      <c r="B102" s="5">
        <v>43955</v>
      </c>
      <c r="C102" s="9">
        <v>0</v>
      </c>
      <c r="D102" s="10" t="s">
        <v>1159</v>
      </c>
      <c r="E102" s="6">
        <v>0</v>
      </c>
      <c r="F102" s="10" t="s">
        <v>1159</v>
      </c>
    </row>
    <row r="103" spans="1:6" x14ac:dyDescent="0.3">
      <c r="A103" s="4" t="s">
        <v>103</v>
      </c>
      <c r="B103" s="5">
        <v>43955</v>
      </c>
      <c r="C103" s="9">
        <v>0</v>
      </c>
      <c r="D103" s="10" t="s">
        <v>1159</v>
      </c>
      <c r="E103" s="6">
        <v>0</v>
      </c>
      <c r="F103" s="10" t="s">
        <v>1159</v>
      </c>
    </row>
    <row r="104" spans="1:6" x14ac:dyDescent="0.3">
      <c r="A104" s="4" t="s">
        <v>104</v>
      </c>
      <c r="B104" s="5">
        <v>43955</v>
      </c>
      <c r="C104" s="9">
        <v>0</v>
      </c>
      <c r="D104" s="10" t="s">
        <v>1159</v>
      </c>
      <c r="E104" s="6">
        <v>0</v>
      </c>
      <c r="F104" s="10" t="s">
        <v>1159</v>
      </c>
    </row>
    <row r="105" spans="1:6" x14ac:dyDescent="0.3">
      <c r="A105" s="4" t="s">
        <v>105</v>
      </c>
      <c r="B105" s="5">
        <v>43955</v>
      </c>
      <c r="C105" s="9">
        <v>0</v>
      </c>
      <c r="D105" s="10" t="s">
        <v>1159</v>
      </c>
      <c r="E105" s="6">
        <v>0</v>
      </c>
      <c r="F105" s="10" t="s">
        <v>1159</v>
      </c>
    </row>
    <row r="106" spans="1:6" x14ac:dyDescent="0.3">
      <c r="A106" s="4" t="s">
        <v>106</v>
      </c>
      <c r="B106" s="5">
        <v>43955</v>
      </c>
      <c r="C106" s="9">
        <v>0</v>
      </c>
      <c r="D106" s="10" t="s">
        <v>1159</v>
      </c>
      <c r="E106" s="6">
        <v>0</v>
      </c>
      <c r="F106" s="10" t="s">
        <v>1159</v>
      </c>
    </row>
    <row r="107" spans="1:6" x14ac:dyDescent="0.3">
      <c r="A107" s="4" t="s">
        <v>107</v>
      </c>
      <c r="B107" s="5">
        <v>43955</v>
      </c>
      <c r="C107" s="9">
        <v>10</v>
      </c>
      <c r="D107" s="10" t="s">
        <v>1158</v>
      </c>
      <c r="E107" s="6">
        <v>4</v>
      </c>
      <c r="F107" s="10" t="s">
        <v>1158</v>
      </c>
    </row>
    <row r="108" spans="1:6" x14ac:dyDescent="0.3">
      <c r="A108" s="4" t="s">
        <v>108</v>
      </c>
      <c r="B108" s="5">
        <v>43956</v>
      </c>
      <c r="C108" s="9">
        <v>0</v>
      </c>
      <c r="D108" s="10" t="s">
        <v>1159</v>
      </c>
      <c r="E108" s="6">
        <v>0</v>
      </c>
      <c r="F108" s="10" t="s">
        <v>1159</v>
      </c>
    </row>
    <row r="109" spans="1:6" x14ac:dyDescent="0.3">
      <c r="A109" s="4" t="s">
        <v>109</v>
      </c>
      <c r="B109" s="5">
        <v>43956</v>
      </c>
      <c r="C109" s="9">
        <v>0</v>
      </c>
      <c r="D109" s="10" t="s">
        <v>1159</v>
      </c>
      <c r="E109" s="6">
        <v>0</v>
      </c>
      <c r="F109" s="10" t="s">
        <v>1159</v>
      </c>
    </row>
    <row r="110" spans="1:6" x14ac:dyDescent="0.3">
      <c r="A110" s="4" t="s">
        <v>110</v>
      </c>
      <c r="B110" s="5">
        <v>43956</v>
      </c>
      <c r="C110" s="9">
        <v>0</v>
      </c>
      <c r="D110" s="10" t="s">
        <v>1159</v>
      </c>
      <c r="E110" s="6">
        <v>0</v>
      </c>
      <c r="F110" s="10" t="s">
        <v>1159</v>
      </c>
    </row>
    <row r="111" spans="1:6" x14ac:dyDescent="0.3">
      <c r="A111" s="4" t="s">
        <v>111</v>
      </c>
      <c r="B111" s="5">
        <v>43956</v>
      </c>
      <c r="C111" s="9">
        <v>0</v>
      </c>
      <c r="D111" s="10" t="s">
        <v>1159</v>
      </c>
      <c r="E111" s="6">
        <v>3</v>
      </c>
      <c r="F111" s="10" t="s">
        <v>1158</v>
      </c>
    </row>
    <row r="112" spans="1:6" x14ac:dyDescent="0.3">
      <c r="A112" s="4" t="s">
        <v>112</v>
      </c>
      <c r="B112" s="5">
        <v>43958</v>
      </c>
      <c r="C112" s="9">
        <v>0</v>
      </c>
      <c r="D112" s="10" t="s">
        <v>1159</v>
      </c>
      <c r="E112" s="6">
        <v>0</v>
      </c>
      <c r="F112" s="10" t="s">
        <v>1159</v>
      </c>
    </row>
    <row r="113" spans="1:6" x14ac:dyDescent="0.3">
      <c r="A113" s="4" t="s">
        <v>113</v>
      </c>
      <c r="B113" s="5">
        <v>43958</v>
      </c>
      <c r="C113" s="9">
        <v>0</v>
      </c>
      <c r="D113" s="10" t="s">
        <v>1159</v>
      </c>
      <c r="E113" s="6">
        <v>0</v>
      </c>
      <c r="F113" s="10" t="s">
        <v>1159</v>
      </c>
    </row>
    <row r="114" spans="1:6" x14ac:dyDescent="0.3">
      <c r="A114" s="4" t="s">
        <v>114</v>
      </c>
      <c r="B114" s="5">
        <v>43958</v>
      </c>
      <c r="C114" s="9">
        <v>0</v>
      </c>
      <c r="D114" s="10" t="s">
        <v>1159</v>
      </c>
      <c r="E114" s="6">
        <v>0</v>
      </c>
      <c r="F114" s="10" t="s">
        <v>1159</v>
      </c>
    </row>
    <row r="115" spans="1:6" x14ac:dyDescent="0.3">
      <c r="A115" s="4" t="s">
        <v>115</v>
      </c>
      <c r="B115" s="5">
        <v>43958</v>
      </c>
      <c r="C115" s="9">
        <v>0</v>
      </c>
      <c r="D115" s="10" t="s">
        <v>1159</v>
      </c>
      <c r="E115" s="6">
        <v>0</v>
      </c>
      <c r="F115" s="10" t="s">
        <v>1159</v>
      </c>
    </row>
    <row r="116" spans="1:6" x14ac:dyDescent="0.3">
      <c r="A116" s="4" t="s">
        <v>116</v>
      </c>
      <c r="B116" s="5">
        <v>43958</v>
      </c>
      <c r="C116" s="9">
        <v>0</v>
      </c>
      <c r="D116" s="10" t="s">
        <v>1159</v>
      </c>
      <c r="E116" s="6">
        <v>0</v>
      </c>
      <c r="F116" s="10" t="s">
        <v>1159</v>
      </c>
    </row>
    <row r="117" spans="1:6" x14ac:dyDescent="0.3">
      <c r="A117" s="4" t="s">
        <v>117</v>
      </c>
      <c r="B117" s="5">
        <v>43958</v>
      </c>
      <c r="C117" s="9">
        <v>0</v>
      </c>
      <c r="D117" s="10" t="s">
        <v>1159</v>
      </c>
      <c r="E117" s="6">
        <v>0</v>
      </c>
      <c r="F117" s="10" t="s">
        <v>1159</v>
      </c>
    </row>
    <row r="118" spans="1:6" x14ac:dyDescent="0.3">
      <c r="A118" s="4" t="s">
        <v>118</v>
      </c>
      <c r="B118" s="5">
        <v>43959</v>
      </c>
      <c r="C118" s="9">
        <v>0</v>
      </c>
      <c r="D118" s="10" t="s">
        <v>1159</v>
      </c>
      <c r="E118" s="6">
        <v>0</v>
      </c>
      <c r="F118" s="10" t="s">
        <v>1159</v>
      </c>
    </row>
    <row r="119" spans="1:6" x14ac:dyDescent="0.3">
      <c r="A119" s="4" t="s">
        <v>119</v>
      </c>
      <c r="B119" s="5">
        <v>43959</v>
      </c>
      <c r="C119" s="9">
        <v>0</v>
      </c>
      <c r="D119" s="10" t="s">
        <v>1159</v>
      </c>
      <c r="E119" s="6">
        <v>0</v>
      </c>
      <c r="F119" s="10" t="s">
        <v>1159</v>
      </c>
    </row>
    <row r="120" spans="1:6" x14ac:dyDescent="0.3">
      <c r="A120" s="4" t="s">
        <v>120</v>
      </c>
      <c r="B120" s="5">
        <v>43959</v>
      </c>
      <c r="C120" s="9">
        <v>0</v>
      </c>
      <c r="D120" s="10" t="s">
        <v>1159</v>
      </c>
      <c r="E120" s="6">
        <v>0</v>
      </c>
      <c r="F120" s="10" t="s">
        <v>1159</v>
      </c>
    </row>
    <row r="121" spans="1:6" x14ac:dyDescent="0.3">
      <c r="A121" s="4" t="s">
        <v>121</v>
      </c>
      <c r="B121" s="5">
        <v>43959</v>
      </c>
      <c r="C121" s="9">
        <v>0</v>
      </c>
      <c r="D121" s="10" t="s">
        <v>1159</v>
      </c>
      <c r="E121" s="6">
        <v>0</v>
      </c>
      <c r="F121" s="10" t="s">
        <v>1159</v>
      </c>
    </row>
    <row r="122" spans="1:6" x14ac:dyDescent="0.3">
      <c r="A122" s="4" t="s">
        <v>122</v>
      </c>
      <c r="B122" s="5">
        <v>43959</v>
      </c>
      <c r="C122" s="9">
        <v>0</v>
      </c>
      <c r="D122" s="10" t="s">
        <v>1159</v>
      </c>
      <c r="E122" s="6">
        <v>1</v>
      </c>
      <c r="F122" s="10" t="s">
        <v>1158</v>
      </c>
    </row>
    <row r="123" spans="1:6" x14ac:dyDescent="0.3">
      <c r="A123" s="4" t="s">
        <v>123</v>
      </c>
      <c r="B123" s="5">
        <v>43959</v>
      </c>
      <c r="C123" s="9">
        <v>0</v>
      </c>
      <c r="D123" s="10" t="s">
        <v>1159</v>
      </c>
      <c r="E123" s="6">
        <v>0</v>
      </c>
      <c r="F123" s="10" t="s">
        <v>1159</v>
      </c>
    </row>
    <row r="124" spans="1:6" x14ac:dyDescent="0.3">
      <c r="A124" s="4" t="s">
        <v>124</v>
      </c>
      <c r="B124" s="5">
        <v>43959</v>
      </c>
      <c r="C124" s="9">
        <v>4</v>
      </c>
      <c r="D124" s="10" t="s">
        <v>1158</v>
      </c>
      <c r="E124" s="6">
        <v>8</v>
      </c>
      <c r="F124" s="10" t="s">
        <v>1158</v>
      </c>
    </row>
    <row r="125" spans="1:6" x14ac:dyDescent="0.3">
      <c r="A125" s="4" t="s">
        <v>125</v>
      </c>
      <c r="B125" s="5">
        <v>43959</v>
      </c>
      <c r="C125" s="9">
        <v>0</v>
      </c>
      <c r="D125" s="10" t="s">
        <v>1159</v>
      </c>
      <c r="E125" s="6">
        <v>0</v>
      </c>
      <c r="F125" s="10" t="s">
        <v>1159</v>
      </c>
    </row>
    <row r="126" spans="1:6" x14ac:dyDescent="0.3">
      <c r="A126" s="4" t="s">
        <v>126</v>
      </c>
      <c r="B126" s="5">
        <v>43959</v>
      </c>
      <c r="C126" s="9">
        <v>0</v>
      </c>
      <c r="D126" s="10" t="s">
        <v>1159</v>
      </c>
      <c r="E126" s="6">
        <v>0</v>
      </c>
      <c r="F126" s="10" t="s">
        <v>1159</v>
      </c>
    </row>
    <row r="127" spans="1:6" x14ac:dyDescent="0.3">
      <c r="A127" s="4" t="s">
        <v>127</v>
      </c>
      <c r="B127" s="5">
        <v>43959</v>
      </c>
      <c r="C127" s="9">
        <v>0</v>
      </c>
      <c r="D127" s="10" t="s">
        <v>1159</v>
      </c>
      <c r="E127" s="6">
        <v>0</v>
      </c>
      <c r="F127" s="10" t="s">
        <v>1159</v>
      </c>
    </row>
    <row r="128" spans="1:6" x14ac:dyDescent="0.3">
      <c r="A128" s="4" t="s">
        <v>128</v>
      </c>
      <c r="B128" s="5">
        <v>43959</v>
      </c>
      <c r="C128" s="9">
        <v>0</v>
      </c>
      <c r="D128" s="10" t="s">
        <v>1159</v>
      </c>
      <c r="E128" s="6">
        <v>0</v>
      </c>
      <c r="F128" s="10" t="s">
        <v>1159</v>
      </c>
    </row>
    <row r="129" spans="1:6" x14ac:dyDescent="0.3">
      <c r="A129" s="4" t="s">
        <v>129</v>
      </c>
      <c r="B129" s="5">
        <v>43959</v>
      </c>
      <c r="C129" s="9">
        <v>0</v>
      </c>
      <c r="D129" s="10" t="s">
        <v>1159</v>
      </c>
      <c r="E129" s="6">
        <v>2</v>
      </c>
      <c r="F129" s="10" t="s">
        <v>1158</v>
      </c>
    </row>
    <row r="130" spans="1:6" x14ac:dyDescent="0.3">
      <c r="A130" s="4" t="s">
        <v>130</v>
      </c>
      <c r="B130" s="5">
        <v>43959</v>
      </c>
      <c r="C130" s="9">
        <v>0</v>
      </c>
      <c r="D130" s="10" t="s">
        <v>1159</v>
      </c>
      <c r="E130" s="6">
        <v>0</v>
      </c>
      <c r="F130" s="10" t="s">
        <v>1159</v>
      </c>
    </row>
    <row r="131" spans="1:6" x14ac:dyDescent="0.3">
      <c r="A131" s="4" t="s">
        <v>131</v>
      </c>
      <c r="B131" s="5">
        <v>43959</v>
      </c>
      <c r="C131" s="9">
        <v>0</v>
      </c>
      <c r="D131" s="10" t="s">
        <v>1159</v>
      </c>
      <c r="E131" s="6">
        <v>0</v>
      </c>
      <c r="F131" s="10" t="s">
        <v>1159</v>
      </c>
    </row>
    <row r="132" spans="1:6" x14ac:dyDescent="0.3">
      <c r="A132" s="4" t="s">
        <v>132</v>
      </c>
      <c r="B132" s="5">
        <v>43959</v>
      </c>
      <c r="C132" s="9">
        <v>0</v>
      </c>
      <c r="D132" s="10" t="s">
        <v>1159</v>
      </c>
      <c r="E132" s="6">
        <v>0</v>
      </c>
      <c r="F132" s="10" t="s">
        <v>1159</v>
      </c>
    </row>
    <row r="133" spans="1:6" x14ac:dyDescent="0.3">
      <c r="A133" s="4" t="s">
        <v>133</v>
      </c>
      <c r="B133" s="5">
        <v>43959</v>
      </c>
      <c r="C133" s="9">
        <v>0</v>
      </c>
      <c r="D133" s="10" t="s">
        <v>1159</v>
      </c>
      <c r="E133" s="6">
        <v>0</v>
      </c>
      <c r="F133" s="10" t="s">
        <v>1159</v>
      </c>
    </row>
    <row r="134" spans="1:6" x14ac:dyDescent="0.3">
      <c r="A134" s="4" t="s">
        <v>134</v>
      </c>
      <c r="B134" s="5">
        <v>43959</v>
      </c>
      <c r="C134" s="9">
        <v>15</v>
      </c>
      <c r="D134" s="10" t="s">
        <v>1158</v>
      </c>
      <c r="E134" s="6">
        <v>14</v>
      </c>
      <c r="F134" s="10" t="s">
        <v>1158</v>
      </c>
    </row>
    <row r="135" spans="1:6" x14ac:dyDescent="0.3">
      <c r="A135" s="4" t="s">
        <v>135</v>
      </c>
      <c r="B135" s="5">
        <v>43959</v>
      </c>
      <c r="C135" s="9">
        <v>0</v>
      </c>
      <c r="D135" s="10" t="s">
        <v>1159</v>
      </c>
      <c r="E135" s="6">
        <v>0</v>
      </c>
      <c r="F135" s="10" t="s">
        <v>1159</v>
      </c>
    </row>
    <row r="136" spans="1:6" x14ac:dyDescent="0.3">
      <c r="A136" s="4" t="s">
        <v>136</v>
      </c>
      <c r="B136" s="5">
        <v>43959</v>
      </c>
      <c r="C136" s="9">
        <v>0</v>
      </c>
      <c r="D136" s="10" t="s">
        <v>1159</v>
      </c>
      <c r="E136" s="6">
        <v>0</v>
      </c>
      <c r="F136" s="10" t="s">
        <v>1159</v>
      </c>
    </row>
    <row r="137" spans="1:6" x14ac:dyDescent="0.3">
      <c r="A137" s="4" t="s">
        <v>137</v>
      </c>
      <c r="B137" s="5">
        <v>43962</v>
      </c>
      <c r="C137" s="9">
        <v>0</v>
      </c>
      <c r="D137" s="10" t="s">
        <v>1159</v>
      </c>
      <c r="E137" s="6">
        <v>1</v>
      </c>
      <c r="F137" s="10" t="s">
        <v>1158</v>
      </c>
    </row>
    <row r="138" spans="1:6" x14ac:dyDescent="0.3">
      <c r="A138" s="4" t="s">
        <v>138</v>
      </c>
      <c r="B138" s="5">
        <v>43962</v>
      </c>
      <c r="C138" s="9">
        <v>0</v>
      </c>
      <c r="D138" s="10" t="s">
        <v>1159</v>
      </c>
      <c r="E138" s="6">
        <v>0</v>
      </c>
      <c r="F138" s="10" t="s">
        <v>1159</v>
      </c>
    </row>
    <row r="139" spans="1:6" x14ac:dyDescent="0.3">
      <c r="A139" s="4" t="s">
        <v>139</v>
      </c>
      <c r="B139" s="5">
        <v>43962</v>
      </c>
      <c r="C139" s="9">
        <v>0</v>
      </c>
      <c r="D139" s="10" t="s">
        <v>1159</v>
      </c>
      <c r="E139" s="6">
        <v>4</v>
      </c>
      <c r="F139" s="10" t="s">
        <v>1158</v>
      </c>
    </row>
    <row r="140" spans="1:6" x14ac:dyDescent="0.3">
      <c r="A140" s="4" t="s">
        <v>140</v>
      </c>
      <c r="B140" s="5">
        <v>43962</v>
      </c>
      <c r="C140" s="9">
        <v>0</v>
      </c>
      <c r="D140" s="10" t="s">
        <v>1159</v>
      </c>
      <c r="E140" s="6">
        <v>0</v>
      </c>
      <c r="F140" s="10" t="s">
        <v>1159</v>
      </c>
    </row>
    <row r="141" spans="1:6" x14ac:dyDescent="0.3">
      <c r="A141" s="4" t="s">
        <v>141</v>
      </c>
      <c r="B141" s="5">
        <v>43963</v>
      </c>
      <c r="C141" s="9">
        <v>0</v>
      </c>
      <c r="D141" s="10" t="s">
        <v>1159</v>
      </c>
      <c r="E141" s="6">
        <v>0</v>
      </c>
      <c r="F141" s="10" t="s">
        <v>1159</v>
      </c>
    </row>
    <row r="142" spans="1:6" x14ac:dyDescent="0.3">
      <c r="A142" s="4" t="s">
        <v>142</v>
      </c>
      <c r="B142" s="5">
        <v>43963</v>
      </c>
      <c r="C142" s="9">
        <v>0</v>
      </c>
      <c r="D142" s="10" t="s">
        <v>1159</v>
      </c>
      <c r="E142" s="6">
        <v>1</v>
      </c>
      <c r="F142" s="10" t="s">
        <v>1158</v>
      </c>
    </row>
    <row r="143" spans="1:6" x14ac:dyDescent="0.3">
      <c r="A143" s="4" t="s">
        <v>143</v>
      </c>
      <c r="B143" s="5">
        <v>43963</v>
      </c>
      <c r="C143" s="9">
        <v>0</v>
      </c>
      <c r="D143" s="10" t="s">
        <v>1159</v>
      </c>
      <c r="E143" s="6">
        <v>0</v>
      </c>
      <c r="F143" s="10" t="s">
        <v>1159</v>
      </c>
    </row>
    <row r="144" spans="1:6" x14ac:dyDescent="0.3">
      <c r="A144" s="4" t="s">
        <v>144</v>
      </c>
      <c r="B144" s="5">
        <v>43963</v>
      </c>
      <c r="C144" s="9">
        <v>0</v>
      </c>
      <c r="D144" s="10" t="s">
        <v>1159</v>
      </c>
      <c r="E144" s="6">
        <v>0</v>
      </c>
      <c r="F144" s="10" t="s">
        <v>1159</v>
      </c>
    </row>
    <row r="145" spans="1:6" x14ac:dyDescent="0.3">
      <c r="A145" s="4" t="s">
        <v>145</v>
      </c>
      <c r="B145" s="5">
        <v>43963</v>
      </c>
      <c r="C145" s="9">
        <v>0</v>
      </c>
      <c r="D145" s="10" t="s">
        <v>1159</v>
      </c>
      <c r="E145" s="6">
        <v>0</v>
      </c>
      <c r="F145" s="10" t="s">
        <v>1159</v>
      </c>
    </row>
    <row r="146" spans="1:6" x14ac:dyDescent="0.3">
      <c r="A146" s="4" t="s">
        <v>146</v>
      </c>
      <c r="B146" s="5">
        <v>43963</v>
      </c>
      <c r="C146" s="9">
        <v>15</v>
      </c>
      <c r="D146" s="10" t="s">
        <v>1158</v>
      </c>
      <c r="E146" s="6">
        <v>2</v>
      </c>
      <c r="F146" s="10" t="s">
        <v>1158</v>
      </c>
    </row>
    <row r="147" spans="1:6" x14ac:dyDescent="0.3">
      <c r="A147" s="4" t="s">
        <v>147</v>
      </c>
      <c r="B147" s="5">
        <v>43963</v>
      </c>
      <c r="C147" s="9">
        <v>0</v>
      </c>
      <c r="D147" s="10" t="s">
        <v>1159</v>
      </c>
      <c r="E147" s="6">
        <v>0</v>
      </c>
      <c r="F147" s="10" t="s">
        <v>1159</v>
      </c>
    </row>
    <row r="148" spans="1:6" x14ac:dyDescent="0.3">
      <c r="A148" s="4" t="s">
        <v>148</v>
      </c>
      <c r="B148" s="5">
        <v>43963</v>
      </c>
      <c r="C148" s="9">
        <v>470</v>
      </c>
      <c r="D148" s="10" t="s">
        <v>1158</v>
      </c>
      <c r="E148" s="6">
        <v>165</v>
      </c>
      <c r="F148" s="10" t="s">
        <v>1158</v>
      </c>
    </row>
    <row r="149" spans="1:6" x14ac:dyDescent="0.3">
      <c r="A149" s="4" t="s">
        <v>149</v>
      </c>
      <c r="B149" s="5">
        <v>43963</v>
      </c>
      <c r="C149" s="9">
        <v>0</v>
      </c>
      <c r="D149" s="10" t="s">
        <v>1159</v>
      </c>
      <c r="E149" s="6">
        <v>0</v>
      </c>
      <c r="F149" s="10" t="s">
        <v>1159</v>
      </c>
    </row>
    <row r="150" spans="1:6" x14ac:dyDescent="0.3">
      <c r="A150" s="4" t="s">
        <v>150</v>
      </c>
      <c r="B150" s="5">
        <v>43963</v>
      </c>
      <c r="C150" s="9">
        <v>0</v>
      </c>
      <c r="D150" s="10" t="s">
        <v>1159</v>
      </c>
      <c r="E150" s="6">
        <v>0</v>
      </c>
      <c r="F150" s="10" t="s">
        <v>1159</v>
      </c>
    </row>
    <row r="151" spans="1:6" x14ac:dyDescent="0.3">
      <c r="A151" s="4" t="s">
        <v>151</v>
      </c>
      <c r="B151" s="5">
        <v>43963</v>
      </c>
      <c r="C151" s="9">
        <v>0</v>
      </c>
      <c r="D151" s="10" t="s">
        <v>1159</v>
      </c>
      <c r="E151" s="6">
        <v>0</v>
      </c>
      <c r="F151" s="10" t="s">
        <v>1159</v>
      </c>
    </row>
    <row r="152" spans="1:6" x14ac:dyDescent="0.3">
      <c r="A152" s="4" t="s">
        <v>152</v>
      </c>
      <c r="B152" s="5">
        <v>43963</v>
      </c>
      <c r="C152" s="9">
        <v>0</v>
      </c>
      <c r="D152" s="10" t="s">
        <v>1159</v>
      </c>
      <c r="E152" s="6">
        <v>0</v>
      </c>
      <c r="F152" s="10" t="s">
        <v>1159</v>
      </c>
    </row>
    <row r="153" spans="1:6" x14ac:dyDescent="0.3">
      <c r="A153" s="4" t="s">
        <v>153</v>
      </c>
      <c r="B153" s="5">
        <v>43963</v>
      </c>
      <c r="C153" s="9">
        <v>120</v>
      </c>
      <c r="D153" s="10" t="s">
        <v>1158</v>
      </c>
      <c r="E153" s="6">
        <v>42</v>
      </c>
      <c r="F153" s="10" t="s">
        <v>1158</v>
      </c>
    </row>
    <row r="154" spans="1:6" x14ac:dyDescent="0.3">
      <c r="A154" s="4" t="s">
        <v>154</v>
      </c>
      <c r="B154" s="5">
        <v>43963</v>
      </c>
      <c r="C154" s="9">
        <v>0</v>
      </c>
      <c r="D154" s="10" t="s">
        <v>1159</v>
      </c>
      <c r="E154" s="6">
        <v>0</v>
      </c>
      <c r="F154" s="10" t="s">
        <v>1159</v>
      </c>
    </row>
    <row r="155" spans="1:6" x14ac:dyDescent="0.3">
      <c r="A155" s="4" t="s">
        <v>155</v>
      </c>
      <c r="B155" s="5">
        <v>43963</v>
      </c>
      <c r="C155" s="9">
        <v>0</v>
      </c>
      <c r="D155" s="10" t="s">
        <v>1159</v>
      </c>
      <c r="E155" s="6">
        <v>1</v>
      </c>
      <c r="F155" s="10" t="s">
        <v>1158</v>
      </c>
    </row>
    <row r="156" spans="1:6" x14ac:dyDescent="0.3">
      <c r="A156" s="4" t="s">
        <v>156</v>
      </c>
      <c r="B156" s="5">
        <v>43964</v>
      </c>
      <c r="C156" s="9">
        <v>45</v>
      </c>
      <c r="D156" s="10" t="s">
        <v>1158</v>
      </c>
      <c r="E156" s="6">
        <v>18</v>
      </c>
      <c r="F156" s="10" t="s">
        <v>1158</v>
      </c>
    </row>
    <row r="157" spans="1:6" x14ac:dyDescent="0.3">
      <c r="A157" s="4" t="s">
        <v>157</v>
      </c>
      <c r="B157" s="5">
        <v>43964</v>
      </c>
      <c r="C157" s="9">
        <v>18</v>
      </c>
      <c r="D157" s="10" t="s">
        <v>1158</v>
      </c>
      <c r="E157" s="6">
        <v>9</v>
      </c>
      <c r="F157" s="10" t="s">
        <v>1158</v>
      </c>
    </row>
    <row r="158" spans="1:6" x14ac:dyDescent="0.3">
      <c r="A158" s="4" t="s">
        <v>158</v>
      </c>
      <c r="B158" s="5">
        <v>43964</v>
      </c>
      <c r="C158" s="9">
        <v>0</v>
      </c>
      <c r="D158" s="10" t="s">
        <v>1159</v>
      </c>
      <c r="E158" s="6">
        <v>0</v>
      </c>
      <c r="F158" s="10" t="s">
        <v>1159</v>
      </c>
    </row>
    <row r="159" spans="1:6" x14ac:dyDescent="0.3">
      <c r="A159" s="4" t="s">
        <v>159</v>
      </c>
      <c r="B159" s="5">
        <v>43964</v>
      </c>
      <c r="C159" s="9">
        <v>30</v>
      </c>
      <c r="D159" s="10" t="s">
        <v>1158</v>
      </c>
      <c r="E159" s="6">
        <v>5</v>
      </c>
      <c r="F159" s="10" t="s">
        <v>1158</v>
      </c>
    </row>
    <row r="160" spans="1:6" x14ac:dyDescent="0.3">
      <c r="A160" s="4" t="s">
        <v>160</v>
      </c>
      <c r="B160" s="5">
        <v>43964</v>
      </c>
      <c r="C160" s="9">
        <v>0</v>
      </c>
      <c r="D160" s="10" t="s">
        <v>1159</v>
      </c>
      <c r="E160" s="6">
        <v>0</v>
      </c>
      <c r="F160" s="10" t="s">
        <v>1159</v>
      </c>
    </row>
    <row r="161" spans="1:6" x14ac:dyDescent="0.3">
      <c r="A161" s="4" t="s">
        <v>161</v>
      </c>
      <c r="B161" s="5">
        <v>43964</v>
      </c>
      <c r="C161" s="9">
        <v>0</v>
      </c>
      <c r="D161" s="10" t="s">
        <v>1159</v>
      </c>
      <c r="E161" s="6">
        <v>1</v>
      </c>
      <c r="F161" s="10" t="s">
        <v>1158</v>
      </c>
    </row>
    <row r="162" spans="1:6" x14ac:dyDescent="0.3">
      <c r="A162" s="4" t="s">
        <v>162</v>
      </c>
      <c r="B162" s="5">
        <v>43964</v>
      </c>
      <c r="C162" s="9">
        <v>0</v>
      </c>
      <c r="D162" s="10" t="s">
        <v>1159</v>
      </c>
      <c r="E162" s="6">
        <v>0</v>
      </c>
      <c r="F162" s="10" t="s">
        <v>1159</v>
      </c>
    </row>
    <row r="163" spans="1:6" x14ac:dyDescent="0.3">
      <c r="A163" s="4" t="s">
        <v>163</v>
      </c>
      <c r="B163" s="5">
        <v>43964</v>
      </c>
      <c r="C163" s="9">
        <v>0</v>
      </c>
      <c r="D163" s="10" t="s">
        <v>1159</v>
      </c>
      <c r="E163" s="6">
        <v>0</v>
      </c>
      <c r="F163" s="10" t="s">
        <v>1159</v>
      </c>
    </row>
    <row r="164" spans="1:6" x14ac:dyDescent="0.3">
      <c r="A164" s="4" t="s">
        <v>164</v>
      </c>
      <c r="B164" s="5">
        <v>43964</v>
      </c>
      <c r="C164" s="9">
        <v>0</v>
      </c>
      <c r="D164" s="10" t="s">
        <v>1159</v>
      </c>
      <c r="E164" s="6">
        <v>0</v>
      </c>
      <c r="F164" s="10" t="s">
        <v>1159</v>
      </c>
    </row>
    <row r="165" spans="1:6" x14ac:dyDescent="0.3">
      <c r="A165" s="4" t="s">
        <v>165</v>
      </c>
      <c r="B165" s="5">
        <v>43964</v>
      </c>
      <c r="C165" s="9">
        <v>246</v>
      </c>
      <c r="D165" s="10" t="s">
        <v>1158</v>
      </c>
      <c r="E165" s="6">
        <v>67</v>
      </c>
      <c r="F165" s="10" t="s">
        <v>1158</v>
      </c>
    </row>
    <row r="166" spans="1:6" x14ac:dyDescent="0.3">
      <c r="A166" s="4" t="s">
        <v>166</v>
      </c>
      <c r="B166" s="5">
        <v>43964</v>
      </c>
      <c r="C166" s="9">
        <v>0</v>
      </c>
      <c r="D166" s="10" t="s">
        <v>1159</v>
      </c>
      <c r="E166" s="6">
        <v>0</v>
      </c>
      <c r="F166" s="10" t="s">
        <v>1159</v>
      </c>
    </row>
    <row r="167" spans="1:6" x14ac:dyDescent="0.3">
      <c r="A167" s="4" t="s">
        <v>167</v>
      </c>
      <c r="B167" s="5">
        <v>43964</v>
      </c>
      <c r="C167" s="9">
        <v>0</v>
      </c>
      <c r="D167" s="10" t="s">
        <v>1159</v>
      </c>
      <c r="E167" s="6">
        <v>0</v>
      </c>
      <c r="F167" s="10" t="s">
        <v>1159</v>
      </c>
    </row>
    <row r="168" spans="1:6" x14ac:dyDescent="0.3">
      <c r="A168" s="4" t="s">
        <v>168</v>
      </c>
      <c r="B168" s="5">
        <v>43964</v>
      </c>
      <c r="C168" s="9">
        <v>0</v>
      </c>
      <c r="D168" s="10" t="s">
        <v>1159</v>
      </c>
      <c r="E168" s="6">
        <v>2</v>
      </c>
      <c r="F168" s="10" t="s">
        <v>1158</v>
      </c>
    </row>
    <row r="169" spans="1:6" x14ac:dyDescent="0.3">
      <c r="A169" s="4" t="s">
        <v>169</v>
      </c>
      <c r="B169" s="5">
        <v>43964</v>
      </c>
      <c r="C169" s="9">
        <v>0</v>
      </c>
      <c r="D169" s="10" t="s">
        <v>1159</v>
      </c>
      <c r="E169" s="6">
        <v>0</v>
      </c>
      <c r="F169" s="10" t="s">
        <v>1159</v>
      </c>
    </row>
    <row r="170" spans="1:6" x14ac:dyDescent="0.3">
      <c r="A170" s="4" t="s">
        <v>170</v>
      </c>
      <c r="B170" s="5">
        <v>43964</v>
      </c>
      <c r="C170" s="9">
        <v>0</v>
      </c>
      <c r="D170" s="10" t="s">
        <v>1159</v>
      </c>
      <c r="E170" s="6">
        <v>0</v>
      </c>
      <c r="F170" s="10" t="s">
        <v>1159</v>
      </c>
    </row>
    <row r="171" spans="1:6" x14ac:dyDescent="0.3">
      <c r="A171" s="4" t="s">
        <v>171</v>
      </c>
      <c r="B171" s="5">
        <v>43964</v>
      </c>
      <c r="C171" s="9">
        <v>0</v>
      </c>
      <c r="D171" s="10" t="s">
        <v>1159</v>
      </c>
      <c r="E171" s="6">
        <v>0</v>
      </c>
      <c r="F171" s="10" t="s">
        <v>1159</v>
      </c>
    </row>
    <row r="172" spans="1:6" x14ac:dyDescent="0.3">
      <c r="A172" s="4" t="s">
        <v>172</v>
      </c>
      <c r="B172" s="5">
        <v>43965</v>
      </c>
      <c r="C172" s="9">
        <v>0</v>
      </c>
      <c r="D172" s="10" t="s">
        <v>1159</v>
      </c>
      <c r="E172" s="6">
        <v>0</v>
      </c>
      <c r="F172" s="10" t="s">
        <v>1159</v>
      </c>
    </row>
    <row r="173" spans="1:6" x14ac:dyDescent="0.3">
      <c r="A173" s="4" t="s">
        <v>173</v>
      </c>
      <c r="B173" s="5">
        <v>43965</v>
      </c>
      <c r="C173" s="9">
        <v>0</v>
      </c>
      <c r="D173" s="10" t="s">
        <v>1159</v>
      </c>
      <c r="E173" s="6">
        <v>0</v>
      </c>
      <c r="F173" s="10" t="s">
        <v>1159</v>
      </c>
    </row>
    <row r="174" spans="1:6" x14ac:dyDescent="0.3">
      <c r="A174" s="4" t="s">
        <v>174</v>
      </c>
      <c r="B174" s="5">
        <v>43965</v>
      </c>
      <c r="C174" s="9">
        <v>0</v>
      </c>
      <c r="D174" s="10" t="s">
        <v>1159</v>
      </c>
      <c r="E174" s="6">
        <v>1</v>
      </c>
      <c r="F174" s="10" t="s">
        <v>1158</v>
      </c>
    </row>
    <row r="175" spans="1:6" x14ac:dyDescent="0.3">
      <c r="A175" s="4" t="s">
        <v>175</v>
      </c>
      <c r="B175" s="5">
        <v>43965</v>
      </c>
      <c r="C175" s="9">
        <v>16</v>
      </c>
      <c r="D175" s="10" t="s">
        <v>1158</v>
      </c>
      <c r="E175" s="6">
        <v>0</v>
      </c>
      <c r="F175" s="10" t="s">
        <v>1159</v>
      </c>
    </row>
    <row r="176" spans="1:6" x14ac:dyDescent="0.3">
      <c r="A176" s="4" t="s">
        <v>176</v>
      </c>
      <c r="B176" s="5">
        <v>43965</v>
      </c>
      <c r="C176" s="9">
        <v>0</v>
      </c>
      <c r="D176" s="10" t="s">
        <v>1159</v>
      </c>
      <c r="E176" s="6">
        <v>1</v>
      </c>
      <c r="F176" s="10" t="s">
        <v>1158</v>
      </c>
    </row>
    <row r="177" spans="1:6" x14ac:dyDescent="0.3">
      <c r="A177" s="4" t="s">
        <v>177</v>
      </c>
      <c r="B177" s="5">
        <v>43965</v>
      </c>
      <c r="C177" s="9">
        <v>0</v>
      </c>
      <c r="D177" s="10" t="s">
        <v>1159</v>
      </c>
      <c r="E177" s="6">
        <v>0</v>
      </c>
      <c r="F177" s="10" t="s">
        <v>1159</v>
      </c>
    </row>
    <row r="178" spans="1:6" x14ac:dyDescent="0.3">
      <c r="A178" s="4" t="s">
        <v>178</v>
      </c>
      <c r="B178" s="5">
        <v>43965</v>
      </c>
      <c r="C178" s="9">
        <v>0</v>
      </c>
      <c r="D178" s="10" t="s">
        <v>1159</v>
      </c>
      <c r="E178" s="6">
        <v>0</v>
      </c>
      <c r="F178" s="10" t="s">
        <v>1159</v>
      </c>
    </row>
    <row r="179" spans="1:6" x14ac:dyDescent="0.3">
      <c r="A179" s="4" t="s">
        <v>179</v>
      </c>
      <c r="B179" s="5">
        <v>43965</v>
      </c>
      <c r="C179" s="9">
        <v>0</v>
      </c>
      <c r="D179" s="10" t="s">
        <v>1159</v>
      </c>
      <c r="E179" s="6">
        <v>0</v>
      </c>
      <c r="F179" s="10" t="s">
        <v>1159</v>
      </c>
    </row>
    <row r="180" spans="1:6" x14ac:dyDescent="0.3">
      <c r="A180" s="4" t="s">
        <v>180</v>
      </c>
      <c r="B180" s="5">
        <v>43969</v>
      </c>
      <c r="C180" s="9">
        <v>0</v>
      </c>
      <c r="D180" s="10" t="s">
        <v>1159</v>
      </c>
      <c r="E180" s="6">
        <v>0</v>
      </c>
      <c r="F180" s="10" t="s">
        <v>1159</v>
      </c>
    </row>
    <row r="181" spans="1:6" x14ac:dyDescent="0.3">
      <c r="A181" s="4" t="s">
        <v>181</v>
      </c>
      <c r="B181" s="5">
        <v>43969</v>
      </c>
      <c r="C181" s="9">
        <v>500</v>
      </c>
      <c r="D181" s="10" t="s">
        <v>1158</v>
      </c>
      <c r="E181" s="6">
        <v>421</v>
      </c>
      <c r="F181" s="10" t="s">
        <v>1158</v>
      </c>
    </row>
    <row r="182" spans="1:6" x14ac:dyDescent="0.3">
      <c r="A182" s="4" t="s">
        <v>182</v>
      </c>
      <c r="B182" s="5">
        <v>43969</v>
      </c>
      <c r="C182" s="9">
        <v>8320</v>
      </c>
      <c r="D182" s="10" t="s">
        <v>1158</v>
      </c>
      <c r="E182" s="6">
        <v>2879</v>
      </c>
      <c r="F182" s="10" t="s">
        <v>1158</v>
      </c>
    </row>
    <row r="183" spans="1:6" x14ac:dyDescent="0.3">
      <c r="A183" s="4" t="s">
        <v>183</v>
      </c>
      <c r="B183" s="5">
        <v>43969</v>
      </c>
      <c r="C183" s="9">
        <v>3</v>
      </c>
      <c r="D183" s="10" t="s">
        <v>1158</v>
      </c>
      <c r="E183" s="6">
        <v>0</v>
      </c>
      <c r="F183" s="10" t="s">
        <v>1159</v>
      </c>
    </row>
    <row r="184" spans="1:6" x14ac:dyDescent="0.3">
      <c r="A184" s="4" t="s">
        <v>184</v>
      </c>
      <c r="B184" s="5">
        <v>43969</v>
      </c>
      <c r="C184" s="9">
        <v>14</v>
      </c>
      <c r="D184" s="10" t="s">
        <v>1158</v>
      </c>
      <c r="E184" s="6">
        <v>14</v>
      </c>
      <c r="F184" s="10" t="s">
        <v>1158</v>
      </c>
    </row>
    <row r="185" spans="1:6" x14ac:dyDescent="0.3">
      <c r="A185" s="4" t="s">
        <v>185</v>
      </c>
      <c r="B185" s="5">
        <v>43969</v>
      </c>
      <c r="C185" s="9">
        <v>0</v>
      </c>
      <c r="D185" s="10" t="s">
        <v>1159</v>
      </c>
      <c r="E185" s="6">
        <v>0</v>
      </c>
      <c r="F185" s="10" t="s">
        <v>1159</v>
      </c>
    </row>
    <row r="186" spans="1:6" x14ac:dyDescent="0.3">
      <c r="A186" s="4" t="s">
        <v>186</v>
      </c>
      <c r="B186" s="5">
        <v>43969</v>
      </c>
      <c r="C186" s="9">
        <v>75</v>
      </c>
      <c r="D186" s="10" t="s">
        <v>1158</v>
      </c>
      <c r="E186" s="6">
        <v>34</v>
      </c>
      <c r="F186" s="10" t="s">
        <v>1158</v>
      </c>
    </row>
    <row r="187" spans="1:6" x14ac:dyDescent="0.3">
      <c r="A187" s="4" t="s">
        <v>187</v>
      </c>
      <c r="B187" s="5">
        <v>43969</v>
      </c>
      <c r="C187" s="9">
        <v>411</v>
      </c>
      <c r="D187" s="10" t="s">
        <v>1158</v>
      </c>
      <c r="E187" s="6">
        <v>125</v>
      </c>
      <c r="F187" s="10" t="s">
        <v>1158</v>
      </c>
    </row>
    <row r="188" spans="1:6" x14ac:dyDescent="0.3">
      <c r="A188" s="4" t="s">
        <v>188</v>
      </c>
      <c r="B188" s="5">
        <v>43969</v>
      </c>
      <c r="C188" s="9">
        <v>0</v>
      </c>
      <c r="D188" s="10" t="s">
        <v>1159</v>
      </c>
      <c r="E188" s="6">
        <v>0</v>
      </c>
      <c r="F188" s="10" t="s">
        <v>1159</v>
      </c>
    </row>
    <row r="189" spans="1:6" x14ac:dyDescent="0.3">
      <c r="A189" s="4" t="s">
        <v>189</v>
      </c>
      <c r="B189" s="5">
        <v>43969</v>
      </c>
      <c r="C189" s="9">
        <v>0</v>
      </c>
      <c r="D189" s="10" t="s">
        <v>1159</v>
      </c>
      <c r="E189" s="6">
        <v>0</v>
      </c>
      <c r="F189" s="10" t="s">
        <v>1159</v>
      </c>
    </row>
    <row r="190" spans="1:6" x14ac:dyDescent="0.3">
      <c r="A190" s="4" t="s">
        <v>190</v>
      </c>
      <c r="B190" s="5">
        <v>43969</v>
      </c>
      <c r="C190" s="9">
        <v>0</v>
      </c>
      <c r="D190" s="10" t="s">
        <v>1159</v>
      </c>
      <c r="E190" s="6">
        <v>0</v>
      </c>
      <c r="F190" s="10" t="s">
        <v>1159</v>
      </c>
    </row>
    <row r="191" spans="1:6" x14ac:dyDescent="0.3">
      <c r="A191" s="4" t="s">
        <v>191</v>
      </c>
      <c r="B191" s="5">
        <v>43969</v>
      </c>
      <c r="C191" s="9">
        <v>620</v>
      </c>
      <c r="D191" s="10" t="s">
        <v>1158</v>
      </c>
      <c r="E191" s="6">
        <v>495</v>
      </c>
      <c r="F191" s="10" t="s">
        <v>1158</v>
      </c>
    </row>
    <row r="192" spans="1:6" x14ac:dyDescent="0.3">
      <c r="A192" s="4" t="s">
        <v>192</v>
      </c>
      <c r="B192" s="5">
        <v>43969</v>
      </c>
      <c r="C192" s="9">
        <v>4</v>
      </c>
      <c r="D192" s="10" t="s">
        <v>1158</v>
      </c>
      <c r="E192" s="6">
        <v>0</v>
      </c>
      <c r="F192" s="10" t="s">
        <v>1159</v>
      </c>
    </row>
    <row r="193" spans="1:6" x14ac:dyDescent="0.3">
      <c r="A193" s="4" t="s">
        <v>193</v>
      </c>
      <c r="B193" s="5">
        <v>43969</v>
      </c>
      <c r="C193" s="9">
        <v>25</v>
      </c>
      <c r="D193" s="10" t="s">
        <v>1158</v>
      </c>
      <c r="E193" s="6">
        <v>41</v>
      </c>
      <c r="F193" s="10" t="s">
        <v>1158</v>
      </c>
    </row>
    <row r="194" spans="1:6" x14ac:dyDescent="0.3">
      <c r="A194" s="4" t="s">
        <v>194</v>
      </c>
      <c r="B194" s="5">
        <v>43969</v>
      </c>
      <c r="C194" s="9">
        <v>7250</v>
      </c>
      <c r="D194" s="10" t="s">
        <v>1158</v>
      </c>
      <c r="E194" s="6">
        <v>107</v>
      </c>
      <c r="F194" s="10" t="s">
        <v>1158</v>
      </c>
    </row>
    <row r="195" spans="1:6" x14ac:dyDescent="0.3">
      <c r="A195" s="4" t="s">
        <v>195</v>
      </c>
      <c r="B195" s="5">
        <v>43969</v>
      </c>
      <c r="C195" s="9">
        <v>352</v>
      </c>
      <c r="D195" s="10" t="s">
        <v>1158</v>
      </c>
      <c r="E195" s="6">
        <v>321</v>
      </c>
      <c r="F195" s="10" t="s">
        <v>1158</v>
      </c>
    </row>
    <row r="196" spans="1:6" x14ac:dyDescent="0.3">
      <c r="A196" s="4" t="s">
        <v>196</v>
      </c>
      <c r="B196" s="5">
        <v>43969</v>
      </c>
      <c r="C196" s="9">
        <v>390</v>
      </c>
      <c r="D196" s="10" t="s">
        <v>1158</v>
      </c>
      <c r="E196" s="6">
        <v>140</v>
      </c>
      <c r="F196" s="10" t="s">
        <v>1158</v>
      </c>
    </row>
    <row r="197" spans="1:6" x14ac:dyDescent="0.3">
      <c r="A197" s="4" t="s">
        <v>197</v>
      </c>
      <c r="B197" s="5">
        <v>43969</v>
      </c>
      <c r="C197" s="9">
        <v>3</v>
      </c>
      <c r="D197" s="10" t="s">
        <v>1158</v>
      </c>
      <c r="E197" s="6">
        <v>0</v>
      </c>
      <c r="F197" s="10" t="s">
        <v>1159</v>
      </c>
    </row>
    <row r="198" spans="1:6" x14ac:dyDescent="0.3">
      <c r="A198" s="4" t="s">
        <v>198</v>
      </c>
      <c r="B198" s="5">
        <v>43969</v>
      </c>
      <c r="C198" s="9">
        <v>0</v>
      </c>
      <c r="D198" s="10" t="s">
        <v>1159</v>
      </c>
      <c r="E198" s="6">
        <v>3</v>
      </c>
      <c r="F198" s="10" t="s">
        <v>1158</v>
      </c>
    </row>
    <row r="199" spans="1:6" x14ac:dyDescent="0.3">
      <c r="A199" s="4" t="s">
        <v>199</v>
      </c>
      <c r="B199" s="5">
        <v>43969</v>
      </c>
      <c r="C199" s="9">
        <v>0</v>
      </c>
      <c r="D199" s="10" t="s">
        <v>1159</v>
      </c>
      <c r="E199" s="6">
        <v>0</v>
      </c>
      <c r="F199" s="10" t="s">
        <v>1159</v>
      </c>
    </row>
    <row r="200" spans="1:6" x14ac:dyDescent="0.3">
      <c r="A200" s="4" t="s">
        <v>200</v>
      </c>
      <c r="B200" s="5">
        <v>43969</v>
      </c>
      <c r="C200" s="9">
        <v>0</v>
      </c>
      <c r="D200" s="10" t="s">
        <v>1159</v>
      </c>
      <c r="E200" s="6">
        <v>2</v>
      </c>
      <c r="F200" s="10" t="s">
        <v>1158</v>
      </c>
    </row>
    <row r="201" spans="1:6" x14ac:dyDescent="0.3">
      <c r="A201" s="4" t="s">
        <v>201</v>
      </c>
      <c r="B201" s="5">
        <v>43969</v>
      </c>
      <c r="C201" s="9">
        <v>0</v>
      </c>
      <c r="D201" s="10" t="s">
        <v>1159</v>
      </c>
      <c r="E201" s="6">
        <v>0</v>
      </c>
      <c r="F201" s="10" t="s">
        <v>1159</v>
      </c>
    </row>
    <row r="202" spans="1:6" x14ac:dyDescent="0.3">
      <c r="A202" s="4" t="s">
        <v>202</v>
      </c>
      <c r="B202" s="5">
        <v>43969</v>
      </c>
      <c r="C202" s="9">
        <v>0</v>
      </c>
      <c r="D202" s="10" t="s">
        <v>1159</v>
      </c>
      <c r="E202" s="6">
        <v>0</v>
      </c>
      <c r="F202" s="10" t="s">
        <v>1159</v>
      </c>
    </row>
    <row r="203" spans="1:6" x14ac:dyDescent="0.3">
      <c r="A203" s="4" t="s">
        <v>203</v>
      </c>
      <c r="B203" s="5">
        <v>43969</v>
      </c>
      <c r="C203" s="9">
        <v>269</v>
      </c>
      <c r="D203" s="10" t="s">
        <v>1158</v>
      </c>
      <c r="E203" s="6">
        <v>46</v>
      </c>
      <c r="F203" s="10" t="s">
        <v>1158</v>
      </c>
    </row>
    <row r="204" spans="1:6" x14ac:dyDescent="0.3">
      <c r="A204" s="4" t="s">
        <v>204</v>
      </c>
      <c r="B204" s="5">
        <v>43969</v>
      </c>
      <c r="C204" s="9">
        <v>0</v>
      </c>
      <c r="D204" s="10" t="s">
        <v>1159</v>
      </c>
      <c r="E204" s="6">
        <v>0</v>
      </c>
      <c r="F204" s="10" t="s">
        <v>1159</v>
      </c>
    </row>
    <row r="205" spans="1:6" x14ac:dyDescent="0.3">
      <c r="A205" s="4" t="s">
        <v>205</v>
      </c>
      <c r="B205" s="5">
        <v>43970</v>
      </c>
      <c r="C205" s="9">
        <v>0</v>
      </c>
      <c r="D205" s="10" t="s">
        <v>1159</v>
      </c>
      <c r="E205" s="6">
        <v>0</v>
      </c>
      <c r="F205" s="10" t="s">
        <v>1159</v>
      </c>
    </row>
    <row r="206" spans="1:6" x14ac:dyDescent="0.3">
      <c r="A206" s="4" t="s">
        <v>206</v>
      </c>
      <c r="B206" s="5">
        <v>43970</v>
      </c>
      <c r="C206" s="9">
        <v>0</v>
      </c>
      <c r="D206" s="10" t="s">
        <v>1159</v>
      </c>
      <c r="E206" s="6">
        <v>0</v>
      </c>
      <c r="F206" s="10" t="s">
        <v>1159</v>
      </c>
    </row>
    <row r="207" spans="1:6" x14ac:dyDescent="0.3">
      <c r="A207" s="4" t="s">
        <v>207</v>
      </c>
      <c r="B207" s="5">
        <v>43970</v>
      </c>
      <c r="C207" s="9">
        <v>0</v>
      </c>
      <c r="D207" s="10" t="s">
        <v>1159</v>
      </c>
      <c r="E207" s="6">
        <v>0</v>
      </c>
      <c r="F207" s="10" t="s">
        <v>1159</v>
      </c>
    </row>
    <row r="208" spans="1:6" x14ac:dyDescent="0.3">
      <c r="A208" s="4" t="s">
        <v>208</v>
      </c>
      <c r="B208" s="5">
        <v>43969</v>
      </c>
      <c r="C208" s="9">
        <v>0</v>
      </c>
      <c r="D208" s="10" t="s">
        <v>1159</v>
      </c>
      <c r="E208" s="6">
        <v>0</v>
      </c>
      <c r="F208" s="10" t="s">
        <v>1159</v>
      </c>
    </row>
    <row r="209" spans="1:6" x14ac:dyDescent="0.3">
      <c r="A209" s="4" t="s">
        <v>209</v>
      </c>
      <c r="B209" s="5">
        <v>43971</v>
      </c>
      <c r="C209" s="9">
        <v>0</v>
      </c>
      <c r="D209" s="10" t="s">
        <v>1159</v>
      </c>
      <c r="E209" s="6">
        <v>1</v>
      </c>
      <c r="F209" s="10" t="s">
        <v>1158</v>
      </c>
    </row>
    <row r="210" spans="1:6" x14ac:dyDescent="0.3">
      <c r="A210" s="4" t="s">
        <v>210</v>
      </c>
      <c r="B210" s="5">
        <v>43971</v>
      </c>
      <c r="C210" s="9">
        <v>0</v>
      </c>
      <c r="D210" s="10" t="s">
        <v>1159</v>
      </c>
      <c r="E210" s="6">
        <v>0</v>
      </c>
      <c r="F210" s="10" t="s">
        <v>1159</v>
      </c>
    </row>
    <row r="211" spans="1:6" x14ac:dyDescent="0.3">
      <c r="A211" s="4" t="s">
        <v>211</v>
      </c>
      <c r="B211" s="5">
        <v>43971</v>
      </c>
      <c r="C211" s="9">
        <v>0</v>
      </c>
      <c r="D211" s="10" t="s">
        <v>1159</v>
      </c>
      <c r="E211" s="6">
        <v>0</v>
      </c>
      <c r="F211" s="10" t="s">
        <v>1159</v>
      </c>
    </row>
    <row r="212" spans="1:6" x14ac:dyDescent="0.3">
      <c r="A212" s="4" t="s">
        <v>212</v>
      </c>
      <c r="B212" s="5">
        <v>43971</v>
      </c>
      <c r="C212" s="9">
        <v>0</v>
      </c>
      <c r="D212" s="10" t="s">
        <v>1159</v>
      </c>
      <c r="E212" s="6">
        <v>1</v>
      </c>
      <c r="F212" s="10" t="s">
        <v>1158</v>
      </c>
    </row>
    <row r="213" spans="1:6" x14ac:dyDescent="0.3">
      <c r="A213" s="4" t="s">
        <v>213</v>
      </c>
      <c r="B213" s="5">
        <v>43971</v>
      </c>
      <c r="C213" s="9">
        <v>750</v>
      </c>
      <c r="D213" s="10" t="s">
        <v>1158</v>
      </c>
      <c r="E213" s="6">
        <v>231</v>
      </c>
      <c r="F213" s="10" t="s">
        <v>1158</v>
      </c>
    </row>
    <row r="214" spans="1:6" x14ac:dyDescent="0.3">
      <c r="A214" s="4" t="s">
        <v>214</v>
      </c>
      <c r="B214" s="5">
        <v>43971</v>
      </c>
      <c r="C214" s="9">
        <v>0</v>
      </c>
      <c r="D214" s="10" t="s">
        <v>1159</v>
      </c>
      <c r="E214" s="6">
        <v>2</v>
      </c>
      <c r="F214" s="10" t="s">
        <v>1158</v>
      </c>
    </row>
    <row r="215" spans="1:6" x14ac:dyDescent="0.3">
      <c r="A215" s="4" t="s">
        <v>215</v>
      </c>
      <c r="B215" s="5">
        <v>43973</v>
      </c>
      <c r="C215" s="9">
        <v>0</v>
      </c>
      <c r="D215" s="10" t="s">
        <v>1159</v>
      </c>
      <c r="E215" s="6">
        <v>0</v>
      </c>
      <c r="F215" s="10" t="s">
        <v>1159</v>
      </c>
    </row>
    <row r="216" spans="1:6" x14ac:dyDescent="0.3">
      <c r="A216" s="4" t="s">
        <v>216</v>
      </c>
      <c r="B216" s="5">
        <v>43973</v>
      </c>
      <c r="C216" s="9">
        <v>0</v>
      </c>
      <c r="D216" s="10" t="s">
        <v>1159</v>
      </c>
      <c r="E216" s="6">
        <v>0</v>
      </c>
      <c r="F216" s="10" t="s">
        <v>1159</v>
      </c>
    </row>
    <row r="217" spans="1:6" x14ac:dyDescent="0.3">
      <c r="A217" s="4" t="s">
        <v>217</v>
      </c>
      <c r="B217" s="5">
        <v>43973</v>
      </c>
      <c r="C217" s="9">
        <v>0</v>
      </c>
      <c r="D217" s="10" t="s">
        <v>1159</v>
      </c>
      <c r="E217" s="6">
        <v>0</v>
      </c>
      <c r="F217" s="10" t="s">
        <v>1159</v>
      </c>
    </row>
    <row r="218" spans="1:6" x14ac:dyDescent="0.3">
      <c r="A218" s="4" t="s">
        <v>218</v>
      </c>
      <c r="B218" s="5">
        <v>43976</v>
      </c>
      <c r="C218" s="9">
        <v>0</v>
      </c>
      <c r="D218" s="10" t="s">
        <v>1159</v>
      </c>
      <c r="E218" s="6">
        <v>0</v>
      </c>
      <c r="F218" s="10" t="s">
        <v>1159</v>
      </c>
    </row>
    <row r="219" spans="1:6" x14ac:dyDescent="0.3">
      <c r="A219" s="4" t="s">
        <v>219</v>
      </c>
      <c r="B219" s="5">
        <v>43976</v>
      </c>
      <c r="C219" s="9">
        <v>85</v>
      </c>
      <c r="D219" s="10" t="s">
        <v>1158</v>
      </c>
      <c r="E219" s="6">
        <v>38</v>
      </c>
      <c r="F219" s="10" t="s">
        <v>1158</v>
      </c>
    </row>
    <row r="220" spans="1:6" x14ac:dyDescent="0.3">
      <c r="A220" s="4" t="s">
        <v>220</v>
      </c>
      <c r="B220" s="5">
        <v>43976</v>
      </c>
      <c r="C220" s="9">
        <v>0</v>
      </c>
      <c r="D220" s="10" t="s">
        <v>1159</v>
      </c>
      <c r="E220" s="6">
        <v>0</v>
      </c>
      <c r="F220" s="10" t="s">
        <v>1159</v>
      </c>
    </row>
    <row r="221" spans="1:6" x14ac:dyDescent="0.3">
      <c r="A221" s="4" t="s">
        <v>221</v>
      </c>
      <c r="B221" s="5">
        <v>43976</v>
      </c>
      <c r="C221" s="9">
        <v>0</v>
      </c>
      <c r="D221" s="10" t="s">
        <v>1159</v>
      </c>
      <c r="E221" s="6">
        <v>0</v>
      </c>
      <c r="F221" s="10" t="s">
        <v>1159</v>
      </c>
    </row>
    <row r="222" spans="1:6" x14ac:dyDescent="0.3">
      <c r="A222" s="4" t="s">
        <v>222</v>
      </c>
      <c r="B222" s="5">
        <v>43976</v>
      </c>
      <c r="C222" s="9">
        <v>0</v>
      </c>
      <c r="D222" s="10" t="s">
        <v>1159</v>
      </c>
      <c r="E222" s="6">
        <v>11</v>
      </c>
      <c r="F222" s="10" t="s">
        <v>1158</v>
      </c>
    </row>
    <row r="223" spans="1:6" x14ac:dyDescent="0.3">
      <c r="A223" s="4" t="s">
        <v>223</v>
      </c>
      <c r="B223" s="5">
        <v>43976</v>
      </c>
      <c r="C223" s="9">
        <v>0</v>
      </c>
      <c r="D223" s="10" t="s">
        <v>1159</v>
      </c>
      <c r="E223" s="6">
        <v>0</v>
      </c>
      <c r="F223" s="10" t="s">
        <v>1159</v>
      </c>
    </row>
    <row r="224" spans="1:6" x14ac:dyDescent="0.3">
      <c r="A224" s="4" t="s">
        <v>224</v>
      </c>
      <c r="B224" s="5">
        <v>43976</v>
      </c>
      <c r="C224" s="9">
        <v>0</v>
      </c>
      <c r="D224" s="10" t="s">
        <v>1159</v>
      </c>
      <c r="E224" s="6">
        <v>0</v>
      </c>
      <c r="F224" s="10" t="s">
        <v>1159</v>
      </c>
    </row>
    <row r="225" spans="1:6" x14ac:dyDescent="0.3">
      <c r="A225" s="4" t="s">
        <v>225</v>
      </c>
      <c r="B225" s="5">
        <v>43977</v>
      </c>
      <c r="C225" s="9">
        <v>0</v>
      </c>
      <c r="D225" s="10" t="s">
        <v>1159</v>
      </c>
      <c r="E225" s="6">
        <v>0</v>
      </c>
      <c r="F225" s="10" t="s">
        <v>1159</v>
      </c>
    </row>
    <row r="226" spans="1:6" x14ac:dyDescent="0.3">
      <c r="A226" s="4" t="s">
        <v>226</v>
      </c>
      <c r="B226" s="5">
        <v>43978</v>
      </c>
      <c r="C226" s="9">
        <v>0</v>
      </c>
      <c r="D226" s="10" t="s">
        <v>1159</v>
      </c>
      <c r="E226" s="6">
        <v>0</v>
      </c>
      <c r="F226" s="10" t="s">
        <v>1159</v>
      </c>
    </row>
    <row r="227" spans="1:6" x14ac:dyDescent="0.3">
      <c r="A227" s="4" t="s">
        <v>227</v>
      </c>
      <c r="B227" s="5">
        <v>43978</v>
      </c>
      <c r="C227" s="9">
        <v>8</v>
      </c>
      <c r="D227" s="10" t="s">
        <v>1158</v>
      </c>
      <c r="E227" s="6">
        <v>3</v>
      </c>
      <c r="F227" s="10" t="s">
        <v>1158</v>
      </c>
    </row>
    <row r="228" spans="1:6" x14ac:dyDescent="0.3">
      <c r="A228" s="4" t="s">
        <v>228</v>
      </c>
      <c r="B228" s="5">
        <v>43978</v>
      </c>
      <c r="C228" s="9">
        <v>0</v>
      </c>
      <c r="D228" s="10" t="s">
        <v>1159</v>
      </c>
      <c r="E228" s="6">
        <v>0</v>
      </c>
      <c r="F228" s="10" t="s">
        <v>1159</v>
      </c>
    </row>
    <row r="229" spans="1:6" x14ac:dyDescent="0.3">
      <c r="A229" s="4" t="s">
        <v>229</v>
      </c>
      <c r="B229" s="5">
        <v>43979</v>
      </c>
      <c r="C229" s="9">
        <v>0</v>
      </c>
      <c r="D229" s="10" t="s">
        <v>1159</v>
      </c>
      <c r="E229" s="6">
        <v>0</v>
      </c>
      <c r="F229" s="10" t="s">
        <v>1159</v>
      </c>
    </row>
    <row r="230" spans="1:6" x14ac:dyDescent="0.3">
      <c r="A230" s="4" t="s">
        <v>230</v>
      </c>
      <c r="B230" s="5">
        <v>43979</v>
      </c>
      <c r="C230" s="9">
        <v>0</v>
      </c>
      <c r="D230" s="10" t="s">
        <v>1159</v>
      </c>
      <c r="E230" s="6">
        <v>0</v>
      </c>
      <c r="F230" s="10" t="s">
        <v>1159</v>
      </c>
    </row>
    <row r="231" spans="1:6" x14ac:dyDescent="0.3">
      <c r="A231" s="4" t="s">
        <v>231</v>
      </c>
      <c r="B231" s="5">
        <v>43984</v>
      </c>
      <c r="C231" s="9">
        <v>0</v>
      </c>
      <c r="D231" s="10" t="s">
        <v>1159</v>
      </c>
      <c r="E231" s="6">
        <v>0</v>
      </c>
      <c r="F231" s="10" t="s">
        <v>1159</v>
      </c>
    </row>
    <row r="232" spans="1:6" x14ac:dyDescent="0.3">
      <c r="A232" s="4" t="s">
        <v>232</v>
      </c>
      <c r="B232" s="5">
        <v>43984</v>
      </c>
      <c r="C232" s="9">
        <v>0</v>
      </c>
      <c r="D232" s="10" t="s">
        <v>1159</v>
      </c>
      <c r="E232" s="6">
        <v>0</v>
      </c>
      <c r="F232" s="10" t="s">
        <v>1159</v>
      </c>
    </row>
    <row r="233" spans="1:6" x14ac:dyDescent="0.3">
      <c r="A233" s="4" t="s">
        <v>233</v>
      </c>
      <c r="B233" s="5">
        <v>43985</v>
      </c>
      <c r="C233" s="9">
        <v>0</v>
      </c>
      <c r="D233" s="10" t="s">
        <v>1159</v>
      </c>
      <c r="E233" s="6">
        <v>0</v>
      </c>
      <c r="F233" s="10" t="s">
        <v>1159</v>
      </c>
    </row>
    <row r="234" spans="1:6" x14ac:dyDescent="0.3">
      <c r="A234" s="4" t="s">
        <v>234</v>
      </c>
      <c r="B234" s="5">
        <v>43985</v>
      </c>
      <c r="C234" s="9">
        <v>0</v>
      </c>
      <c r="D234" s="10" t="s">
        <v>1159</v>
      </c>
      <c r="E234" s="6">
        <v>1</v>
      </c>
      <c r="F234" s="10" t="s">
        <v>1158</v>
      </c>
    </row>
    <row r="235" spans="1:6" x14ac:dyDescent="0.3">
      <c r="A235" s="4" t="s">
        <v>235</v>
      </c>
      <c r="B235" s="5">
        <v>43985</v>
      </c>
      <c r="C235" s="9">
        <v>0</v>
      </c>
      <c r="D235" s="10" t="s">
        <v>1159</v>
      </c>
      <c r="E235" s="6">
        <v>3</v>
      </c>
      <c r="F235" s="10" t="s">
        <v>1158</v>
      </c>
    </row>
    <row r="236" spans="1:6" x14ac:dyDescent="0.3">
      <c r="A236" s="4" t="s">
        <v>236</v>
      </c>
      <c r="B236" s="5">
        <v>43985</v>
      </c>
      <c r="C236" s="9">
        <v>0</v>
      </c>
      <c r="D236" s="10" t="s">
        <v>1159</v>
      </c>
      <c r="E236" s="6">
        <v>0</v>
      </c>
      <c r="F236" s="10" t="s">
        <v>1159</v>
      </c>
    </row>
    <row r="237" spans="1:6" x14ac:dyDescent="0.3">
      <c r="A237" s="4" t="s">
        <v>237</v>
      </c>
      <c r="B237" s="5">
        <v>43985</v>
      </c>
      <c r="C237" s="9">
        <v>0</v>
      </c>
      <c r="D237" s="10" t="s">
        <v>1159</v>
      </c>
      <c r="E237" s="6">
        <v>0</v>
      </c>
      <c r="F237" s="10" t="s">
        <v>1159</v>
      </c>
    </row>
    <row r="238" spans="1:6" x14ac:dyDescent="0.3">
      <c r="A238" s="4" t="s">
        <v>238</v>
      </c>
      <c r="B238" s="5">
        <v>43985</v>
      </c>
      <c r="C238" s="9">
        <v>2</v>
      </c>
      <c r="D238" s="10" t="s">
        <v>1158</v>
      </c>
      <c r="E238" s="6">
        <v>5</v>
      </c>
      <c r="F238" s="10" t="s">
        <v>1158</v>
      </c>
    </row>
    <row r="239" spans="1:6" x14ac:dyDescent="0.3">
      <c r="A239" s="4" t="s">
        <v>239</v>
      </c>
      <c r="B239" s="5">
        <v>43985</v>
      </c>
      <c r="C239" s="9">
        <v>0</v>
      </c>
      <c r="D239" s="10" t="s">
        <v>1159</v>
      </c>
      <c r="E239" s="6">
        <v>0</v>
      </c>
      <c r="F239" s="10" t="s">
        <v>1159</v>
      </c>
    </row>
    <row r="240" spans="1:6" x14ac:dyDescent="0.3">
      <c r="A240" s="4" t="s">
        <v>240</v>
      </c>
      <c r="B240" s="5">
        <v>43985</v>
      </c>
      <c r="C240" s="9">
        <v>0</v>
      </c>
      <c r="D240" s="10" t="s">
        <v>1159</v>
      </c>
      <c r="E240" s="6">
        <v>0</v>
      </c>
      <c r="F240" s="10" t="s">
        <v>1159</v>
      </c>
    </row>
    <row r="241" spans="1:6" x14ac:dyDescent="0.3">
      <c r="A241" s="4" t="s">
        <v>241</v>
      </c>
      <c r="B241" s="5">
        <v>43985</v>
      </c>
      <c r="C241" s="9">
        <v>0</v>
      </c>
      <c r="D241" s="10" t="s">
        <v>1159</v>
      </c>
      <c r="E241" s="6">
        <v>0</v>
      </c>
      <c r="F241" s="10" t="s">
        <v>1159</v>
      </c>
    </row>
    <row r="242" spans="1:6" x14ac:dyDescent="0.3">
      <c r="A242" s="4" t="s">
        <v>242</v>
      </c>
      <c r="B242" s="5">
        <v>43985</v>
      </c>
      <c r="C242" s="9">
        <v>0</v>
      </c>
      <c r="D242" s="10" t="s">
        <v>1159</v>
      </c>
      <c r="E242" s="6">
        <v>0</v>
      </c>
      <c r="F242" s="10" t="s">
        <v>1159</v>
      </c>
    </row>
    <row r="243" spans="1:6" x14ac:dyDescent="0.3">
      <c r="A243" s="4" t="s">
        <v>243</v>
      </c>
      <c r="B243" s="5">
        <v>43985</v>
      </c>
      <c r="C243" s="9">
        <v>0</v>
      </c>
      <c r="D243" s="10" t="s">
        <v>1159</v>
      </c>
      <c r="E243" s="6">
        <v>0</v>
      </c>
      <c r="F243" s="10" t="s">
        <v>1159</v>
      </c>
    </row>
    <row r="244" spans="1:6" x14ac:dyDescent="0.3">
      <c r="A244" s="4" t="s">
        <v>244</v>
      </c>
      <c r="B244" s="5">
        <v>43985</v>
      </c>
      <c r="C244" s="9">
        <v>0</v>
      </c>
      <c r="D244" s="10" t="s">
        <v>1159</v>
      </c>
      <c r="E244" s="6">
        <v>1</v>
      </c>
      <c r="F244" s="10" t="s">
        <v>1158</v>
      </c>
    </row>
    <row r="245" spans="1:6" x14ac:dyDescent="0.3">
      <c r="A245" s="4" t="s">
        <v>245</v>
      </c>
      <c r="B245" s="5">
        <v>43991</v>
      </c>
      <c r="C245" s="9">
        <v>44</v>
      </c>
      <c r="D245" s="10" t="s">
        <v>1158</v>
      </c>
      <c r="E245" s="6">
        <v>52</v>
      </c>
      <c r="F245" s="10" t="s">
        <v>1158</v>
      </c>
    </row>
    <row r="246" spans="1:6" x14ac:dyDescent="0.3">
      <c r="A246" s="4" t="s">
        <v>246</v>
      </c>
      <c r="B246" s="5">
        <v>43991</v>
      </c>
      <c r="C246" s="9">
        <v>59</v>
      </c>
      <c r="D246" s="10" t="s">
        <v>1158</v>
      </c>
      <c r="E246" s="6">
        <v>40</v>
      </c>
      <c r="F246" s="10" t="s">
        <v>1158</v>
      </c>
    </row>
    <row r="247" spans="1:6" x14ac:dyDescent="0.3">
      <c r="A247" s="4" t="s">
        <v>247</v>
      </c>
      <c r="B247" s="5">
        <v>43991</v>
      </c>
      <c r="C247" s="9">
        <v>91</v>
      </c>
      <c r="D247" s="10" t="s">
        <v>1158</v>
      </c>
      <c r="E247" s="6">
        <v>58</v>
      </c>
      <c r="F247" s="10" t="s">
        <v>1158</v>
      </c>
    </row>
    <row r="248" spans="1:6" x14ac:dyDescent="0.3">
      <c r="A248" s="4" t="s">
        <v>248</v>
      </c>
      <c r="B248" s="5">
        <v>43991</v>
      </c>
      <c r="C248" s="9">
        <v>14</v>
      </c>
      <c r="D248" s="10" t="s">
        <v>1158</v>
      </c>
      <c r="E248" s="6">
        <v>19</v>
      </c>
      <c r="F248" s="10" t="s">
        <v>1158</v>
      </c>
    </row>
    <row r="249" spans="1:6" x14ac:dyDescent="0.3">
      <c r="A249" s="4" t="s">
        <v>249</v>
      </c>
      <c r="B249" s="5">
        <v>43991</v>
      </c>
      <c r="C249" s="9">
        <v>321</v>
      </c>
      <c r="D249" s="10" t="s">
        <v>1158</v>
      </c>
      <c r="E249" s="6">
        <v>158</v>
      </c>
      <c r="F249" s="10" t="s">
        <v>1158</v>
      </c>
    </row>
    <row r="250" spans="1:6" x14ac:dyDescent="0.3">
      <c r="A250" s="4" t="s">
        <v>250</v>
      </c>
      <c r="B250" s="5">
        <v>43991</v>
      </c>
      <c r="C250" s="9">
        <v>6</v>
      </c>
      <c r="D250" s="10" t="s">
        <v>1158</v>
      </c>
      <c r="E250" s="6">
        <v>1</v>
      </c>
      <c r="F250" s="10" t="s">
        <v>1158</v>
      </c>
    </row>
    <row r="251" spans="1:6" x14ac:dyDescent="0.3">
      <c r="A251" s="4" t="s">
        <v>251</v>
      </c>
      <c r="B251" s="5">
        <v>43991</v>
      </c>
      <c r="C251" s="9">
        <v>234</v>
      </c>
      <c r="D251" s="10" t="s">
        <v>1158</v>
      </c>
      <c r="E251" s="6">
        <v>108</v>
      </c>
      <c r="F251" s="10" t="s">
        <v>1158</v>
      </c>
    </row>
    <row r="252" spans="1:6" x14ac:dyDescent="0.3">
      <c r="A252" s="4" t="s">
        <v>252</v>
      </c>
      <c r="B252" s="5">
        <v>43991</v>
      </c>
      <c r="C252" s="9">
        <v>0</v>
      </c>
      <c r="D252" s="10" t="s">
        <v>1159</v>
      </c>
      <c r="E252" s="6">
        <v>0</v>
      </c>
      <c r="F252" s="10" t="s">
        <v>1159</v>
      </c>
    </row>
    <row r="253" spans="1:6" x14ac:dyDescent="0.3">
      <c r="A253" s="4" t="s">
        <v>253</v>
      </c>
      <c r="B253" s="5">
        <v>43991</v>
      </c>
      <c r="C253" s="9">
        <v>46</v>
      </c>
      <c r="D253" s="10" t="s">
        <v>1158</v>
      </c>
      <c r="E253" s="6">
        <v>23</v>
      </c>
      <c r="F253" s="10" t="s">
        <v>1158</v>
      </c>
    </row>
    <row r="254" spans="1:6" x14ac:dyDescent="0.3">
      <c r="A254" s="4" t="s">
        <v>254</v>
      </c>
      <c r="B254" s="5">
        <v>43991</v>
      </c>
      <c r="C254" s="9">
        <v>0</v>
      </c>
      <c r="D254" s="10" t="s">
        <v>1159</v>
      </c>
      <c r="E254" s="6">
        <v>16</v>
      </c>
      <c r="F254" s="10" t="s">
        <v>1158</v>
      </c>
    </row>
    <row r="255" spans="1:6" x14ac:dyDescent="0.3">
      <c r="A255" s="4" t="s">
        <v>255</v>
      </c>
      <c r="B255" s="5">
        <v>43991</v>
      </c>
      <c r="C255" s="9">
        <v>457</v>
      </c>
      <c r="D255" s="10" t="s">
        <v>1158</v>
      </c>
      <c r="E255" s="6">
        <v>223</v>
      </c>
      <c r="F255" s="10" t="s">
        <v>1158</v>
      </c>
    </row>
    <row r="256" spans="1:6" x14ac:dyDescent="0.3">
      <c r="A256" s="4" t="s">
        <v>256</v>
      </c>
      <c r="B256" s="5">
        <v>43991</v>
      </c>
      <c r="C256" s="9">
        <v>35</v>
      </c>
      <c r="D256" s="10" t="s">
        <v>1158</v>
      </c>
      <c r="E256" s="6">
        <v>27</v>
      </c>
      <c r="F256" s="10" t="s">
        <v>1158</v>
      </c>
    </row>
    <row r="257" spans="1:6" x14ac:dyDescent="0.3">
      <c r="A257" s="4" t="s">
        <v>257</v>
      </c>
      <c r="B257" s="5">
        <v>43991</v>
      </c>
      <c r="C257" s="9">
        <v>22</v>
      </c>
      <c r="D257" s="10" t="s">
        <v>1158</v>
      </c>
      <c r="E257" s="6">
        <v>14</v>
      </c>
      <c r="F257" s="10" t="s">
        <v>1158</v>
      </c>
    </row>
    <row r="258" spans="1:6" x14ac:dyDescent="0.3">
      <c r="A258" s="4" t="s">
        <v>258</v>
      </c>
      <c r="B258" s="5">
        <v>43991</v>
      </c>
      <c r="C258" s="9">
        <v>11</v>
      </c>
      <c r="D258" s="10" t="s">
        <v>1158</v>
      </c>
      <c r="E258" s="6">
        <v>37</v>
      </c>
      <c r="F258" s="10" t="s">
        <v>1158</v>
      </c>
    </row>
    <row r="259" spans="1:6" x14ac:dyDescent="0.3">
      <c r="A259" s="4" t="s">
        <v>259</v>
      </c>
      <c r="B259" s="5">
        <v>43991</v>
      </c>
      <c r="C259" s="9">
        <v>0</v>
      </c>
      <c r="D259" s="10" t="s">
        <v>1159</v>
      </c>
      <c r="E259" s="6">
        <v>0</v>
      </c>
      <c r="F259" s="10" t="s">
        <v>1159</v>
      </c>
    </row>
    <row r="260" spans="1:6" x14ac:dyDescent="0.3">
      <c r="A260" s="4" t="s">
        <v>260</v>
      </c>
      <c r="B260" s="5">
        <v>43991</v>
      </c>
      <c r="C260" s="9">
        <v>0</v>
      </c>
      <c r="D260" s="10" t="s">
        <v>1159</v>
      </c>
      <c r="E260" s="6">
        <v>3</v>
      </c>
      <c r="F260" s="10" t="s">
        <v>1158</v>
      </c>
    </row>
    <row r="261" spans="1:6" x14ac:dyDescent="0.3">
      <c r="A261" s="4" t="s">
        <v>261</v>
      </c>
      <c r="B261" s="5">
        <v>43991</v>
      </c>
      <c r="C261" s="9">
        <v>36</v>
      </c>
      <c r="D261" s="10" t="s">
        <v>1158</v>
      </c>
      <c r="E261" s="6">
        <v>73</v>
      </c>
      <c r="F261" s="10" t="s">
        <v>1158</v>
      </c>
    </row>
    <row r="262" spans="1:6" x14ac:dyDescent="0.3">
      <c r="A262" s="4" t="s">
        <v>262</v>
      </c>
      <c r="B262" s="5">
        <v>43991</v>
      </c>
      <c r="C262" s="9">
        <v>0</v>
      </c>
      <c r="D262" s="10" t="s">
        <v>1159</v>
      </c>
      <c r="E262" s="6">
        <v>0</v>
      </c>
      <c r="F262" s="10" t="s">
        <v>1159</v>
      </c>
    </row>
    <row r="263" spans="1:6" x14ac:dyDescent="0.3">
      <c r="A263" s="4" t="s">
        <v>263</v>
      </c>
      <c r="B263" s="5">
        <v>43991</v>
      </c>
      <c r="C263" s="9">
        <v>0</v>
      </c>
      <c r="D263" s="10" t="s">
        <v>1159</v>
      </c>
      <c r="E263" s="6">
        <v>0</v>
      </c>
      <c r="F263" s="10" t="s">
        <v>1159</v>
      </c>
    </row>
    <row r="264" spans="1:6" x14ac:dyDescent="0.3">
      <c r="A264" s="4" t="s">
        <v>264</v>
      </c>
      <c r="B264" s="5">
        <v>43991</v>
      </c>
      <c r="C264" s="9">
        <v>0</v>
      </c>
      <c r="D264" s="10" t="s">
        <v>1159</v>
      </c>
      <c r="E264" s="6">
        <v>0</v>
      </c>
      <c r="F264" s="10" t="s">
        <v>1159</v>
      </c>
    </row>
    <row r="265" spans="1:6" x14ac:dyDescent="0.3">
      <c r="A265" s="4" t="s">
        <v>265</v>
      </c>
      <c r="B265" s="5">
        <v>43992</v>
      </c>
      <c r="C265" s="9">
        <v>0</v>
      </c>
      <c r="D265" s="10" t="s">
        <v>1159</v>
      </c>
      <c r="E265" s="6">
        <v>0</v>
      </c>
      <c r="F265" s="10" t="s">
        <v>1159</v>
      </c>
    </row>
    <row r="266" spans="1:6" x14ac:dyDescent="0.3">
      <c r="A266" s="4" t="s">
        <v>266</v>
      </c>
      <c r="B266" s="5">
        <v>43997</v>
      </c>
      <c r="C266" s="9">
        <v>5</v>
      </c>
      <c r="D266" s="10" t="s">
        <v>1158</v>
      </c>
      <c r="E266" s="6">
        <v>0</v>
      </c>
      <c r="F266" s="10" t="s">
        <v>1159</v>
      </c>
    </row>
    <row r="267" spans="1:6" x14ac:dyDescent="0.3">
      <c r="A267" s="4" t="s">
        <v>267</v>
      </c>
      <c r="B267" s="5">
        <v>43997</v>
      </c>
      <c r="C267" s="9">
        <v>8</v>
      </c>
      <c r="D267" s="10" t="s">
        <v>1158</v>
      </c>
      <c r="E267" s="6">
        <v>0</v>
      </c>
      <c r="F267" s="10" t="s">
        <v>1159</v>
      </c>
    </row>
    <row r="268" spans="1:6" x14ac:dyDescent="0.3">
      <c r="A268" s="4" t="s">
        <v>268</v>
      </c>
      <c r="B268" s="5">
        <v>43997</v>
      </c>
      <c r="C268" s="9">
        <v>0</v>
      </c>
      <c r="D268" s="10" t="s">
        <v>1159</v>
      </c>
      <c r="E268" s="6">
        <v>0</v>
      </c>
      <c r="F268" s="10" t="s">
        <v>1159</v>
      </c>
    </row>
    <row r="269" spans="1:6" x14ac:dyDescent="0.3">
      <c r="A269" s="4" t="s">
        <v>269</v>
      </c>
      <c r="B269" s="5">
        <v>43997</v>
      </c>
      <c r="C269" s="9">
        <v>0</v>
      </c>
      <c r="D269" s="10" t="s">
        <v>1159</v>
      </c>
      <c r="E269" s="6">
        <v>0</v>
      </c>
      <c r="F269" s="10" t="s">
        <v>1159</v>
      </c>
    </row>
    <row r="270" spans="1:6" x14ac:dyDescent="0.3">
      <c r="A270" s="4" t="s">
        <v>270</v>
      </c>
      <c r="B270" s="5">
        <v>43997</v>
      </c>
      <c r="C270" s="9">
        <v>0</v>
      </c>
      <c r="D270" s="10" t="s">
        <v>1159</v>
      </c>
      <c r="E270" s="6">
        <v>0</v>
      </c>
      <c r="F270" s="10" t="s">
        <v>1159</v>
      </c>
    </row>
    <row r="271" spans="1:6" x14ac:dyDescent="0.3">
      <c r="A271" s="4" t="s">
        <v>271</v>
      </c>
      <c r="B271" s="5">
        <v>43997</v>
      </c>
      <c r="C271" s="9">
        <v>0</v>
      </c>
      <c r="D271" s="10" t="s">
        <v>1159</v>
      </c>
      <c r="E271" s="6">
        <v>2</v>
      </c>
      <c r="F271" s="10" t="s">
        <v>1158</v>
      </c>
    </row>
    <row r="272" spans="1:6" x14ac:dyDescent="0.3">
      <c r="A272" s="4" t="s">
        <v>272</v>
      </c>
      <c r="B272" s="5">
        <v>43997</v>
      </c>
      <c r="C272" s="9">
        <v>0</v>
      </c>
      <c r="D272" s="10" t="s">
        <v>1159</v>
      </c>
      <c r="E272" s="6">
        <v>0</v>
      </c>
      <c r="F272" s="10" t="s">
        <v>1159</v>
      </c>
    </row>
    <row r="273" spans="1:6" x14ac:dyDescent="0.3">
      <c r="A273" s="4" t="s">
        <v>273</v>
      </c>
      <c r="B273" s="5">
        <v>43997</v>
      </c>
      <c r="C273" s="9">
        <v>0</v>
      </c>
      <c r="D273" s="10" t="s">
        <v>1159</v>
      </c>
      <c r="E273" s="6">
        <v>0</v>
      </c>
      <c r="F273" s="10" t="s">
        <v>1159</v>
      </c>
    </row>
    <row r="274" spans="1:6" x14ac:dyDescent="0.3">
      <c r="A274" s="4" t="s">
        <v>274</v>
      </c>
      <c r="B274" s="5">
        <v>43997</v>
      </c>
      <c r="C274" s="9">
        <v>0</v>
      </c>
      <c r="D274" s="10" t="s">
        <v>1159</v>
      </c>
      <c r="E274" s="6">
        <v>0</v>
      </c>
      <c r="F274" s="10" t="s">
        <v>1159</v>
      </c>
    </row>
    <row r="275" spans="1:6" x14ac:dyDescent="0.3">
      <c r="A275" s="4" t="s">
        <v>275</v>
      </c>
      <c r="B275" s="5">
        <v>43997</v>
      </c>
      <c r="C275" s="9">
        <v>0</v>
      </c>
      <c r="D275" s="10" t="s">
        <v>1159</v>
      </c>
      <c r="E275" s="6">
        <v>0</v>
      </c>
      <c r="F275" s="10" t="s">
        <v>1159</v>
      </c>
    </row>
    <row r="276" spans="1:6" x14ac:dyDescent="0.3">
      <c r="A276" s="4" t="s">
        <v>276</v>
      </c>
      <c r="B276" s="5">
        <v>43998</v>
      </c>
      <c r="C276" s="9">
        <v>0</v>
      </c>
      <c r="D276" s="10" t="s">
        <v>1159</v>
      </c>
      <c r="E276" s="6">
        <v>0</v>
      </c>
      <c r="F276" s="10" t="s">
        <v>1159</v>
      </c>
    </row>
    <row r="277" spans="1:6" x14ac:dyDescent="0.3">
      <c r="A277" s="4" t="s">
        <v>277</v>
      </c>
      <c r="B277" s="5">
        <v>43998</v>
      </c>
      <c r="C277" s="9">
        <v>0</v>
      </c>
      <c r="D277" s="10" t="s">
        <v>1159</v>
      </c>
      <c r="E277" s="6">
        <v>0</v>
      </c>
      <c r="F277" s="10" t="s">
        <v>1159</v>
      </c>
    </row>
    <row r="278" spans="1:6" x14ac:dyDescent="0.3">
      <c r="A278" s="4" t="s">
        <v>278</v>
      </c>
      <c r="B278" s="5">
        <v>43998</v>
      </c>
      <c r="C278" s="9">
        <v>0</v>
      </c>
      <c r="D278" s="10" t="s">
        <v>1159</v>
      </c>
      <c r="E278" s="6">
        <v>0</v>
      </c>
      <c r="F278" s="10" t="s">
        <v>1159</v>
      </c>
    </row>
    <row r="279" spans="1:6" x14ac:dyDescent="0.3">
      <c r="A279" s="4" t="s">
        <v>279</v>
      </c>
      <c r="B279" s="5">
        <v>43998</v>
      </c>
      <c r="C279" s="9">
        <v>1</v>
      </c>
      <c r="D279" s="10" t="s">
        <v>1158</v>
      </c>
      <c r="E279" s="6">
        <v>5</v>
      </c>
      <c r="F279" s="10" t="s">
        <v>1158</v>
      </c>
    </row>
    <row r="280" spans="1:6" x14ac:dyDescent="0.3">
      <c r="A280" s="4" t="s">
        <v>280</v>
      </c>
      <c r="B280" s="5">
        <v>43999</v>
      </c>
      <c r="C280" s="9">
        <v>0</v>
      </c>
      <c r="D280" s="10" t="s">
        <v>1159</v>
      </c>
      <c r="E280" s="6">
        <v>0</v>
      </c>
      <c r="F280" s="10" t="s">
        <v>1159</v>
      </c>
    </row>
    <row r="281" spans="1:6" x14ac:dyDescent="0.3">
      <c r="A281" s="4" t="s">
        <v>281</v>
      </c>
      <c r="B281" s="5">
        <v>43999</v>
      </c>
      <c r="C281" s="9">
        <v>0</v>
      </c>
      <c r="D281" s="10" t="s">
        <v>1159</v>
      </c>
      <c r="E281" s="6">
        <v>0</v>
      </c>
      <c r="F281" s="10" t="s">
        <v>1159</v>
      </c>
    </row>
    <row r="282" spans="1:6" x14ac:dyDescent="0.3">
      <c r="A282" s="4" t="s">
        <v>282</v>
      </c>
      <c r="B282" s="5">
        <v>44004</v>
      </c>
      <c r="C282" s="9">
        <v>0</v>
      </c>
      <c r="D282" s="10" t="s">
        <v>1159</v>
      </c>
      <c r="E282" s="6">
        <v>0</v>
      </c>
      <c r="F282" s="10" t="s">
        <v>1159</v>
      </c>
    </row>
    <row r="283" spans="1:6" x14ac:dyDescent="0.3">
      <c r="A283" s="4" t="s">
        <v>283</v>
      </c>
      <c r="B283" s="5">
        <v>44004</v>
      </c>
      <c r="C283" s="9">
        <v>3</v>
      </c>
      <c r="D283" s="10" t="s">
        <v>1158</v>
      </c>
      <c r="E283" s="6">
        <v>0</v>
      </c>
      <c r="F283" s="10" t="s">
        <v>1159</v>
      </c>
    </row>
    <row r="284" spans="1:6" x14ac:dyDescent="0.3">
      <c r="A284" s="4" t="s">
        <v>284</v>
      </c>
      <c r="B284" s="5">
        <v>44004</v>
      </c>
      <c r="C284" s="9">
        <v>88</v>
      </c>
      <c r="D284" s="10" t="s">
        <v>1158</v>
      </c>
      <c r="E284" s="6">
        <v>30</v>
      </c>
      <c r="F284" s="10" t="s">
        <v>1158</v>
      </c>
    </row>
    <row r="285" spans="1:6" x14ac:dyDescent="0.3">
      <c r="A285" s="4" t="s">
        <v>285</v>
      </c>
      <c r="B285" s="5">
        <v>44004</v>
      </c>
      <c r="C285" s="9">
        <v>615</v>
      </c>
      <c r="D285" s="10" t="s">
        <v>1158</v>
      </c>
      <c r="E285" s="6">
        <v>293</v>
      </c>
      <c r="F285" s="10" t="s">
        <v>1158</v>
      </c>
    </row>
    <row r="286" spans="1:6" x14ac:dyDescent="0.3">
      <c r="A286" s="4" t="s">
        <v>286</v>
      </c>
      <c r="B286" s="5">
        <v>44004</v>
      </c>
      <c r="C286" s="9">
        <v>66</v>
      </c>
      <c r="D286" s="10" t="s">
        <v>1158</v>
      </c>
      <c r="E286" s="6">
        <v>19</v>
      </c>
      <c r="F286" s="10" t="s">
        <v>1158</v>
      </c>
    </row>
    <row r="287" spans="1:6" x14ac:dyDescent="0.3">
      <c r="A287" s="4" t="s">
        <v>287</v>
      </c>
      <c r="B287" s="5">
        <v>44004</v>
      </c>
      <c r="C287" s="9">
        <v>506</v>
      </c>
      <c r="D287" s="10" t="s">
        <v>1158</v>
      </c>
      <c r="E287" s="6">
        <v>224</v>
      </c>
      <c r="F287" s="10" t="s">
        <v>1158</v>
      </c>
    </row>
    <row r="288" spans="1:6" x14ac:dyDescent="0.3">
      <c r="A288" s="4" t="s">
        <v>288</v>
      </c>
      <c r="B288" s="5">
        <v>44004</v>
      </c>
      <c r="C288" s="9">
        <v>18</v>
      </c>
      <c r="D288" s="10" t="s">
        <v>1158</v>
      </c>
      <c r="E288" s="6">
        <v>8</v>
      </c>
      <c r="F288" s="10" t="s">
        <v>1158</v>
      </c>
    </row>
    <row r="289" spans="1:6" x14ac:dyDescent="0.3">
      <c r="A289" s="4" t="s">
        <v>289</v>
      </c>
      <c r="B289" s="5">
        <v>44005</v>
      </c>
      <c r="C289" s="9">
        <v>0</v>
      </c>
      <c r="D289" s="10" t="s">
        <v>1159</v>
      </c>
      <c r="E289" s="6">
        <v>0</v>
      </c>
      <c r="F289" s="10" t="s">
        <v>1159</v>
      </c>
    </row>
    <row r="290" spans="1:6" x14ac:dyDescent="0.3">
      <c r="A290" s="4" t="s">
        <v>290</v>
      </c>
      <c r="B290" s="5">
        <v>44005</v>
      </c>
      <c r="C290" s="9">
        <v>0</v>
      </c>
      <c r="D290" s="10" t="s">
        <v>1159</v>
      </c>
      <c r="E290" s="6">
        <v>0</v>
      </c>
      <c r="F290" s="10" t="s">
        <v>1159</v>
      </c>
    </row>
    <row r="291" spans="1:6" x14ac:dyDescent="0.3">
      <c r="A291" s="4" t="s">
        <v>291</v>
      </c>
      <c r="B291" s="5">
        <v>44005</v>
      </c>
      <c r="C291" s="9">
        <v>0</v>
      </c>
      <c r="D291" s="10" t="s">
        <v>1159</v>
      </c>
      <c r="E291" s="6">
        <v>0</v>
      </c>
      <c r="F291" s="10" t="s">
        <v>1159</v>
      </c>
    </row>
    <row r="292" spans="1:6" x14ac:dyDescent="0.3">
      <c r="A292" s="4" t="s">
        <v>292</v>
      </c>
      <c r="B292" s="5">
        <v>44005</v>
      </c>
      <c r="C292" s="9">
        <v>0</v>
      </c>
      <c r="D292" s="10" t="s">
        <v>1159</v>
      </c>
      <c r="E292" s="6">
        <v>0</v>
      </c>
      <c r="F292" s="10" t="s">
        <v>1159</v>
      </c>
    </row>
    <row r="293" spans="1:6" x14ac:dyDescent="0.3">
      <c r="A293" s="4" t="s">
        <v>293</v>
      </c>
      <c r="B293" s="5">
        <v>44005</v>
      </c>
      <c r="C293" s="9">
        <v>0</v>
      </c>
      <c r="D293" s="10" t="s">
        <v>1159</v>
      </c>
      <c r="E293" s="6">
        <v>0</v>
      </c>
      <c r="F293" s="10" t="s">
        <v>1159</v>
      </c>
    </row>
    <row r="294" spans="1:6" x14ac:dyDescent="0.3">
      <c r="A294" s="4" t="s">
        <v>294</v>
      </c>
      <c r="B294" s="5">
        <v>44005</v>
      </c>
      <c r="C294" s="9">
        <v>0</v>
      </c>
      <c r="D294" s="10" t="s">
        <v>1159</v>
      </c>
      <c r="E294" s="6">
        <v>0</v>
      </c>
      <c r="F294" s="10" t="s">
        <v>1159</v>
      </c>
    </row>
    <row r="295" spans="1:6" x14ac:dyDescent="0.3">
      <c r="A295" s="4" t="s">
        <v>295</v>
      </c>
      <c r="B295" s="5">
        <v>44005</v>
      </c>
      <c r="C295" s="9">
        <v>0</v>
      </c>
      <c r="D295" s="10" t="s">
        <v>1159</v>
      </c>
      <c r="E295" s="6">
        <v>2</v>
      </c>
      <c r="F295" s="10" t="s">
        <v>1158</v>
      </c>
    </row>
    <row r="296" spans="1:6" x14ac:dyDescent="0.3">
      <c r="A296" s="4" t="s">
        <v>296</v>
      </c>
      <c r="B296" s="5">
        <v>44005</v>
      </c>
      <c r="C296" s="9">
        <v>0</v>
      </c>
      <c r="D296" s="10" t="s">
        <v>1159</v>
      </c>
      <c r="E296" s="6">
        <v>1</v>
      </c>
      <c r="F296" s="10" t="s">
        <v>1158</v>
      </c>
    </row>
    <row r="297" spans="1:6" x14ac:dyDescent="0.3">
      <c r="A297" s="4" t="s">
        <v>297</v>
      </c>
      <c r="B297" s="5">
        <v>44005</v>
      </c>
      <c r="C297" s="9">
        <v>0</v>
      </c>
      <c r="D297" s="10" t="s">
        <v>1159</v>
      </c>
      <c r="E297" s="6">
        <v>1</v>
      </c>
      <c r="F297" s="10" t="s">
        <v>1158</v>
      </c>
    </row>
    <row r="298" spans="1:6" x14ac:dyDescent="0.3">
      <c r="A298" s="4" t="s">
        <v>298</v>
      </c>
      <c r="B298" s="5">
        <v>44005</v>
      </c>
      <c r="C298" s="9">
        <v>67</v>
      </c>
      <c r="D298" s="10" t="s">
        <v>1158</v>
      </c>
      <c r="E298" s="6">
        <v>34</v>
      </c>
      <c r="F298" s="10" t="s">
        <v>1158</v>
      </c>
    </row>
    <row r="299" spans="1:6" x14ac:dyDescent="0.3">
      <c r="A299" s="4" t="s">
        <v>299</v>
      </c>
      <c r="B299" s="5">
        <v>44005</v>
      </c>
      <c r="C299" s="9">
        <v>0</v>
      </c>
      <c r="D299" s="10" t="s">
        <v>1159</v>
      </c>
      <c r="E299" s="6">
        <v>0</v>
      </c>
      <c r="F299" s="10" t="s">
        <v>1159</v>
      </c>
    </row>
    <row r="300" spans="1:6" x14ac:dyDescent="0.3">
      <c r="A300" s="4" t="s">
        <v>300</v>
      </c>
      <c r="B300" s="5">
        <v>44005</v>
      </c>
      <c r="C300" s="9">
        <v>0</v>
      </c>
      <c r="D300" s="10" t="s">
        <v>1159</v>
      </c>
      <c r="E300" s="6">
        <v>0</v>
      </c>
      <c r="F300" s="10" t="s">
        <v>1159</v>
      </c>
    </row>
    <row r="301" spans="1:6" x14ac:dyDescent="0.3">
      <c r="A301" s="4" t="s">
        <v>301</v>
      </c>
      <c r="B301" s="5">
        <v>44005</v>
      </c>
      <c r="C301" s="9">
        <v>5</v>
      </c>
      <c r="D301" s="10" t="s">
        <v>1158</v>
      </c>
      <c r="E301" s="6">
        <v>3</v>
      </c>
      <c r="F301" s="10" t="s">
        <v>1158</v>
      </c>
    </row>
    <row r="302" spans="1:6" x14ac:dyDescent="0.3">
      <c r="A302" s="4" t="s">
        <v>302</v>
      </c>
      <c r="B302" s="5">
        <v>44006</v>
      </c>
      <c r="C302" s="9">
        <v>0</v>
      </c>
      <c r="D302" s="10" t="s">
        <v>1159</v>
      </c>
      <c r="E302" s="6">
        <v>0</v>
      </c>
      <c r="F302" s="10" t="s">
        <v>1159</v>
      </c>
    </row>
    <row r="303" spans="1:6" x14ac:dyDescent="0.3">
      <c r="A303" s="4" t="s">
        <v>303</v>
      </c>
      <c r="B303" s="5">
        <v>44006</v>
      </c>
      <c r="C303" s="9">
        <v>1847</v>
      </c>
      <c r="D303" s="10" t="s">
        <v>1158</v>
      </c>
      <c r="E303" s="6">
        <v>1401</v>
      </c>
      <c r="F303" s="10" t="s">
        <v>1158</v>
      </c>
    </row>
    <row r="304" spans="1:6" x14ac:dyDescent="0.3">
      <c r="A304" s="4" t="s">
        <v>304</v>
      </c>
      <c r="B304" s="5">
        <v>44006</v>
      </c>
      <c r="C304" s="9">
        <v>128</v>
      </c>
      <c r="D304" s="10" t="s">
        <v>1158</v>
      </c>
      <c r="E304" s="6">
        <v>63</v>
      </c>
      <c r="F304" s="10" t="s">
        <v>1158</v>
      </c>
    </row>
    <row r="305" spans="1:6" x14ac:dyDescent="0.3">
      <c r="A305" s="4" t="s">
        <v>305</v>
      </c>
      <c r="B305" s="5">
        <v>44006</v>
      </c>
      <c r="C305" s="9">
        <v>29</v>
      </c>
      <c r="D305" s="10" t="s">
        <v>1158</v>
      </c>
      <c r="E305" s="6">
        <v>12</v>
      </c>
      <c r="F305" s="10" t="s">
        <v>1158</v>
      </c>
    </row>
    <row r="306" spans="1:6" x14ac:dyDescent="0.3">
      <c r="A306" s="4" t="s">
        <v>306</v>
      </c>
      <c r="B306" s="5">
        <v>44006</v>
      </c>
      <c r="C306" s="9">
        <v>3722</v>
      </c>
      <c r="D306" s="10" t="s">
        <v>1158</v>
      </c>
      <c r="E306" s="6">
        <v>1241</v>
      </c>
      <c r="F306" s="10" t="s">
        <v>1158</v>
      </c>
    </row>
    <row r="307" spans="1:6" x14ac:dyDescent="0.3">
      <c r="A307" s="4" t="s">
        <v>307</v>
      </c>
      <c r="B307" s="5">
        <v>44006</v>
      </c>
      <c r="C307" s="9">
        <v>432</v>
      </c>
      <c r="D307" s="10" t="s">
        <v>1158</v>
      </c>
      <c r="E307" s="6">
        <v>174</v>
      </c>
      <c r="F307" s="10" t="s">
        <v>1158</v>
      </c>
    </row>
    <row r="308" spans="1:6" x14ac:dyDescent="0.3">
      <c r="A308" s="4" t="s">
        <v>308</v>
      </c>
      <c r="B308" s="5">
        <v>44006</v>
      </c>
      <c r="C308" s="9">
        <v>335</v>
      </c>
      <c r="D308" s="10" t="s">
        <v>1158</v>
      </c>
      <c r="E308" s="6">
        <v>268</v>
      </c>
      <c r="F308" s="10" t="s">
        <v>1158</v>
      </c>
    </row>
    <row r="309" spans="1:6" x14ac:dyDescent="0.3">
      <c r="A309" s="4" t="s">
        <v>309</v>
      </c>
      <c r="B309" s="5">
        <v>44006</v>
      </c>
      <c r="C309" s="9">
        <v>2083</v>
      </c>
      <c r="D309" s="10" t="s">
        <v>1158</v>
      </c>
      <c r="E309" s="6">
        <v>1738</v>
      </c>
      <c r="F309" s="10" t="s">
        <v>1158</v>
      </c>
    </row>
    <row r="310" spans="1:6" x14ac:dyDescent="0.3">
      <c r="A310" s="4" t="s">
        <v>310</v>
      </c>
      <c r="B310" s="5">
        <v>44006</v>
      </c>
      <c r="C310" s="9">
        <v>85</v>
      </c>
      <c r="D310" s="10" t="s">
        <v>1158</v>
      </c>
      <c r="E310" s="6">
        <v>236</v>
      </c>
      <c r="F310" s="10" t="s">
        <v>1158</v>
      </c>
    </row>
    <row r="311" spans="1:6" x14ac:dyDescent="0.3">
      <c r="A311" s="4" t="s">
        <v>311</v>
      </c>
      <c r="B311" s="5">
        <v>44006</v>
      </c>
      <c r="C311" s="9">
        <v>24</v>
      </c>
      <c r="D311" s="10" t="s">
        <v>1158</v>
      </c>
      <c r="E311" s="6">
        <v>66</v>
      </c>
      <c r="F311" s="10" t="s">
        <v>1158</v>
      </c>
    </row>
    <row r="312" spans="1:6" x14ac:dyDescent="0.3">
      <c r="A312" s="4" t="s">
        <v>312</v>
      </c>
      <c r="B312" s="5">
        <v>44006</v>
      </c>
      <c r="C312" s="9">
        <v>0</v>
      </c>
      <c r="D312" s="10" t="s">
        <v>1159</v>
      </c>
      <c r="E312" s="6">
        <v>0</v>
      </c>
      <c r="F312" s="10" t="s">
        <v>1159</v>
      </c>
    </row>
    <row r="313" spans="1:6" x14ac:dyDescent="0.3">
      <c r="A313" s="4" t="s">
        <v>313</v>
      </c>
      <c r="B313" s="5">
        <v>44007</v>
      </c>
      <c r="C313" s="9">
        <v>0</v>
      </c>
      <c r="D313" s="10" t="s">
        <v>1159</v>
      </c>
      <c r="E313" s="6">
        <v>0</v>
      </c>
      <c r="F313" s="10" t="s">
        <v>1159</v>
      </c>
    </row>
    <row r="314" spans="1:6" x14ac:dyDescent="0.3">
      <c r="A314" s="4" t="s">
        <v>314</v>
      </c>
      <c r="B314" s="5">
        <v>44007</v>
      </c>
      <c r="C314" s="9">
        <v>0</v>
      </c>
      <c r="D314" s="10" t="s">
        <v>1159</v>
      </c>
      <c r="E314" s="6">
        <v>2</v>
      </c>
      <c r="F314" s="10" t="s">
        <v>1158</v>
      </c>
    </row>
    <row r="315" spans="1:6" x14ac:dyDescent="0.3">
      <c r="A315" s="4" t="s">
        <v>315</v>
      </c>
      <c r="B315" s="5">
        <v>44008</v>
      </c>
      <c r="C315" s="9">
        <v>0</v>
      </c>
      <c r="D315" s="10" t="s">
        <v>1159</v>
      </c>
      <c r="E315" s="6">
        <v>0</v>
      </c>
      <c r="F315" s="10" t="s">
        <v>1159</v>
      </c>
    </row>
    <row r="316" spans="1:6" x14ac:dyDescent="0.3">
      <c r="A316" s="4" t="s">
        <v>316</v>
      </c>
      <c r="B316" s="5">
        <v>44010</v>
      </c>
      <c r="C316" s="9">
        <v>236</v>
      </c>
      <c r="D316" s="10" t="s">
        <v>1158</v>
      </c>
      <c r="E316" s="6">
        <v>99</v>
      </c>
      <c r="F316" s="10" t="s">
        <v>1158</v>
      </c>
    </row>
    <row r="317" spans="1:6" x14ac:dyDescent="0.3">
      <c r="A317" s="4" t="s">
        <v>317</v>
      </c>
      <c r="B317" s="5">
        <v>44010</v>
      </c>
      <c r="C317" s="9">
        <v>26</v>
      </c>
      <c r="D317" s="10" t="s">
        <v>1158</v>
      </c>
      <c r="E317" s="6">
        <v>15</v>
      </c>
      <c r="F317" s="10" t="s">
        <v>1158</v>
      </c>
    </row>
    <row r="318" spans="1:6" x14ac:dyDescent="0.3">
      <c r="A318" s="4" t="s">
        <v>318</v>
      </c>
      <c r="B318" s="5">
        <v>44011</v>
      </c>
      <c r="C318" s="9">
        <v>0</v>
      </c>
      <c r="D318" s="10" t="s">
        <v>1159</v>
      </c>
      <c r="E318" s="6">
        <v>0</v>
      </c>
      <c r="F318" s="10" t="s">
        <v>1159</v>
      </c>
    </row>
    <row r="319" spans="1:6" x14ac:dyDescent="0.3">
      <c r="A319" s="4" t="s">
        <v>319</v>
      </c>
      <c r="B319" s="5">
        <v>44011</v>
      </c>
      <c r="C319" s="9">
        <v>800</v>
      </c>
      <c r="D319" s="10" t="s">
        <v>1158</v>
      </c>
      <c r="E319" s="6">
        <v>491</v>
      </c>
      <c r="F319" s="10" t="s">
        <v>1158</v>
      </c>
    </row>
    <row r="320" spans="1:6" x14ac:dyDescent="0.3">
      <c r="A320" s="4" t="s">
        <v>320</v>
      </c>
      <c r="B320" s="5">
        <v>44012</v>
      </c>
      <c r="C320" s="9">
        <v>0</v>
      </c>
      <c r="D320" s="10" t="s">
        <v>1159</v>
      </c>
      <c r="E320" s="6">
        <v>0</v>
      </c>
      <c r="F320" s="10" t="s">
        <v>1159</v>
      </c>
    </row>
    <row r="321" spans="1:6" x14ac:dyDescent="0.3">
      <c r="A321" s="4" t="s">
        <v>321</v>
      </c>
      <c r="B321" s="5">
        <v>44012</v>
      </c>
      <c r="C321" s="9">
        <v>0</v>
      </c>
      <c r="D321" s="10" t="s">
        <v>1159</v>
      </c>
      <c r="E321" s="6">
        <v>0</v>
      </c>
      <c r="F321" s="10" t="s">
        <v>1159</v>
      </c>
    </row>
    <row r="322" spans="1:6" x14ac:dyDescent="0.3">
      <c r="A322" s="4" t="s">
        <v>322</v>
      </c>
      <c r="B322" s="5">
        <v>44013</v>
      </c>
      <c r="C322" s="9">
        <v>4345</v>
      </c>
      <c r="D322" s="10" t="s">
        <v>1158</v>
      </c>
      <c r="E322" s="6">
        <v>885</v>
      </c>
      <c r="F322" s="10" t="s">
        <v>1158</v>
      </c>
    </row>
    <row r="323" spans="1:6" x14ac:dyDescent="0.3">
      <c r="A323" s="4" t="s">
        <v>323</v>
      </c>
      <c r="B323" s="5">
        <v>44013</v>
      </c>
      <c r="C323" s="9">
        <v>235</v>
      </c>
      <c r="D323" s="10" t="s">
        <v>1158</v>
      </c>
      <c r="E323" s="6">
        <v>124</v>
      </c>
      <c r="F323" s="10" t="s">
        <v>1158</v>
      </c>
    </row>
    <row r="324" spans="1:6" x14ac:dyDescent="0.3">
      <c r="A324" s="4" t="s">
        <v>324</v>
      </c>
      <c r="B324" s="5">
        <v>44013</v>
      </c>
      <c r="C324" s="9">
        <v>3585</v>
      </c>
      <c r="D324" s="10" t="s">
        <v>1158</v>
      </c>
      <c r="E324" s="6">
        <v>343</v>
      </c>
      <c r="F324" s="10" t="s">
        <v>1158</v>
      </c>
    </row>
    <row r="325" spans="1:6" x14ac:dyDescent="0.3">
      <c r="A325" s="4" t="s">
        <v>325</v>
      </c>
      <c r="B325" s="5">
        <v>44013</v>
      </c>
      <c r="C325" s="9">
        <v>430</v>
      </c>
      <c r="D325" s="10" t="s">
        <v>1158</v>
      </c>
      <c r="E325" s="6">
        <v>187</v>
      </c>
      <c r="F325" s="10" t="s">
        <v>1158</v>
      </c>
    </row>
    <row r="326" spans="1:6" x14ac:dyDescent="0.3">
      <c r="A326" s="4" t="s">
        <v>326</v>
      </c>
      <c r="B326" s="5">
        <v>44013</v>
      </c>
      <c r="C326" s="9">
        <v>188</v>
      </c>
      <c r="D326" s="10" t="s">
        <v>1158</v>
      </c>
      <c r="E326" s="6">
        <v>109</v>
      </c>
      <c r="F326" s="10" t="s">
        <v>1158</v>
      </c>
    </row>
    <row r="327" spans="1:6" x14ac:dyDescent="0.3">
      <c r="A327" s="4" t="s">
        <v>327</v>
      </c>
      <c r="B327" s="5">
        <v>44013</v>
      </c>
      <c r="C327" s="9">
        <v>5145</v>
      </c>
      <c r="D327" s="10" t="s">
        <v>1158</v>
      </c>
      <c r="E327" s="6">
        <v>941</v>
      </c>
      <c r="F327" s="10" t="s">
        <v>1158</v>
      </c>
    </row>
    <row r="328" spans="1:6" x14ac:dyDescent="0.3">
      <c r="A328" s="4" t="s">
        <v>328</v>
      </c>
      <c r="B328" s="5">
        <v>44013</v>
      </c>
      <c r="C328" s="9">
        <v>0</v>
      </c>
      <c r="D328" s="10" t="s">
        <v>1159</v>
      </c>
      <c r="E328" s="6">
        <v>0</v>
      </c>
      <c r="F328" s="10" t="s">
        <v>1159</v>
      </c>
    </row>
    <row r="329" spans="1:6" x14ac:dyDescent="0.3">
      <c r="A329" s="4" t="s">
        <v>329</v>
      </c>
      <c r="B329" s="5">
        <v>44013</v>
      </c>
      <c r="C329" s="9">
        <v>4334</v>
      </c>
      <c r="D329" s="10" t="s">
        <v>1158</v>
      </c>
      <c r="E329" s="6">
        <v>432</v>
      </c>
      <c r="F329" s="10" t="s">
        <v>1158</v>
      </c>
    </row>
    <row r="330" spans="1:6" x14ac:dyDescent="0.3">
      <c r="A330" s="4" t="s">
        <v>330</v>
      </c>
      <c r="B330" s="5">
        <v>44013</v>
      </c>
      <c r="C330" s="9">
        <v>179</v>
      </c>
      <c r="D330" s="10" t="s">
        <v>1158</v>
      </c>
      <c r="E330" s="6">
        <v>85</v>
      </c>
      <c r="F330" s="10" t="s">
        <v>1158</v>
      </c>
    </row>
    <row r="331" spans="1:6" x14ac:dyDescent="0.3">
      <c r="A331" s="4" t="s">
        <v>331</v>
      </c>
      <c r="B331" s="5">
        <v>44013</v>
      </c>
      <c r="C331" s="9">
        <v>9350</v>
      </c>
      <c r="D331" s="10" t="s">
        <v>1158</v>
      </c>
      <c r="E331" s="6">
        <v>1812</v>
      </c>
      <c r="F331" s="10" t="s">
        <v>1158</v>
      </c>
    </row>
    <row r="332" spans="1:6" x14ac:dyDescent="0.3">
      <c r="A332" s="4" t="s">
        <v>332</v>
      </c>
      <c r="B332" s="5">
        <v>44013</v>
      </c>
      <c r="C332" s="9">
        <v>450</v>
      </c>
      <c r="D332" s="10" t="s">
        <v>1158</v>
      </c>
      <c r="E332" s="6">
        <v>272</v>
      </c>
      <c r="F332" s="10" t="s">
        <v>1158</v>
      </c>
    </row>
    <row r="333" spans="1:6" x14ac:dyDescent="0.3">
      <c r="A333" s="4" t="s">
        <v>333</v>
      </c>
      <c r="B333" s="5">
        <v>44015</v>
      </c>
      <c r="C333" s="9">
        <v>0</v>
      </c>
      <c r="D333" s="10" t="s">
        <v>1159</v>
      </c>
      <c r="E333" s="6">
        <v>0</v>
      </c>
      <c r="F333" s="10" t="s">
        <v>1159</v>
      </c>
    </row>
    <row r="334" spans="1:6" x14ac:dyDescent="0.3">
      <c r="A334" s="4" t="s">
        <v>334</v>
      </c>
      <c r="B334" s="5">
        <v>44015</v>
      </c>
      <c r="C334" s="9">
        <v>0</v>
      </c>
      <c r="D334" s="10" t="s">
        <v>1159</v>
      </c>
      <c r="E334" s="6">
        <v>0</v>
      </c>
      <c r="F334" s="10" t="s">
        <v>1159</v>
      </c>
    </row>
    <row r="335" spans="1:6" x14ac:dyDescent="0.3">
      <c r="A335" s="4" t="s">
        <v>335</v>
      </c>
      <c r="B335" s="5">
        <v>44015</v>
      </c>
      <c r="C335" s="9">
        <v>0</v>
      </c>
      <c r="D335" s="10" t="s">
        <v>1159</v>
      </c>
      <c r="E335" s="6">
        <v>0</v>
      </c>
      <c r="F335" s="10" t="s">
        <v>1159</v>
      </c>
    </row>
    <row r="336" spans="1:6" x14ac:dyDescent="0.3">
      <c r="A336" s="4" t="s">
        <v>336</v>
      </c>
      <c r="B336" s="5">
        <v>44015</v>
      </c>
      <c r="C336" s="9">
        <v>0</v>
      </c>
      <c r="D336" s="10" t="s">
        <v>1159</v>
      </c>
      <c r="E336" s="6">
        <v>0</v>
      </c>
      <c r="F336" s="10" t="s">
        <v>1159</v>
      </c>
    </row>
    <row r="337" spans="1:6" x14ac:dyDescent="0.3">
      <c r="A337" s="4" t="s">
        <v>337</v>
      </c>
      <c r="B337" s="5">
        <v>44014</v>
      </c>
      <c r="C337" s="9">
        <v>8</v>
      </c>
      <c r="D337" s="10" t="s">
        <v>1158</v>
      </c>
      <c r="E337" s="6">
        <v>9</v>
      </c>
      <c r="F337" s="10" t="s">
        <v>1158</v>
      </c>
    </row>
    <row r="338" spans="1:6" x14ac:dyDescent="0.3">
      <c r="A338" s="4" t="s">
        <v>338</v>
      </c>
      <c r="B338" s="5">
        <v>44018</v>
      </c>
      <c r="C338" s="9">
        <v>0</v>
      </c>
      <c r="D338" s="10" t="s">
        <v>1159</v>
      </c>
      <c r="E338" s="6">
        <v>0</v>
      </c>
      <c r="F338" s="10" t="s">
        <v>1159</v>
      </c>
    </row>
    <row r="339" spans="1:6" x14ac:dyDescent="0.3">
      <c r="A339" s="4" t="s">
        <v>339</v>
      </c>
      <c r="B339" s="5">
        <v>44018</v>
      </c>
      <c r="C339" s="9">
        <v>0</v>
      </c>
      <c r="D339" s="10" t="s">
        <v>1159</v>
      </c>
      <c r="E339" s="6">
        <v>0</v>
      </c>
      <c r="F339" s="10" t="s">
        <v>1159</v>
      </c>
    </row>
    <row r="340" spans="1:6" x14ac:dyDescent="0.3">
      <c r="A340" s="4" t="s">
        <v>340</v>
      </c>
      <c r="B340" s="5">
        <v>44018</v>
      </c>
      <c r="C340" s="9">
        <v>0</v>
      </c>
      <c r="D340" s="10" t="s">
        <v>1159</v>
      </c>
      <c r="E340" s="6">
        <v>0</v>
      </c>
      <c r="F340" s="10" t="s">
        <v>1159</v>
      </c>
    </row>
    <row r="341" spans="1:6" x14ac:dyDescent="0.3">
      <c r="A341" s="4" t="s">
        <v>341</v>
      </c>
      <c r="B341" s="5">
        <v>44019</v>
      </c>
      <c r="C341" s="9">
        <v>34</v>
      </c>
      <c r="D341" s="10" t="s">
        <v>1158</v>
      </c>
      <c r="E341" s="6">
        <v>19</v>
      </c>
      <c r="F341" s="10" t="s">
        <v>1158</v>
      </c>
    </row>
    <row r="342" spans="1:6" x14ac:dyDescent="0.3">
      <c r="A342" s="4" t="s">
        <v>342</v>
      </c>
      <c r="B342" s="5">
        <v>44020</v>
      </c>
      <c r="C342" s="9">
        <v>0</v>
      </c>
      <c r="D342" s="10" t="s">
        <v>1159</v>
      </c>
      <c r="E342" s="6">
        <v>0</v>
      </c>
      <c r="F342" s="10" t="s">
        <v>1159</v>
      </c>
    </row>
    <row r="343" spans="1:6" x14ac:dyDescent="0.3">
      <c r="A343" s="4" t="s">
        <v>343</v>
      </c>
      <c r="B343" s="5">
        <v>44020</v>
      </c>
      <c r="C343" s="9">
        <v>70</v>
      </c>
      <c r="D343" s="10" t="s">
        <v>1158</v>
      </c>
      <c r="E343" s="6">
        <v>32</v>
      </c>
      <c r="F343" s="10" t="s">
        <v>1158</v>
      </c>
    </row>
    <row r="344" spans="1:6" x14ac:dyDescent="0.3">
      <c r="A344" s="4" t="s">
        <v>344</v>
      </c>
      <c r="B344" s="5">
        <v>44020</v>
      </c>
      <c r="C344" s="9">
        <v>35</v>
      </c>
      <c r="D344" s="10" t="s">
        <v>1158</v>
      </c>
      <c r="E344" s="6">
        <v>15</v>
      </c>
      <c r="F344" s="10" t="s">
        <v>1158</v>
      </c>
    </row>
    <row r="345" spans="1:6" x14ac:dyDescent="0.3">
      <c r="A345" s="4" t="s">
        <v>345</v>
      </c>
      <c r="B345" s="5">
        <v>44020</v>
      </c>
      <c r="C345" s="9">
        <v>0</v>
      </c>
      <c r="D345" s="10" t="s">
        <v>1159</v>
      </c>
      <c r="E345" s="6">
        <v>0</v>
      </c>
      <c r="F345" s="10" t="s">
        <v>1159</v>
      </c>
    </row>
    <row r="346" spans="1:6" x14ac:dyDescent="0.3">
      <c r="A346" s="4" t="s">
        <v>346</v>
      </c>
      <c r="B346" s="5">
        <v>44020</v>
      </c>
      <c r="C346" s="9">
        <v>0</v>
      </c>
      <c r="D346" s="10" t="s">
        <v>1159</v>
      </c>
      <c r="E346" s="6">
        <v>0</v>
      </c>
      <c r="F346" s="10" t="s">
        <v>1159</v>
      </c>
    </row>
    <row r="347" spans="1:6" x14ac:dyDescent="0.3">
      <c r="A347" s="4" t="s">
        <v>347</v>
      </c>
      <c r="B347" s="5">
        <v>44021</v>
      </c>
      <c r="C347" s="9">
        <v>7</v>
      </c>
      <c r="D347" s="10" t="s">
        <v>1158</v>
      </c>
      <c r="E347" s="6">
        <v>4</v>
      </c>
      <c r="F347" s="10" t="s">
        <v>1158</v>
      </c>
    </row>
    <row r="348" spans="1:6" x14ac:dyDescent="0.3">
      <c r="A348" s="4" t="s">
        <v>348</v>
      </c>
      <c r="B348" s="5">
        <v>44021</v>
      </c>
      <c r="C348" s="9">
        <v>334</v>
      </c>
      <c r="D348" s="10" t="s">
        <v>1158</v>
      </c>
      <c r="E348" s="6">
        <v>220</v>
      </c>
      <c r="F348" s="10" t="s">
        <v>1158</v>
      </c>
    </row>
    <row r="349" spans="1:6" x14ac:dyDescent="0.3">
      <c r="A349" s="4" t="s">
        <v>349</v>
      </c>
      <c r="B349" s="5">
        <v>44021</v>
      </c>
      <c r="C349" s="9">
        <v>99</v>
      </c>
      <c r="D349" s="10" t="s">
        <v>1158</v>
      </c>
      <c r="E349" s="6">
        <v>59</v>
      </c>
      <c r="F349" s="10" t="s">
        <v>1158</v>
      </c>
    </row>
    <row r="350" spans="1:6" x14ac:dyDescent="0.3">
      <c r="A350" s="4" t="s">
        <v>350</v>
      </c>
      <c r="B350" s="5">
        <v>44021</v>
      </c>
      <c r="C350" s="9">
        <v>0</v>
      </c>
      <c r="D350" s="10" t="s">
        <v>1159</v>
      </c>
      <c r="E350" s="6">
        <v>0</v>
      </c>
      <c r="F350" s="10" t="s">
        <v>1159</v>
      </c>
    </row>
    <row r="351" spans="1:6" x14ac:dyDescent="0.3">
      <c r="A351" s="4" t="s">
        <v>351</v>
      </c>
      <c r="B351" s="5">
        <v>44021</v>
      </c>
      <c r="C351" s="9">
        <v>7</v>
      </c>
      <c r="D351" s="10" t="s">
        <v>1158</v>
      </c>
      <c r="E351" s="6">
        <v>3</v>
      </c>
      <c r="F351" s="10" t="s">
        <v>1158</v>
      </c>
    </row>
    <row r="352" spans="1:6" x14ac:dyDescent="0.3">
      <c r="A352" s="4" t="s">
        <v>352</v>
      </c>
      <c r="B352" s="5">
        <v>44021</v>
      </c>
      <c r="C352" s="9">
        <v>15</v>
      </c>
      <c r="D352" s="10" t="s">
        <v>1158</v>
      </c>
      <c r="E352" s="6">
        <v>12</v>
      </c>
      <c r="F352" s="10" t="s">
        <v>1158</v>
      </c>
    </row>
    <row r="353" spans="1:6" x14ac:dyDescent="0.3">
      <c r="A353" s="4" t="s">
        <v>353</v>
      </c>
      <c r="B353" s="5">
        <v>44021</v>
      </c>
      <c r="C353" s="9">
        <v>1</v>
      </c>
      <c r="D353" s="10" t="s">
        <v>1158</v>
      </c>
      <c r="E353" s="6">
        <v>0</v>
      </c>
      <c r="F353" s="10" t="s">
        <v>1159</v>
      </c>
    </row>
    <row r="354" spans="1:6" x14ac:dyDescent="0.3">
      <c r="A354" s="4" t="s">
        <v>354</v>
      </c>
      <c r="B354" s="5">
        <v>44022</v>
      </c>
      <c r="C354" s="9">
        <v>439</v>
      </c>
      <c r="D354" s="10" t="s">
        <v>1158</v>
      </c>
      <c r="E354" s="6">
        <v>201</v>
      </c>
      <c r="F354" s="10" t="s">
        <v>1158</v>
      </c>
    </row>
    <row r="355" spans="1:6" x14ac:dyDescent="0.3">
      <c r="A355" s="4" t="s">
        <v>355</v>
      </c>
      <c r="B355" s="5">
        <v>44022</v>
      </c>
      <c r="C355" s="9">
        <v>18</v>
      </c>
      <c r="D355" s="10" t="s">
        <v>1158</v>
      </c>
      <c r="E355" s="6">
        <v>16</v>
      </c>
      <c r="F355" s="10" t="s">
        <v>1158</v>
      </c>
    </row>
    <row r="356" spans="1:6" x14ac:dyDescent="0.3">
      <c r="A356" s="4" t="s">
        <v>356</v>
      </c>
      <c r="B356" s="5">
        <v>44025</v>
      </c>
      <c r="C356" s="9">
        <v>0</v>
      </c>
      <c r="D356" s="10" t="s">
        <v>1159</v>
      </c>
      <c r="E356" s="6">
        <v>0</v>
      </c>
      <c r="F356" s="10" t="s">
        <v>1159</v>
      </c>
    </row>
    <row r="357" spans="1:6" x14ac:dyDescent="0.3">
      <c r="A357" s="4" t="s">
        <v>357</v>
      </c>
      <c r="B357" s="5">
        <v>44025</v>
      </c>
      <c r="C357" s="9">
        <v>5</v>
      </c>
      <c r="D357" s="10" t="s">
        <v>1158</v>
      </c>
      <c r="E357" s="6">
        <v>3</v>
      </c>
      <c r="F357" s="10" t="s">
        <v>1158</v>
      </c>
    </row>
    <row r="358" spans="1:6" x14ac:dyDescent="0.3">
      <c r="A358" s="4" t="s">
        <v>358</v>
      </c>
      <c r="B358" s="5">
        <v>44025</v>
      </c>
      <c r="C358" s="9">
        <v>0</v>
      </c>
      <c r="D358" s="10" t="s">
        <v>1159</v>
      </c>
      <c r="E358" s="6">
        <v>0</v>
      </c>
      <c r="F358" s="10" t="s">
        <v>1159</v>
      </c>
    </row>
    <row r="359" spans="1:6" x14ac:dyDescent="0.3">
      <c r="A359" s="4" t="s">
        <v>359</v>
      </c>
      <c r="B359" s="5">
        <v>44025</v>
      </c>
      <c r="C359" s="9">
        <v>0</v>
      </c>
      <c r="D359" s="10" t="s">
        <v>1159</v>
      </c>
      <c r="E359" s="6">
        <v>0</v>
      </c>
      <c r="F359" s="10" t="s">
        <v>1159</v>
      </c>
    </row>
    <row r="360" spans="1:6" x14ac:dyDescent="0.3">
      <c r="A360" s="4" t="s">
        <v>360</v>
      </c>
      <c r="B360" s="5">
        <v>44025</v>
      </c>
      <c r="C360" s="9">
        <v>1</v>
      </c>
      <c r="D360" s="10" t="s">
        <v>1158</v>
      </c>
      <c r="E360" s="6">
        <v>0</v>
      </c>
      <c r="F360" s="10" t="s">
        <v>1159</v>
      </c>
    </row>
    <row r="361" spans="1:6" x14ac:dyDescent="0.3">
      <c r="A361" s="4" t="s">
        <v>361</v>
      </c>
      <c r="B361" s="5">
        <v>44025</v>
      </c>
      <c r="C361" s="9">
        <v>1</v>
      </c>
      <c r="D361" s="10" t="s">
        <v>1158</v>
      </c>
      <c r="E361" s="6">
        <v>0</v>
      </c>
      <c r="F361" s="10" t="s">
        <v>1159</v>
      </c>
    </row>
    <row r="362" spans="1:6" x14ac:dyDescent="0.3">
      <c r="A362" s="4" t="s">
        <v>362</v>
      </c>
      <c r="B362" s="5">
        <v>44025</v>
      </c>
      <c r="C362" s="9">
        <v>0</v>
      </c>
      <c r="D362" s="10" t="s">
        <v>1159</v>
      </c>
      <c r="E362" s="6">
        <v>0</v>
      </c>
      <c r="F362" s="10" t="s">
        <v>1159</v>
      </c>
    </row>
    <row r="363" spans="1:6" x14ac:dyDescent="0.3">
      <c r="A363" s="4" t="s">
        <v>363</v>
      </c>
      <c r="B363" s="5">
        <v>44025</v>
      </c>
      <c r="C363" s="9">
        <v>0</v>
      </c>
      <c r="D363" s="10" t="s">
        <v>1159</v>
      </c>
      <c r="E363" s="6">
        <v>9</v>
      </c>
      <c r="F363" s="10" t="s">
        <v>1158</v>
      </c>
    </row>
    <row r="364" spans="1:6" x14ac:dyDescent="0.3">
      <c r="A364" s="4" t="s">
        <v>364</v>
      </c>
      <c r="B364" s="5">
        <v>44026</v>
      </c>
      <c r="C364" s="9">
        <v>2011</v>
      </c>
      <c r="D364" s="10" t="s">
        <v>1158</v>
      </c>
      <c r="E364" s="6">
        <v>1125</v>
      </c>
      <c r="F364" s="10" t="s">
        <v>1158</v>
      </c>
    </row>
    <row r="365" spans="1:6" x14ac:dyDescent="0.3">
      <c r="A365" s="4" t="s">
        <v>365</v>
      </c>
      <c r="B365" s="5">
        <v>44026</v>
      </c>
      <c r="C365" s="9">
        <v>418</v>
      </c>
      <c r="D365" s="10" t="s">
        <v>1158</v>
      </c>
      <c r="E365" s="6">
        <v>375</v>
      </c>
      <c r="F365" s="10" t="s">
        <v>1158</v>
      </c>
    </row>
    <row r="366" spans="1:6" x14ac:dyDescent="0.3">
      <c r="A366" s="4" t="s">
        <v>366</v>
      </c>
      <c r="B366" s="5">
        <v>44026</v>
      </c>
      <c r="C366" s="9">
        <v>374</v>
      </c>
      <c r="D366" s="10" t="s">
        <v>1158</v>
      </c>
      <c r="E366" s="6">
        <v>289</v>
      </c>
      <c r="F366" s="10" t="s">
        <v>1158</v>
      </c>
    </row>
    <row r="367" spans="1:6" x14ac:dyDescent="0.3">
      <c r="A367" s="4" t="s">
        <v>367</v>
      </c>
      <c r="B367" s="5">
        <v>44026</v>
      </c>
      <c r="C367" s="9">
        <v>522</v>
      </c>
      <c r="D367" s="10" t="s">
        <v>1158</v>
      </c>
      <c r="E367" s="6">
        <v>908</v>
      </c>
      <c r="F367" s="10" t="s">
        <v>1158</v>
      </c>
    </row>
    <row r="368" spans="1:6" x14ac:dyDescent="0.3">
      <c r="A368" s="4" t="s">
        <v>368</v>
      </c>
      <c r="B368" s="5">
        <v>44026</v>
      </c>
      <c r="C368" s="9">
        <v>318</v>
      </c>
      <c r="D368" s="10" t="s">
        <v>1158</v>
      </c>
      <c r="E368" s="6">
        <v>267</v>
      </c>
      <c r="F368" s="10" t="s">
        <v>1158</v>
      </c>
    </row>
    <row r="369" spans="1:6" x14ac:dyDescent="0.3">
      <c r="A369" s="4" t="s">
        <v>369</v>
      </c>
      <c r="B369" s="5">
        <v>44026</v>
      </c>
      <c r="C369" s="9">
        <v>742</v>
      </c>
      <c r="D369" s="10" t="s">
        <v>1158</v>
      </c>
      <c r="E369" s="6">
        <v>385</v>
      </c>
      <c r="F369" s="10" t="s">
        <v>1158</v>
      </c>
    </row>
    <row r="370" spans="1:6" x14ac:dyDescent="0.3">
      <c r="A370" s="4" t="s">
        <v>370</v>
      </c>
      <c r="B370" s="5">
        <v>44026</v>
      </c>
      <c r="C370" s="9">
        <v>37</v>
      </c>
      <c r="D370" s="10" t="s">
        <v>1158</v>
      </c>
      <c r="E370" s="6">
        <v>20</v>
      </c>
      <c r="F370" s="10" t="s">
        <v>1158</v>
      </c>
    </row>
    <row r="371" spans="1:6" x14ac:dyDescent="0.3">
      <c r="A371" s="4" t="s">
        <v>371</v>
      </c>
      <c r="B371" s="5">
        <v>44026</v>
      </c>
      <c r="C371" s="9">
        <v>0</v>
      </c>
      <c r="D371" s="10" t="s">
        <v>1159</v>
      </c>
      <c r="E371" s="6">
        <v>0</v>
      </c>
      <c r="F371" s="10" t="s">
        <v>1159</v>
      </c>
    </row>
    <row r="372" spans="1:6" x14ac:dyDescent="0.3">
      <c r="A372" s="4" t="s">
        <v>372</v>
      </c>
      <c r="B372" s="5">
        <v>44026</v>
      </c>
      <c r="C372" s="9">
        <v>864</v>
      </c>
      <c r="D372" s="10" t="s">
        <v>1158</v>
      </c>
      <c r="E372" s="6">
        <v>278</v>
      </c>
      <c r="F372" s="10" t="s">
        <v>1158</v>
      </c>
    </row>
    <row r="373" spans="1:6" x14ac:dyDescent="0.3">
      <c r="A373" s="4" t="s">
        <v>373</v>
      </c>
      <c r="B373" s="5">
        <v>44026</v>
      </c>
      <c r="C373" s="9">
        <v>0</v>
      </c>
      <c r="D373" s="10" t="s">
        <v>1159</v>
      </c>
      <c r="E373" s="6">
        <v>0</v>
      </c>
      <c r="F373" s="10" t="s">
        <v>1159</v>
      </c>
    </row>
    <row r="374" spans="1:6" x14ac:dyDescent="0.3">
      <c r="A374" s="4" t="s">
        <v>374</v>
      </c>
      <c r="B374" s="5">
        <v>44026</v>
      </c>
      <c r="C374" s="9">
        <v>0</v>
      </c>
      <c r="D374" s="10" t="s">
        <v>1159</v>
      </c>
      <c r="E374" s="6">
        <v>0</v>
      </c>
      <c r="F374" s="10" t="s">
        <v>1159</v>
      </c>
    </row>
    <row r="375" spans="1:6" x14ac:dyDescent="0.3">
      <c r="A375" s="4" t="s">
        <v>375</v>
      </c>
      <c r="B375" s="5">
        <v>44026</v>
      </c>
      <c r="C375" s="9">
        <v>0</v>
      </c>
      <c r="D375" s="10" t="s">
        <v>1159</v>
      </c>
      <c r="E375" s="6">
        <v>3</v>
      </c>
      <c r="F375" s="10" t="s">
        <v>1158</v>
      </c>
    </row>
    <row r="376" spans="1:6" x14ac:dyDescent="0.3">
      <c r="A376" s="4" t="s">
        <v>376</v>
      </c>
      <c r="B376" s="5">
        <v>44026</v>
      </c>
      <c r="C376" s="9">
        <v>0</v>
      </c>
      <c r="D376" s="10" t="s">
        <v>1159</v>
      </c>
      <c r="E376" s="6">
        <v>0</v>
      </c>
      <c r="F376" s="10" t="s">
        <v>1159</v>
      </c>
    </row>
    <row r="377" spans="1:6" x14ac:dyDescent="0.3">
      <c r="A377" s="4" t="s">
        <v>377</v>
      </c>
      <c r="B377" s="5">
        <v>44027</v>
      </c>
      <c r="C377" s="9">
        <v>0</v>
      </c>
      <c r="D377" s="10" t="s">
        <v>1159</v>
      </c>
      <c r="E377" s="6">
        <v>0</v>
      </c>
      <c r="F377" s="10" t="s">
        <v>1159</v>
      </c>
    </row>
    <row r="378" spans="1:6" x14ac:dyDescent="0.3">
      <c r="A378" s="4" t="s">
        <v>378</v>
      </c>
      <c r="B378" s="5">
        <v>44027</v>
      </c>
      <c r="C378" s="9">
        <v>0</v>
      </c>
      <c r="D378" s="10" t="s">
        <v>1159</v>
      </c>
      <c r="E378" s="6">
        <v>0</v>
      </c>
      <c r="F378" s="10" t="s">
        <v>1159</v>
      </c>
    </row>
    <row r="379" spans="1:6" x14ac:dyDescent="0.3">
      <c r="A379" s="4" t="s">
        <v>379</v>
      </c>
      <c r="B379" s="5">
        <v>44027</v>
      </c>
      <c r="C379" s="9">
        <v>22</v>
      </c>
      <c r="D379" s="10" t="s">
        <v>1158</v>
      </c>
      <c r="E379" s="6">
        <v>19</v>
      </c>
      <c r="F379" s="10" t="s">
        <v>1158</v>
      </c>
    </row>
    <row r="380" spans="1:6" x14ac:dyDescent="0.3">
      <c r="A380" s="4" t="s">
        <v>380</v>
      </c>
      <c r="B380" s="5">
        <v>44027</v>
      </c>
      <c r="C380" s="9">
        <v>217</v>
      </c>
      <c r="D380" s="10" t="s">
        <v>1158</v>
      </c>
      <c r="E380" s="6">
        <v>63</v>
      </c>
      <c r="F380" s="10" t="s">
        <v>1158</v>
      </c>
    </row>
    <row r="381" spans="1:6" x14ac:dyDescent="0.3">
      <c r="A381" s="4" t="s">
        <v>381</v>
      </c>
      <c r="B381" s="5">
        <v>44027</v>
      </c>
      <c r="C381" s="9">
        <v>0</v>
      </c>
      <c r="D381" s="10" t="s">
        <v>1159</v>
      </c>
      <c r="E381" s="6">
        <v>0</v>
      </c>
      <c r="F381" s="10" t="s">
        <v>1159</v>
      </c>
    </row>
    <row r="382" spans="1:6" x14ac:dyDescent="0.3">
      <c r="A382" s="4" t="s">
        <v>382</v>
      </c>
      <c r="B382" s="5">
        <v>44027</v>
      </c>
      <c r="C382" s="9">
        <v>0</v>
      </c>
      <c r="D382" s="10" t="s">
        <v>1159</v>
      </c>
      <c r="E382" s="6">
        <v>0</v>
      </c>
      <c r="F382" s="10" t="s">
        <v>1159</v>
      </c>
    </row>
    <row r="383" spans="1:6" x14ac:dyDescent="0.3">
      <c r="A383" s="4" t="s">
        <v>383</v>
      </c>
      <c r="B383" s="5">
        <v>44027</v>
      </c>
      <c r="C383" s="9">
        <v>3240</v>
      </c>
      <c r="D383" s="10" t="s">
        <v>1158</v>
      </c>
      <c r="E383" s="6">
        <v>1163</v>
      </c>
      <c r="F383" s="10" t="s">
        <v>1158</v>
      </c>
    </row>
    <row r="384" spans="1:6" x14ac:dyDescent="0.3">
      <c r="A384" s="4" t="s">
        <v>384</v>
      </c>
      <c r="B384" s="5">
        <v>44029</v>
      </c>
      <c r="C384" s="9">
        <v>0</v>
      </c>
      <c r="D384" s="10" t="s">
        <v>1159</v>
      </c>
      <c r="E384" s="6">
        <v>0</v>
      </c>
      <c r="F384" s="10" t="s">
        <v>1159</v>
      </c>
    </row>
    <row r="385" spans="1:6" x14ac:dyDescent="0.3">
      <c r="A385" s="4" t="s">
        <v>385</v>
      </c>
      <c r="B385" s="5">
        <v>44029</v>
      </c>
      <c r="C385" s="9">
        <v>0</v>
      </c>
      <c r="D385" s="10" t="s">
        <v>1159</v>
      </c>
      <c r="E385" s="6">
        <v>0</v>
      </c>
      <c r="F385" s="10" t="s">
        <v>1159</v>
      </c>
    </row>
    <row r="386" spans="1:6" x14ac:dyDescent="0.3">
      <c r="A386" s="4" t="s">
        <v>386</v>
      </c>
      <c r="B386" s="5">
        <v>44029</v>
      </c>
      <c r="C386" s="9">
        <v>0</v>
      </c>
      <c r="D386" s="10" t="s">
        <v>1159</v>
      </c>
      <c r="E386" s="6">
        <v>0</v>
      </c>
      <c r="F386" s="10" t="s">
        <v>1159</v>
      </c>
    </row>
    <row r="387" spans="1:6" x14ac:dyDescent="0.3">
      <c r="A387" s="4" t="s">
        <v>387</v>
      </c>
      <c r="B387" s="5">
        <v>44029</v>
      </c>
      <c r="C387" s="9">
        <v>0</v>
      </c>
      <c r="D387" s="10" t="s">
        <v>1159</v>
      </c>
      <c r="E387" s="6">
        <v>0</v>
      </c>
      <c r="F387" s="10" t="s">
        <v>1159</v>
      </c>
    </row>
    <row r="388" spans="1:6" x14ac:dyDescent="0.3">
      <c r="A388" s="4" t="s">
        <v>388</v>
      </c>
      <c r="B388" s="5">
        <v>44030</v>
      </c>
      <c r="C388" s="9">
        <v>0</v>
      </c>
      <c r="D388" s="10" t="s">
        <v>1159</v>
      </c>
      <c r="E388" s="6">
        <v>8</v>
      </c>
      <c r="F388" s="10" t="s">
        <v>1158</v>
      </c>
    </row>
    <row r="389" spans="1:6" x14ac:dyDescent="0.3">
      <c r="A389" s="4" t="s">
        <v>389</v>
      </c>
      <c r="B389" s="5">
        <v>44030</v>
      </c>
      <c r="C389" s="9">
        <v>0</v>
      </c>
      <c r="D389" s="10" t="s">
        <v>1159</v>
      </c>
      <c r="E389" s="6">
        <v>5</v>
      </c>
      <c r="F389" s="10" t="s">
        <v>1158</v>
      </c>
    </row>
    <row r="390" spans="1:6" x14ac:dyDescent="0.3">
      <c r="A390" s="4" t="s">
        <v>390</v>
      </c>
      <c r="B390" s="5">
        <v>44030</v>
      </c>
      <c r="C390" s="9">
        <v>0</v>
      </c>
      <c r="D390" s="10" t="s">
        <v>1159</v>
      </c>
      <c r="E390" s="6">
        <v>0</v>
      </c>
      <c r="F390" s="10" t="s">
        <v>1159</v>
      </c>
    </row>
    <row r="391" spans="1:6" x14ac:dyDescent="0.3">
      <c r="A391" s="4" t="s">
        <v>391</v>
      </c>
      <c r="B391" s="5">
        <v>44030</v>
      </c>
      <c r="C391" s="9">
        <v>0</v>
      </c>
      <c r="D391" s="10" t="s">
        <v>1159</v>
      </c>
      <c r="E391" s="6">
        <v>0</v>
      </c>
      <c r="F391" s="10" t="s">
        <v>1159</v>
      </c>
    </row>
    <row r="392" spans="1:6" x14ac:dyDescent="0.3">
      <c r="A392" s="4" t="s">
        <v>392</v>
      </c>
      <c r="B392" s="5">
        <v>44030</v>
      </c>
      <c r="C392" s="9">
        <v>0</v>
      </c>
      <c r="D392" s="10" t="s">
        <v>1159</v>
      </c>
      <c r="E392" s="6">
        <v>0</v>
      </c>
      <c r="F392" s="10" t="s">
        <v>1159</v>
      </c>
    </row>
    <row r="393" spans="1:6" x14ac:dyDescent="0.3">
      <c r="A393" s="4" t="s">
        <v>393</v>
      </c>
      <c r="B393" s="5">
        <v>44030</v>
      </c>
      <c r="C393" s="9">
        <v>0</v>
      </c>
      <c r="D393" s="10" t="s">
        <v>1159</v>
      </c>
      <c r="E393" s="6">
        <v>2</v>
      </c>
      <c r="F393" s="10" t="s">
        <v>1158</v>
      </c>
    </row>
    <row r="394" spans="1:6" x14ac:dyDescent="0.3">
      <c r="A394" s="4" t="s">
        <v>394</v>
      </c>
      <c r="B394" s="5">
        <v>44033</v>
      </c>
      <c r="C394" s="9">
        <v>5</v>
      </c>
      <c r="D394" s="10" t="s">
        <v>1158</v>
      </c>
      <c r="E394" s="6">
        <v>6</v>
      </c>
      <c r="F394" s="10" t="s">
        <v>1158</v>
      </c>
    </row>
    <row r="395" spans="1:6" x14ac:dyDescent="0.3">
      <c r="A395" s="4" t="s">
        <v>395</v>
      </c>
      <c r="B395" s="5">
        <v>44033</v>
      </c>
      <c r="C395" s="9">
        <v>0</v>
      </c>
      <c r="D395" s="10" t="s">
        <v>1159</v>
      </c>
      <c r="E395" s="6">
        <v>0</v>
      </c>
      <c r="F395" s="10" t="s">
        <v>1159</v>
      </c>
    </row>
    <row r="396" spans="1:6" x14ac:dyDescent="0.3">
      <c r="A396" s="4" t="s">
        <v>396</v>
      </c>
      <c r="B396" s="5">
        <v>44033</v>
      </c>
      <c r="C396" s="9">
        <v>0</v>
      </c>
      <c r="D396" s="10" t="s">
        <v>1159</v>
      </c>
      <c r="E396" s="6">
        <v>0</v>
      </c>
      <c r="F396" s="10" t="s">
        <v>1159</v>
      </c>
    </row>
    <row r="397" spans="1:6" x14ac:dyDescent="0.3">
      <c r="A397" s="4" t="s">
        <v>397</v>
      </c>
      <c r="B397" s="5">
        <v>44033</v>
      </c>
      <c r="C397" s="9">
        <v>0</v>
      </c>
      <c r="D397" s="10" t="s">
        <v>1159</v>
      </c>
      <c r="E397" s="6">
        <v>0</v>
      </c>
      <c r="F397" s="10" t="s">
        <v>1159</v>
      </c>
    </row>
    <row r="398" spans="1:6" x14ac:dyDescent="0.3">
      <c r="A398" s="4" t="s">
        <v>398</v>
      </c>
      <c r="B398" s="5">
        <v>44033</v>
      </c>
      <c r="C398" s="9">
        <v>0</v>
      </c>
      <c r="D398" s="10" t="s">
        <v>1159</v>
      </c>
      <c r="E398" s="6">
        <v>0</v>
      </c>
      <c r="F398" s="10" t="s">
        <v>1159</v>
      </c>
    </row>
    <row r="399" spans="1:6" x14ac:dyDescent="0.3">
      <c r="A399" s="4" t="s">
        <v>399</v>
      </c>
      <c r="B399" s="5">
        <v>44033</v>
      </c>
      <c r="C399" s="9">
        <v>0</v>
      </c>
      <c r="D399" s="10" t="s">
        <v>1159</v>
      </c>
      <c r="E399" s="6">
        <v>0</v>
      </c>
      <c r="F399" s="10" t="s">
        <v>1159</v>
      </c>
    </row>
    <row r="400" spans="1:6" x14ac:dyDescent="0.3">
      <c r="A400" s="4" t="s">
        <v>400</v>
      </c>
      <c r="B400" s="5">
        <v>44033</v>
      </c>
      <c r="C400" s="9">
        <v>0</v>
      </c>
      <c r="D400" s="10" t="s">
        <v>1159</v>
      </c>
      <c r="E400" s="6">
        <v>0</v>
      </c>
      <c r="F400" s="10" t="s">
        <v>1159</v>
      </c>
    </row>
    <row r="401" spans="1:6" x14ac:dyDescent="0.3">
      <c r="A401" s="4" t="s">
        <v>401</v>
      </c>
      <c r="B401" s="5">
        <v>44033</v>
      </c>
      <c r="C401" s="9">
        <v>0</v>
      </c>
      <c r="D401" s="10" t="s">
        <v>1159</v>
      </c>
      <c r="E401" s="6">
        <v>0</v>
      </c>
      <c r="F401" s="10" t="s">
        <v>1159</v>
      </c>
    </row>
    <row r="402" spans="1:6" x14ac:dyDescent="0.3">
      <c r="A402" s="4" t="s">
        <v>402</v>
      </c>
      <c r="B402" s="5">
        <v>44033</v>
      </c>
      <c r="C402" s="9">
        <v>0</v>
      </c>
      <c r="D402" s="10" t="s">
        <v>1159</v>
      </c>
      <c r="E402" s="6">
        <v>0</v>
      </c>
      <c r="F402" s="10" t="s">
        <v>1159</v>
      </c>
    </row>
    <row r="403" spans="1:6" x14ac:dyDescent="0.3">
      <c r="A403" s="4" t="s">
        <v>403</v>
      </c>
      <c r="B403" s="5">
        <v>44033</v>
      </c>
      <c r="C403" s="9">
        <v>0</v>
      </c>
      <c r="D403" s="10" t="s">
        <v>1159</v>
      </c>
      <c r="E403" s="6">
        <v>0</v>
      </c>
      <c r="F403" s="10" t="s">
        <v>1159</v>
      </c>
    </row>
    <row r="404" spans="1:6" x14ac:dyDescent="0.3">
      <c r="A404" s="4" t="s">
        <v>404</v>
      </c>
      <c r="B404" s="5">
        <v>44033</v>
      </c>
      <c r="C404" s="9">
        <v>0</v>
      </c>
      <c r="D404" s="10" t="s">
        <v>1159</v>
      </c>
      <c r="E404" s="6">
        <v>0</v>
      </c>
      <c r="F404" s="10" t="s">
        <v>1159</v>
      </c>
    </row>
    <row r="405" spans="1:6" x14ac:dyDescent="0.3">
      <c r="A405" s="4" t="s">
        <v>405</v>
      </c>
      <c r="B405" s="5">
        <v>44033</v>
      </c>
      <c r="C405" s="9">
        <v>0</v>
      </c>
      <c r="D405" s="10" t="s">
        <v>1159</v>
      </c>
      <c r="E405" s="6">
        <v>0</v>
      </c>
      <c r="F405" s="10" t="s">
        <v>1159</v>
      </c>
    </row>
    <row r="406" spans="1:6" x14ac:dyDescent="0.3">
      <c r="A406" s="4" t="s">
        <v>406</v>
      </c>
      <c r="B406" s="5">
        <v>44033</v>
      </c>
      <c r="C406" s="9">
        <v>0</v>
      </c>
      <c r="D406" s="10" t="s">
        <v>1159</v>
      </c>
      <c r="E406" s="6">
        <v>0</v>
      </c>
      <c r="F406" s="10" t="s">
        <v>1159</v>
      </c>
    </row>
    <row r="407" spans="1:6" x14ac:dyDescent="0.3">
      <c r="A407" s="4" t="s">
        <v>407</v>
      </c>
      <c r="B407" s="5">
        <v>44033</v>
      </c>
      <c r="C407" s="9">
        <v>0</v>
      </c>
      <c r="D407" s="10" t="s">
        <v>1159</v>
      </c>
      <c r="E407" s="6">
        <v>0</v>
      </c>
      <c r="F407" s="10" t="s">
        <v>1159</v>
      </c>
    </row>
    <row r="408" spans="1:6" x14ac:dyDescent="0.3">
      <c r="A408" s="4" t="s">
        <v>408</v>
      </c>
      <c r="B408" s="5">
        <v>44033</v>
      </c>
      <c r="C408" s="9">
        <v>0</v>
      </c>
      <c r="D408" s="10" t="s">
        <v>1159</v>
      </c>
      <c r="E408" s="6">
        <v>0</v>
      </c>
      <c r="F408" s="10" t="s">
        <v>1159</v>
      </c>
    </row>
    <row r="409" spans="1:6" x14ac:dyDescent="0.3">
      <c r="A409" s="4" t="s">
        <v>409</v>
      </c>
      <c r="B409" s="5">
        <v>44034</v>
      </c>
      <c r="C409" s="9">
        <v>0</v>
      </c>
      <c r="D409" s="10" t="s">
        <v>1159</v>
      </c>
      <c r="E409" s="6">
        <v>0</v>
      </c>
      <c r="F409" s="10" t="s">
        <v>1159</v>
      </c>
    </row>
    <row r="410" spans="1:6" x14ac:dyDescent="0.3">
      <c r="A410" s="4" t="s">
        <v>410</v>
      </c>
      <c r="B410" s="5">
        <v>44035</v>
      </c>
      <c r="C410" s="9">
        <v>0</v>
      </c>
      <c r="D410" s="10" t="s">
        <v>1159</v>
      </c>
      <c r="E410" s="6">
        <v>1</v>
      </c>
      <c r="F410" s="10" t="s">
        <v>1158</v>
      </c>
    </row>
    <row r="411" spans="1:6" x14ac:dyDescent="0.3">
      <c r="A411" s="4" t="s">
        <v>411</v>
      </c>
      <c r="B411" s="5">
        <v>44035</v>
      </c>
      <c r="C411" s="9">
        <v>0</v>
      </c>
      <c r="D411" s="10" t="s">
        <v>1159</v>
      </c>
      <c r="E411" s="6">
        <v>0</v>
      </c>
      <c r="F411" s="10" t="s">
        <v>1159</v>
      </c>
    </row>
    <row r="412" spans="1:6" x14ac:dyDescent="0.3">
      <c r="A412" s="4" t="s">
        <v>412</v>
      </c>
      <c r="B412" s="5">
        <v>44035</v>
      </c>
      <c r="C412" s="9">
        <v>0</v>
      </c>
      <c r="D412" s="10" t="s">
        <v>1159</v>
      </c>
      <c r="E412" s="6">
        <v>0</v>
      </c>
      <c r="F412" s="10" t="s">
        <v>1159</v>
      </c>
    </row>
    <row r="413" spans="1:6" x14ac:dyDescent="0.3">
      <c r="A413" s="4" t="s">
        <v>413</v>
      </c>
      <c r="B413" s="5">
        <v>44039</v>
      </c>
      <c r="C413" s="9">
        <v>0</v>
      </c>
      <c r="D413" s="10" t="s">
        <v>1159</v>
      </c>
      <c r="E413" s="6">
        <v>0</v>
      </c>
      <c r="F413" s="10" t="s">
        <v>1159</v>
      </c>
    </row>
    <row r="414" spans="1:6" x14ac:dyDescent="0.3">
      <c r="A414" s="4" t="s">
        <v>414</v>
      </c>
      <c r="B414" s="5">
        <v>44040</v>
      </c>
      <c r="C414" s="9">
        <v>1</v>
      </c>
      <c r="D414" s="10" t="s">
        <v>1158</v>
      </c>
      <c r="E414" s="6">
        <v>1</v>
      </c>
      <c r="F414" s="10" t="s">
        <v>1158</v>
      </c>
    </row>
    <row r="415" spans="1:6" x14ac:dyDescent="0.3">
      <c r="A415" s="4" t="s">
        <v>415</v>
      </c>
      <c r="B415" s="5">
        <v>44040</v>
      </c>
      <c r="C415" s="9">
        <v>0</v>
      </c>
      <c r="D415" s="10" t="s">
        <v>1159</v>
      </c>
      <c r="E415" s="6">
        <v>0</v>
      </c>
      <c r="F415" s="10" t="s">
        <v>1159</v>
      </c>
    </row>
    <row r="416" spans="1:6" x14ac:dyDescent="0.3">
      <c r="A416" s="4" t="s">
        <v>416</v>
      </c>
      <c r="B416" s="5">
        <v>44040</v>
      </c>
      <c r="C416" s="9">
        <v>4</v>
      </c>
      <c r="D416" s="10" t="s">
        <v>1158</v>
      </c>
      <c r="E416" s="6">
        <v>1</v>
      </c>
      <c r="F416" s="10" t="s">
        <v>1158</v>
      </c>
    </row>
    <row r="417" spans="1:6" x14ac:dyDescent="0.3">
      <c r="A417" s="4" t="s">
        <v>417</v>
      </c>
      <c r="B417" s="5">
        <v>44040</v>
      </c>
      <c r="C417" s="9">
        <v>6</v>
      </c>
      <c r="D417" s="10" t="s">
        <v>1158</v>
      </c>
      <c r="E417" s="6">
        <v>0</v>
      </c>
      <c r="F417" s="10" t="s">
        <v>1159</v>
      </c>
    </row>
    <row r="418" spans="1:6" x14ac:dyDescent="0.3">
      <c r="A418" s="4" t="s">
        <v>418</v>
      </c>
      <c r="B418" s="5">
        <v>44040</v>
      </c>
      <c r="C418" s="9">
        <v>0</v>
      </c>
      <c r="D418" s="10" t="s">
        <v>1159</v>
      </c>
      <c r="E418" s="6">
        <v>4</v>
      </c>
      <c r="F418" s="10" t="s">
        <v>1158</v>
      </c>
    </row>
    <row r="419" spans="1:6" x14ac:dyDescent="0.3">
      <c r="A419" s="4" t="s">
        <v>419</v>
      </c>
      <c r="B419" s="5">
        <v>44040</v>
      </c>
      <c r="C419" s="9">
        <v>0</v>
      </c>
      <c r="D419" s="10" t="s">
        <v>1159</v>
      </c>
      <c r="E419" s="6">
        <v>0</v>
      </c>
      <c r="F419" s="10" t="s">
        <v>1159</v>
      </c>
    </row>
    <row r="420" spans="1:6" x14ac:dyDescent="0.3">
      <c r="A420" s="4" t="s">
        <v>420</v>
      </c>
      <c r="B420" s="5">
        <v>44040</v>
      </c>
      <c r="C420" s="9">
        <v>0</v>
      </c>
      <c r="D420" s="10" t="s">
        <v>1159</v>
      </c>
      <c r="E420" s="6">
        <v>0</v>
      </c>
      <c r="F420" s="10" t="s">
        <v>1159</v>
      </c>
    </row>
    <row r="421" spans="1:6" x14ac:dyDescent="0.3">
      <c r="A421" s="4" t="s">
        <v>421</v>
      </c>
      <c r="B421" s="5">
        <v>44040</v>
      </c>
      <c r="C421" s="9">
        <v>0</v>
      </c>
      <c r="D421" s="10" t="s">
        <v>1159</v>
      </c>
      <c r="E421" s="6">
        <v>0</v>
      </c>
      <c r="F421" s="10" t="s">
        <v>1159</v>
      </c>
    </row>
    <row r="422" spans="1:6" x14ac:dyDescent="0.3">
      <c r="A422" s="4" t="s">
        <v>422</v>
      </c>
      <c r="B422" s="5">
        <v>44040</v>
      </c>
      <c r="C422" s="9">
        <v>0</v>
      </c>
      <c r="D422" s="10" t="s">
        <v>1159</v>
      </c>
      <c r="E422" s="6">
        <v>1</v>
      </c>
      <c r="F422" s="10" t="s">
        <v>1158</v>
      </c>
    </row>
    <row r="423" spans="1:6" x14ac:dyDescent="0.3">
      <c r="A423" s="4" t="s">
        <v>423</v>
      </c>
      <c r="B423" s="5">
        <v>44040</v>
      </c>
      <c r="C423" s="9">
        <v>0</v>
      </c>
      <c r="D423" s="10" t="s">
        <v>1159</v>
      </c>
      <c r="E423" s="6">
        <v>0</v>
      </c>
      <c r="F423" s="10" t="s">
        <v>1159</v>
      </c>
    </row>
    <row r="424" spans="1:6" x14ac:dyDescent="0.3">
      <c r="A424" s="4" t="s">
        <v>424</v>
      </c>
      <c r="B424" s="5">
        <v>44041</v>
      </c>
      <c r="C424" s="9">
        <v>0</v>
      </c>
      <c r="D424" s="10" t="s">
        <v>1159</v>
      </c>
      <c r="E424" s="6">
        <v>0</v>
      </c>
      <c r="F424" s="10" t="s">
        <v>1159</v>
      </c>
    </row>
    <row r="425" spans="1:6" x14ac:dyDescent="0.3">
      <c r="A425" s="4" t="s">
        <v>425</v>
      </c>
      <c r="B425" s="5">
        <v>44041</v>
      </c>
      <c r="C425" s="9">
        <v>2</v>
      </c>
      <c r="D425" s="10" t="s">
        <v>1158</v>
      </c>
      <c r="E425" s="6">
        <v>0</v>
      </c>
      <c r="F425" s="10" t="s">
        <v>1159</v>
      </c>
    </row>
    <row r="426" spans="1:6" x14ac:dyDescent="0.3">
      <c r="A426" s="4" t="s">
        <v>426</v>
      </c>
      <c r="B426" s="5">
        <v>44041</v>
      </c>
      <c r="C426" s="9">
        <v>0</v>
      </c>
      <c r="D426" s="10" t="s">
        <v>1159</v>
      </c>
      <c r="E426" s="6">
        <v>0</v>
      </c>
      <c r="F426" s="10" t="s">
        <v>1159</v>
      </c>
    </row>
    <row r="427" spans="1:6" x14ac:dyDescent="0.3">
      <c r="A427" s="4" t="s">
        <v>427</v>
      </c>
      <c r="B427" s="5">
        <v>44042</v>
      </c>
      <c r="C427" s="9">
        <v>0</v>
      </c>
      <c r="D427" s="10" t="s">
        <v>1159</v>
      </c>
      <c r="E427" s="6">
        <v>0</v>
      </c>
      <c r="F427" s="10" t="s">
        <v>1159</v>
      </c>
    </row>
    <row r="428" spans="1:6" x14ac:dyDescent="0.3">
      <c r="A428" s="4" t="s">
        <v>428</v>
      </c>
      <c r="B428" s="5">
        <v>44046</v>
      </c>
      <c r="C428" s="9">
        <v>2</v>
      </c>
      <c r="D428" s="10" t="s">
        <v>1158</v>
      </c>
      <c r="E428" s="6">
        <v>8</v>
      </c>
      <c r="F428" s="10" t="s">
        <v>1158</v>
      </c>
    </row>
    <row r="429" spans="1:6" x14ac:dyDescent="0.3">
      <c r="A429" s="4" t="s">
        <v>429</v>
      </c>
      <c r="B429" s="5">
        <v>44046</v>
      </c>
      <c r="C429" s="9">
        <v>35</v>
      </c>
      <c r="D429" s="10" t="s">
        <v>1158</v>
      </c>
      <c r="E429" s="6">
        <v>20</v>
      </c>
      <c r="F429" s="10" t="s">
        <v>1158</v>
      </c>
    </row>
    <row r="430" spans="1:6" x14ac:dyDescent="0.3">
      <c r="A430" s="4" t="s">
        <v>430</v>
      </c>
      <c r="B430" s="5">
        <v>44046</v>
      </c>
      <c r="C430" s="9">
        <v>46</v>
      </c>
      <c r="D430" s="10" t="s">
        <v>1158</v>
      </c>
      <c r="E430" s="6">
        <v>28</v>
      </c>
      <c r="F430" s="10" t="s">
        <v>1158</v>
      </c>
    </row>
    <row r="431" spans="1:6" x14ac:dyDescent="0.3">
      <c r="A431" s="4" t="s">
        <v>431</v>
      </c>
      <c r="B431" s="5">
        <v>44047</v>
      </c>
      <c r="C431" s="9">
        <v>0</v>
      </c>
      <c r="D431" s="10" t="s">
        <v>1159</v>
      </c>
      <c r="E431" s="6">
        <v>3</v>
      </c>
      <c r="F431" s="10" t="s">
        <v>1158</v>
      </c>
    </row>
    <row r="432" spans="1:6" x14ac:dyDescent="0.3">
      <c r="A432" s="4" t="s">
        <v>432</v>
      </c>
      <c r="B432" s="5">
        <v>44047</v>
      </c>
      <c r="C432" s="9">
        <v>0</v>
      </c>
      <c r="D432" s="10" t="s">
        <v>1159</v>
      </c>
      <c r="E432" s="6">
        <v>0</v>
      </c>
      <c r="F432" s="10" t="s">
        <v>1159</v>
      </c>
    </row>
    <row r="433" spans="1:6" x14ac:dyDescent="0.3">
      <c r="A433" s="4" t="s">
        <v>433</v>
      </c>
      <c r="B433" s="5">
        <v>44047</v>
      </c>
      <c r="C433" s="9">
        <v>0</v>
      </c>
      <c r="D433" s="10" t="s">
        <v>1159</v>
      </c>
      <c r="E433" s="6">
        <v>0</v>
      </c>
      <c r="F433" s="10" t="s">
        <v>1159</v>
      </c>
    </row>
    <row r="434" spans="1:6" x14ac:dyDescent="0.3">
      <c r="A434" s="4" t="s">
        <v>434</v>
      </c>
      <c r="B434" s="5">
        <v>44047</v>
      </c>
      <c r="C434" s="9">
        <v>0</v>
      </c>
      <c r="D434" s="10" t="s">
        <v>1159</v>
      </c>
      <c r="E434" s="6">
        <v>0</v>
      </c>
      <c r="F434" s="10" t="s">
        <v>1159</v>
      </c>
    </row>
    <row r="435" spans="1:6" x14ac:dyDescent="0.3">
      <c r="A435" s="4" t="s">
        <v>435</v>
      </c>
      <c r="B435" s="5">
        <v>44047</v>
      </c>
      <c r="C435" s="9">
        <v>0</v>
      </c>
      <c r="D435" s="10" t="s">
        <v>1159</v>
      </c>
      <c r="E435" s="6">
        <v>0</v>
      </c>
      <c r="F435" s="10" t="s">
        <v>1159</v>
      </c>
    </row>
    <row r="436" spans="1:6" x14ac:dyDescent="0.3">
      <c r="A436" s="4" t="s">
        <v>436</v>
      </c>
      <c r="B436" s="5">
        <v>44047</v>
      </c>
      <c r="C436" s="9">
        <v>0</v>
      </c>
      <c r="D436" s="10" t="s">
        <v>1159</v>
      </c>
      <c r="E436" s="6">
        <v>0</v>
      </c>
      <c r="F436" s="10" t="s">
        <v>1159</v>
      </c>
    </row>
    <row r="437" spans="1:6" x14ac:dyDescent="0.3">
      <c r="A437" s="4" t="s">
        <v>437</v>
      </c>
      <c r="B437" s="5">
        <v>44047</v>
      </c>
      <c r="C437" s="9">
        <v>0</v>
      </c>
      <c r="D437" s="10" t="s">
        <v>1159</v>
      </c>
      <c r="E437" s="6">
        <v>0</v>
      </c>
      <c r="F437" s="10" t="s">
        <v>1159</v>
      </c>
    </row>
    <row r="438" spans="1:6" x14ac:dyDescent="0.3">
      <c r="A438" s="4" t="s">
        <v>438</v>
      </c>
      <c r="B438" s="5">
        <v>44047</v>
      </c>
      <c r="C438" s="9">
        <v>0</v>
      </c>
      <c r="D438" s="10" t="s">
        <v>1159</v>
      </c>
      <c r="E438" s="6">
        <v>0</v>
      </c>
      <c r="F438" s="10" t="s">
        <v>1159</v>
      </c>
    </row>
    <row r="439" spans="1:6" x14ac:dyDescent="0.3">
      <c r="A439" s="4" t="s">
        <v>439</v>
      </c>
      <c r="B439" s="5">
        <v>44047</v>
      </c>
      <c r="C439" s="9">
        <v>0</v>
      </c>
      <c r="D439" s="10" t="s">
        <v>1159</v>
      </c>
      <c r="E439" s="6">
        <v>2</v>
      </c>
      <c r="F439" s="10" t="s">
        <v>1158</v>
      </c>
    </row>
    <row r="440" spans="1:6" x14ac:dyDescent="0.3">
      <c r="A440" s="4" t="s">
        <v>440</v>
      </c>
      <c r="B440" s="5">
        <v>44047</v>
      </c>
      <c r="C440" s="9">
        <v>0</v>
      </c>
      <c r="D440" s="10" t="s">
        <v>1159</v>
      </c>
      <c r="E440" s="6">
        <v>7</v>
      </c>
      <c r="F440" s="10" t="s">
        <v>1158</v>
      </c>
    </row>
    <row r="441" spans="1:6" x14ac:dyDescent="0.3">
      <c r="A441" s="4" t="s">
        <v>441</v>
      </c>
      <c r="B441" s="5">
        <v>44047</v>
      </c>
      <c r="C441" s="9">
        <v>0</v>
      </c>
      <c r="D441" s="10" t="s">
        <v>1159</v>
      </c>
      <c r="E441" s="6">
        <v>0</v>
      </c>
      <c r="F441" s="10" t="s">
        <v>1159</v>
      </c>
    </row>
    <row r="442" spans="1:6" x14ac:dyDescent="0.3">
      <c r="A442" s="4" t="s">
        <v>442</v>
      </c>
      <c r="B442" s="5">
        <v>44047</v>
      </c>
      <c r="C442" s="9">
        <v>0</v>
      </c>
      <c r="D442" s="10" t="s">
        <v>1159</v>
      </c>
      <c r="E442" s="6">
        <v>1</v>
      </c>
      <c r="F442" s="10" t="s">
        <v>1158</v>
      </c>
    </row>
    <row r="443" spans="1:6" x14ac:dyDescent="0.3">
      <c r="A443" s="4" t="s">
        <v>443</v>
      </c>
      <c r="B443" s="5">
        <v>44047</v>
      </c>
      <c r="C443" s="9">
        <v>0</v>
      </c>
      <c r="D443" s="10" t="s">
        <v>1159</v>
      </c>
      <c r="E443" s="6">
        <v>10</v>
      </c>
      <c r="F443" s="10" t="s">
        <v>1158</v>
      </c>
    </row>
    <row r="444" spans="1:6" x14ac:dyDescent="0.3">
      <c r="A444" s="4" t="s">
        <v>444</v>
      </c>
      <c r="B444" s="5">
        <v>44047</v>
      </c>
      <c r="C444" s="9">
        <v>24</v>
      </c>
      <c r="D444" s="10" t="s">
        <v>1158</v>
      </c>
      <c r="E444" s="6">
        <v>3</v>
      </c>
      <c r="F444" s="10" t="s">
        <v>1158</v>
      </c>
    </row>
    <row r="445" spans="1:6" x14ac:dyDescent="0.3">
      <c r="A445" s="4" t="s">
        <v>445</v>
      </c>
      <c r="B445" s="5">
        <v>44047</v>
      </c>
      <c r="C445" s="9">
        <v>0</v>
      </c>
      <c r="D445" s="10" t="s">
        <v>1159</v>
      </c>
      <c r="E445" s="6">
        <v>0</v>
      </c>
      <c r="F445" s="10" t="s">
        <v>1159</v>
      </c>
    </row>
    <row r="446" spans="1:6" x14ac:dyDescent="0.3">
      <c r="A446" s="4" t="s">
        <v>446</v>
      </c>
      <c r="B446" s="5">
        <v>44047</v>
      </c>
      <c r="C446" s="9">
        <v>0</v>
      </c>
      <c r="D446" s="10" t="s">
        <v>1159</v>
      </c>
      <c r="E446" s="6">
        <v>0</v>
      </c>
      <c r="F446" s="10" t="s">
        <v>1159</v>
      </c>
    </row>
    <row r="447" spans="1:6" x14ac:dyDescent="0.3">
      <c r="A447" s="4" t="s">
        <v>447</v>
      </c>
      <c r="B447" s="5">
        <v>44047</v>
      </c>
      <c r="C447" s="9">
        <v>0</v>
      </c>
      <c r="D447" s="10" t="s">
        <v>1159</v>
      </c>
      <c r="E447" s="6">
        <v>2</v>
      </c>
      <c r="F447" s="10" t="s">
        <v>1158</v>
      </c>
    </row>
    <row r="448" spans="1:6" x14ac:dyDescent="0.3">
      <c r="A448" s="4" t="s">
        <v>448</v>
      </c>
      <c r="B448" s="5">
        <v>44047</v>
      </c>
      <c r="C448" s="9">
        <v>0</v>
      </c>
      <c r="D448" s="10" t="s">
        <v>1159</v>
      </c>
      <c r="E448" s="6">
        <v>0</v>
      </c>
      <c r="F448" s="10" t="s">
        <v>1159</v>
      </c>
    </row>
    <row r="449" spans="1:6" x14ac:dyDescent="0.3">
      <c r="A449" s="4" t="s">
        <v>449</v>
      </c>
      <c r="B449" s="5">
        <v>44047</v>
      </c>
      <c r="C449" s="9">
        <v>0</v>
      </c>
      <c r="D449" s="10" t="s">
        <v>1159</v>
      </c>
      <c r="E449" s="6">
        <v>0</v>
      </c>
      <c r="F449" s="10" t="s">
        <v>1159</v>
      </c>
    </row>
    <row r="450" spans="1:6" x14ac:dyDescent="0.3">
      <c r="A450" s="4" t="s">
        <v>450</v>
      </c>
      <c r="B450" s="5">
        <v>44047</v>
      </c>
      <c r="C450" s="9">
        <v>0</v>
      </c>
      <c r="D450" s="10" t="s">
        <v>1159</v>
      </c>
      <c r="E450" s="6">
        <v>0</v>
      </c>
      <c r="F450" s="10" t="s">
        <v>1159</v>
      </c>
    </row>
    <row r="451" spans="1:6" x14ac:dyDescent="0.3">
      <c r="A451" s="4" t="s">
        <v>451</v>
      </c>
      <c r="B451" s="5">
        <v>44047</v>
      </c>
      <c r="C451" s="9">
        <v>0</v>
      </c>
      <c r="D451" s="10" t="s">
        <v>1159</v>
      </c>
      <c r="E451" s="6">
        <v>28</v>
      </c>
      <c r="F451" s="10" t="s">
        <v>1158</v>
      </c>
    </row>
    <row r="452" spans="1:6" x14ac:dyDescent="0.3">
      <c r="A452" s="4" t="s">
        <v>452</v>
      </c>
      <c r="B452" s="5">
        <v>44047</v>
      </c>
      <c r="C452" s="9">
        <v>9</v>
      </c>
      <c r="D452" s="10" t="s">
        <v>1158</v>
      </c>
      <c r="E452" s="6">
        <v>6</v>
      </c>
      <c r="F452" s="10" t="s">
        <v>1158</v>
      </c>
    </row>
    <row r="453" spans="1:6" x14ac:dyDescent="0.3">
      <c r="A453" s="4" t="s">
        <v>453</v>
      </c>
      <c r="B453" s="5">
        <v>44047</v>
      </c>
      <c r="C453" s="9">
        <v>0</v>
      </c>
      <c r="D453" s="10" t="s">
        <v>1159</v>
      </c>
      <c r="E453" s="6">
        <v>0</v>
      </c>
      <c r="F453" s="10" t="s">
        <v>1159</v>
      </c>
    </row>
    <row r="454" spans="1:6" x14ac:dyDescent="0.3">
      <c r="A454" s="4" t="s">
        <v>454</v>
      </c>
      <c r="B454" s="5">
        <v>44047</v>
      </c>
      <c r="C454" s="9">
        <v>0</v>
      </c>
      <c r="D454" s="10" t="s">
        <v>1159</v>
      </c>
      <c r="E454" s="6">
        <v>0</v>
      </c>
      <c r="F454" s="10" t="s">
        <v>1159</v>
      </c>
    </row>
    <row r="455" spans="1:6" x14ac:dyDescent="0.3">
      <c r="A455" s="4" t="s">
        <v>455</v>
      </c>
      <c r="B455" s="5">
        <v>44047</v>
      </c>
      <c r="C455" s="9">
        <v>347</v>
      </c>
      <c r="D455" s="10" t="s">
        <v>1158</v>
      </c>
      <c r="E455" s="6">
        <v>243</v>
      </c>
      <c r="F455" s="10" t="s">
        <v>1158</v>
      </c>
    </row>
    <row r="456" spans="1:6" x14ac:dyDescent="0.3">
      <c r="A456" s="4" t="s">
        <v>456</v>
      </c>
      <c r="B456" s="5">
        <v>44047</v>
      </c>
      <c r="C456" s="9">
        <v>0</v>
      </c>
      <c r="D456" s="10" t="s">
        <v>1159</v>
      </c>
      <c r="E456" s="6">
        <v>0</v>
      </c>
      <c r="F456" s="10" t="s">
        <v>1159</v>
      </c>
    </row>
    <row r="457" spans="1:6" x14ac:dyDescent="0.3">
      <c r="A457" s="4" t="s">
        <v>457</v>
      </c>
      <c r="B457" s="5">
        <v>44048</v>
      </c>
      <c r="C457" s="9">
        <v>0</v>
      </c>
      <c r="D457" s="10" t="s">
        <v>1159</v>
      </c>
      <c r="E457" s="6">
        <v>0</v>
      </c>
      <c r="F457" s="10" t="s">
        <v>1159</v>
      </c>
    </row>
    <row r="458" spans="1:6" x14ac:dyDescent="0.3">
      <c r="A458" s="4" t="s">
        <v>458</v>
      </c>
      <c r="B458" s="5">
        <v>44048</v>
      </c>
      <c r="C458" s="9">
        <v>0</v>
      </c>
      <c r="D458" s="10" t="s">
        <v>1159</v>
      </c>
      <c r="E458" s="6">
        <v>0</v>
      </c>
      <c r="F458" s="10" t="s">
        <v>1159</v>
      </c>
    </row>
    <row r="459" spans="1:6" x14ac:dyDescent="0.3">
      <c r="A459" s="4" t="s">
        <v>459</v>
      </c>
      <c r="B459" s="5">
        <v>44048</v>
      </c>
      <c r="C459" s="9">
        <v>0</v>
      </c>
      <c r="D459" s="10" t="s">
        <v>1159</v>
      </c>
      <c r="E459" s="6">
        <v>0</v>
      </c>
      <c r="F459" s="10" t="s">
        <v>1159</v>
      </c>
    </row>
    <row r="460" spans="1:6" x14ac:dyDescent="0.3">
      <c r="A460" s="4" t="s">
        <v>460</v>
      </c>
      <c r="B460" s="5">
        <v>44048</v>
      </c>
      <c r="C460" s="9">
        <v>0</v>
      </c>
      <c r="D460" s="10" t="s">
        <v>1159</v>
      </c>
      <c r="E460" s="6">
        <v>15</v>
      </c>
      <c r="F460" s="10" t="s">
        <v>1158</v>
      </c>
    </row>
    <row r="461" spans="1:6" x14ac:dyDescent="0.3">
      <c r="A461" s="4" t="s">
        <v>461</v>
      </c>
      <c r="B461" s="5">
        <v>44049</v>
      </c>
      <c r="C461" s="9">
        <v>64</v>
      </c>
      <c r="D461" s="10" t="s">
        <v>1158</v>
      </c>
      <c r="E461" s="6">
        <v>11</v>
      </c>
      <c r="F461" s="10" t="s">
        <v>1158</v>
      </c>
    </row>
    <row r="462" spans="1:6" x14ac:dyDescent="0.3">
      <c r="A462" s="4" t="s">
        <v>462</v>
      </c>
      <c r="B462" s="5">
        <v>44049</v>
      </c>
      <c r="C462" s="9">
        <v>0</v>
      </c>
      <c r="D462" s="10" t="s">
        <v>1159</v>
      </c>
      <c r="E462" s="6">
        <v>0</v>
      </c>
      <c r="F462" s="10" t="s">
        <v>1159</v>
      </c>
    </row>
    <row r="463" spans="1:6" x14ac:dyDescent="0.3">
      <c r="A463" s="4" t="s">
        <v>463</v>
      </c>
      <c r="B463" s="5">
        <v>44053</v>
      </c>
      <c r="C463" s="9">
        <v>1</v>
      </c>
      <c r="D463" s="10" t="s">
        <v>1158</v>
      </c>
      <c r="E463" s="6">
        <v>1</v>
      </c>
      <c r="F463" s="10" t="s">
        <v>1158</v>
      </c>
    </row>
    <row r="464" spans="1:6" x14ac:dyDescent="0.3">
      <c r="A464" s="4" t="s">
        <v>464</v>
      </c>
      <c r="B464" s="5">
        <v>44053</v>
      </c>
      <c r="C464" s="9">
        <v>0</v>
      </c>
      <c r="D464" s="10" t="s">
        <v>1159</v>
      </c>
      <c r="E464" s="6">
        <v>1</v>
      </c>
      <c r="F464" s="10" t="s">
        <v>1158</v>
      </c>
    </row>
    <row r="465" spans="1:6" x14ac:dyDescent="0.3">
      <c r="A465" s="4" t="s">
        <v>465</v>
      </c>
      <c r="B465" s="5">
        <v>44053</v>
      </c>
      <c r="C465" s="9">
        <v>74</v>
      </c>
      <c r="D465" s="10" t="s">
        <v>1158</v>
      </c>
      <c r="E465" s="6">
        <v>62</v>
      </c>
      <c r="F465" s="10" t="s">
        <v>1158</v>
      </c>
    </row>
    <row r="466" spans="1:6" x14ac:dyDescent="0.3">
      <c r="A466" s="4" t="s">
        <v>466</v>
      </c>
      <c r="B466" s="5">
        <v>44053</v>
      </c>
      <c r="C466" s="9">
        <v>2</v>
      </c>
      <c r="D466" s="10" t="s">
        <v>1158</v>
      </c>
      <c r="E466" s="6">
        <v>0</v>
      </c>
      <c r="F466" s="10" t="s">
        <v>1159</v>
      </c>
    </row>
    <row r="467" spans="1:6" x14ac:dyDescent="0.3">
      <c r="A467" s="4" t="s">
        <v>467</v>
      </c>
      <c r="B467" s="5">
        <v>44053</v>
      </c>
      <c r="C467" s="9">
        <v>0</v>
      </c>
      <c r="D467" s="10" t="s">
        <v>1159</v>
      </c>
      <c r="E467" s="6">
        <v>0</v>
      </c>
      <c r="F467" s="10" t="s">
        <v>1159</v>
      </c>
    </row>
    <row r="468" spans="1:6" x14ac:dyDescent="0.3">
      <c r="A468" s="4" t="s">
        <v>468</v>
      </c>
      <c r="B468" s="5">
        <v>44053</v>
      </c>
      <c r="C468" s="9">
        <v>0</v>
      </c>
      <c r="D468" s="10" t="s">
        <v>1159</v>
      </c>
      <c r="E468" s="6">
        <v>0</v>
      </c>
      <c r="F468" s="10" t="s">
        <v>1159</v>
      </c>
    </row>
    <row r="469" spans="1:6" x14ac:dyDescent="0.3">
      <c r="A469" s="4" t="s">
        <v>469</v>
      </c>
      <c r="B469" s="5">
        <v>44054</v>
      </c>
      <c r="C469" s="9">
        <v>0</v>
      </c>
      <c r="D469" s="10" t="s">
        <v>1159</v>
      </c>
      <c r="E469" s="6">
        <v>0</v>
      </c>
      <c r="F469" s="10" t="s">
        <v>1159</v>
      </c>
    </row>
    <row r="470" spans="1:6" x14ac:dyDescent="0.3">
      <c r="A470" s="4" t="s">
        <v>470</v>
      </c>
      <c r="B470" s="5">
        <v>44056</v>
      </c>
      <c r="C470" s="9">
        <v>0</v>
      </c>
      <c r="D470" s="10" t="s">
        <v>1159</v>
      </c>
      <c r="E470" s="6">
        <v>8</v>
      </c>
      <c r="F470" s="10" t="s">
        <v>1158</v>
      </c>
    </row>
    <row r="471" spans="1:6" x14ac:dyDescent="0.3">
      <c r="A471" s="4" t="s">
        <v>471</v>
      </c>
      <c r="B471" s="5">
        <v>44061</v>
      </c>
      <c r="C471" s="9">
        <v>4</v>
      </c>
      <c r="D471" s="10" t="s">
        <v>1158</v>
      </c>
      <c r="E471" s="6">
        <v>5</v>
      </c>
      <c r="F471" s="10" t="s">
        <v>1158</v>
      </c>
    </row>
    <row r="472" spans="1:6" x14ac:dyDescent="0.3">
      <c r="A472" s="4" t="s">
        <v>472</v>
      </c>
      <c r="B472" s="5">
        <v>44061</v>
      </c>
      <c r="C472" s="9">
        <v>76</v>
      </c>
      <c r="D472" s="10" t="s">
        <v>1158</v>
      </c>
      <c r="E472" s="6">
        <v>80</v>
      </c>
      <c r="F472" s="10" t="s">
        <v>1158</v>
      </c>
    </row>
    <row r="473" spans="1:6" x14ac:dyDescent="0.3">
      <c r="A473" s="4" t="s">
        <v>473</v>
      </c>
      <c r="B473" s="5">
        <v>44061</v>
      </c>
      <c r="C473" s="9">
        <v>0</v>
      </c>
      <c r="D473" s="10" t="s">
        <v>1159</v>
      </c>
      <c r="E473" s="6">
        <v>1</v>
      </c>
      <c r="F473" s="10" t="s">
        <v>1158</v>
      </c>
    </row>
    <row r="474" spans="1:6" x14ac:dyDescent="0.3">
      <c r="A474" s="4" t="s">
        <v>474</v>
      </c>
      <c r="B474" s="5">
        <v>44061</v>
      </c>
      <c r="C474" s="9">
        <v>0</v>
      </c>
      <c r="D474" s="10" t="s">
        <v>1159</v>
      </c>
      <c r="E474" s="6">
        <v>0</v>
      </c>
      <c r="F474" s="10" t="s">
        <v>1159</v>
      </c>
    </row>
    <row r="475" spans="1:6" x14ac:dyDescent="0.3">
      <c r="A475" s="4" t="s">
        <v>475</v>
      </c>
      <c r="B475" s="5">
        <v>44067</v>
      </c>
      <c r="C475" s="9">
        <v>0</v>
      </c>
      <c r="D475" s="10" t="s">
        <v>1159</v>
      </c>
      <c r="E475" s="6">
        <v>0</v>
      </c>
      <c r="F475" s="10" t="s">
        <v>1159</v>
      </c>
    </row>
    <row r="476" spans="1:6" x14ac:dyDescent="0.3">
      <c r="A476" s="4" t="s">
        <v>476</v>
      </c>
      <c r="B476" s="5">
        <v>44067</v>
      </c>
      <c r="C476" s="9">
        <v>0</v>
      </c>
      <c r="D476" s="10" t="s">
        <v>1159</v>
      </c>
      <c r="E476" s="6">
        <v>1</v>
      </c>
      <c r="F476" s="10" t="s">
        <v>1158</v>
      </c>
    </row>
    <row r="477" spans="1:6" x14ac:dyDescent="0.3">
      <c r="A477" s="4" t="s">
        <v>477</v>
      </c>
      <c r="B477" s="5">
        <v>44067</v>
      </c>
      <c r="C477" s="9">
        <v>0</v>
      </c>
      <c r="D477" s="10" t="s">
        <v>1159</v>
      </c>
      <c r="E477" s="6">
        <v>1</v>
      </c>
      <c r="F477" s="10" t="s">
        <v>1158</v>
      </c>
    </row>
    <row r="478" spans="1:6" x14ac:dyDescent="0.3">
      <c r="A478" s="4" t="s">
        <v>478</v>
      </c>
      <c r="B478" s="5">
        <v>44067</v>
      </c>
      <c r="C478" s="9">
        <v>0</v>
      </c>
      <c r="D478" s="10" t="s">
        <v>1159</v>
      </c>
      <c r="E478" s="6">
        <v>2</v>
      </c>
      <c r="F478" s="10" t="s">
        <v>1158</v>
      </c>
    </row>
    <row r="479" spans="1:6" x14ac:dyDescent="0.3">
      <c r="A479" s="4" t="s">
        <v>479</v>
      </c>
      <c r="B479" s="5">
        <v>44067</v>
      </c>
      <c r="C479" s="9">
        <v>0</v>
      </c>
      <c r="D479" s="10" t="s">
        <v>1159</v>
      </c>
      <c r="E479" s="6">
        <v>0</v>
      </c>
      <c r="F479" s="10" t="s">
        <v>1159</v>
      </c>
    </row>
    <row r="480" spans="1:6" x14ac:dyDescent="0.3">
      <c r="A480" s="4" t="s">
        <v>480</v>
      </c>
      <c r="B480" s="5">
        <v>44067</v>
      </c>
      <c r="C480" s="9">
        <v>0</v>
      </c>
      <c r="D480" s="10" t="s">
        <v>1159</v>
      </c>
      <c r="E480" s="6">
        <v>0</v>
      </c>
      <c r="F480" s="10" t="s">
        <v>1159</v>
      </c>
    </row>
    <row r="481" spans="1:6" x14ac:dyDescent="0.3">
      <c r="A481" s="4" t="s">
        <v>481</v>
      </c>
      <c r="B481" s="5">
        <v>44067</v>
      </c>
      <c r="C481" s="9">
        <v>0</v>
      </c>
      <c r="D481" s="10" t="s">
        <v>1159</v>
      </c>
      <c r="E481" s="6">
        <v>1</v>
      </c>
      <c r="F481" s="10" t="s">
        <v>1158</v>
      </c>
    </row>
    <row r="482" spans="1:6" x14ac:dyDescent="0.3">
      <c r="A482" s="4" t="s">
        <v>482</v>
      </c>
      <c r="B482" s="5">
        <v>44067</v>
      </c>
      <c r="C482" s="9">
        <v>0</v>
      </c>
      <c r="D482" s="10" t="s">
        <v>1159</v>
      </c>
      <c r="E482" s="6">
        <v>0</v>
      </c>
      <c r="F482" s="10" t="s">
        <v>1159</v>
      </c>
    </row>
    <row r="483" spans="1:6" x14ac:dyDescent="0.3">
      <c r="A483" s="4" t="s">
        <v>483</v>
      </c>
      <c r="B483" s="5">
        <v>44067</v>
      </c>
      <c r="C483" s="9">
        <v>136</v>
      </c>
      <c r="D483" s="10" t="s">
        <v>1158</v>
      </c>
      <c r="E483" s="6">
        <v>82</v>
      </c>
      <c r="F483" s="10" t="s">
        <v>1158</v>
      </c>
    </row>
    <row r="484" spans="1:6" x14ac:dyDescent="0.3">
      <c r="A484" s="4" t="s">
        <v>484</v>
      </c>
      <c r="B484" s="5">
        <v>44067</v>
      </c>
      <c r="C484" s="9">
        <v>0</v>
      </c>
      <c r="D484" s="10" t="s">
        <v>1159</v>
      </c>
      <c r="E484" s="6">
        <v>6</v>
      </c>
      <c r="F484" s="10" t="s">
        <v>1158</v>
      </c>
    </row>
    <row r="485" spans="1:6" x14ac:dyDescent="0.3">
      <c r="A485" s="4" t="s">
        <v>485</v>
      </c>
      <c r="B485" s="5">
        <v>44067</v>
      </c>
      <c r="C485" s="9">
        <v>0</v>
      </c>
      <c r="D485" s="10" t="s">
        <v>1159</v>
      </c>
      <c r="E485" s="6">
        <v>1</v>
      </c>
      <c r="F485" s="10" t="s">
        <v>1158</v>
      </c>
    </row>
    <row r="486" spans="1:6" x14ac:dyDescent="0.3">
      <c r="A486" s="4" t="s">
        <v>486</v>
      </c>
      <c r="B486" s="5">
        <v>44067</v>
      </c>
      <c r="C486" s="9">
        <v>0</v>
      </c>
      <c r="D486" s="10" t="s">
        <v>1159</v>
      </c>
      <c r="E486" s="6">
        <v>0</v>
      </c>
      <c r="F486" s="10" t="s">
        <v>1159</v>
      </c>
    </row>
    <row r="487" spans="1:6" x14ac:dyDescent="0.3">
      <c r="A487" s="4" t="s">
        <v>487</v>
      </c>
      <c r="B487" s="5">
        <v>44067</v>
      </c>
      <c r="C487" s="9">
        <v>0</v>
      </c>
      <c r="D487" s="10" t="s">
        <v>1159</v>
      </c>
      <c r="E487" s="6">
        <v>0</v>
      </c>
      <c r="F487" s="10" t="s">
        <v>1159</v>
      </c>
    </row>
    <row r="488" spans="1:6" x14ac:dyDescent="0.3">
      <c r="A488" s="4" t="s">
        <v>488</v>
      </c>
      <c r="B488" s="5">
        <v>44067</v>
      </c>
      <c r="C488" s="9">
        <v>1</v>
      </c>
      <c r="D488" s="10" t="s">
        <v>1158</v>
      </c>
      <c r="E488" s="6">
        <v>0</v>
      </c>
      <c r="F488" s="10" t="s">
        <v>1159</v>
      </c>
    </row>
    <row r="489" spans="1:6" x14ac:dyDescent="0.3">
      <c r="A489" s="4" t="s">
        <v>489</v>
      </c>
      <c r="B489" s="5">
        <v>44067</v>
      </c>
      <c r="C489" s="9">
        <v>510</v>
      </c>
      <c r="D489" s="10" t="s">
        <v>1158</v>
      </c>
      <c r="E489" s="6">
        <v>231</v>
      </c>
      <c r="F489" s="10" t="s">
        <v>1158</v>
      </c>
    </row>
    <row r="490" spans="1:6" x14ac:dyDescent="0.3">
      <c r="A490" s="4" t="s">
        <v>490</v>
      </c>
      <c r="B490" s="5">
        <v>44067</v>
      </c>
      <c r="C490" s="9">
        <v>0</v>
      </c>
      <c r="D490" s="10" t="s">
        <v>1159</v>
      </c>
      <c r="E490" s="6">
        <v>0</v>
      </c>
      <c r="F490" s="10" t="s">
        <v>1159</v>
      </c>
    </row>
    <row r="491" spans="1:6" x14ac:dyDescent="0.3">
      <c r="A491" s="4" t="s">
        <v>491</v>
      </c>
      <c r="B491" s="5">
        <v>44067</v>
      </c>
      <c r="C491" s="9">
        <v>2</v>
      </c>
      <c r="D491" s="10" t="s">
        <v>1158</v>
      </c>
      <c r="E491" s="6">
        <v>0</v>
      </c>
      <c r="F491" s="10" t="s">
        <v>1159</v>
      </c>
    </row>
    <row r="492" spans="1:6" x14ac:dyDescent="0.3">
      <c r="A492" s="4" t="s">
        <v>492</v>
      </c>
      <c r="B492" s="5">
        <v>44067</v>
      </c>
      <c r="C492" s="9">
        <v>17</v>
      </c>
      <c r="D492" s="10" t="s">
        <v>1158</v>
      </c>
      <c r="E492" s="6">
        <v>8</v>
      </c>
      <c r="F492" s="10" t="s">
        <v>1158</v>
      </c>
    </row>
    <row r="493" spans="1:6" x14ac:dyDescent="0.3">
      <c r="A493" s="4" t="s">
        <v>493</v>
      </c>
      <c r="B493" s="5">
        <v>44071</v>
      </c>
      <c r="C493" s="9">
        <v>0</v>
      </c>
      <c r="D493" s="10" t="s">
        <v>1159</v>
      </c>
      <c r="E493" s="6">
        <v>0</v>
      </c>
      <c r="F493" s="10" t="s">
        <v>1159</v>
      </c>
    </row>
    <row r="494" spans="1:6" x14ac:dyDescent="0.3">
      <c r="A494" s="4" t="s">
        <v>494</v>
      </c>
      <c r="B494" s="5">
        <v>44071</v>
      </c>
      <c r="C494" s="9">
        <v>0</v>
      </c>
      <c r="D494" s="10" t="s">
        <v>1159</v>
      </c>
      <c r="E494" s="6">
        <v>0</v>
      </c>
      <c r="F494" s="10" t="s">
        <v>1159</v>
      </c>
    </row>
    <row r="495" spans="1:6" x14ac:dyDescent="0.3">
      <c r="A495" s="4" t="s">
        <v>495</v>
      </c>
      <c r="B495" s="5">
        <v>44071</v>
      </c>
      <c r="C495" s="9">
        <v>0</v>
      </c>
      <c r="D495" s="10" t="s">
        <v>1159</v>
      </c>
      <c r="E495" s="6">
        <v>0</v>
      </c>
      <c r="F495" s="10" t="s">
        <v>1159</v>
      </c>
    </row>
    <row r="496" spans="1:6" x14ac:dyDescent="0.3">
      <c r="A496" s="4" t="s">
        <v>496</v>
      </c>
      <c r="B496" s="5">
        <v>44071</v>
      </c>
      <c r="C496" s="9">
        <v>0</v>
      </c>
      <c r="D496" s="10" t="s">
        <v>1159</v>
      </c>
      <c r="E496" s="6">
        <v>0</v>
      </c>
      <c r="F496" s="10" t="s">
        <v>1159</v>
      </c>
    </row>
    <row r="497" spans="1:6" x14ac:dyDescent="0.3">
      <c r="A497" s="4" t="s">
        <v>497</v>
      </c>
      <c r="B497" s="5">
        <v>44071</v>
      </c>
      <c r="C497" s="9">
        <v>0</v>
      </c>
      <c r="D497" s="10" t="s">
        <v>1159</v>
      </c>
      <c r="E497" s="6">
        <v>0</v>
      </c>
      <c r="F497" s="10" t="s">
        <v>1159</v>
      </c>
    </row>
    <row r="498" spans="1:6" x14ac:dyDescent="0.3">
      <c r="A498" s="4" t="s">
        <v>498</v>
      </c>
      <c r="B498" s="5">
        <v>44071</v>
      </c>
      <c r="C498" s="9">
        <v>0</v>
      </c>
      <c r="D498" s="10" t="s">
        <v>1159</v>
      </c>
      <c r="E498" s="6">
        <v>0</v>
      </c>
      <c r="F498" s="10" t="s">
        <v>1159</v>
      </c>
    </row>
    <row r="499" spans="1:6" x14ac:dyDescent="0.3">
      <c r="A499" s="4" t="s">
        <v>499</v>
      </c>
      <c r="B499" s="5">
        <v>44071</v>
      </c>
      <c r="C499" s="9">
        <v>0</v>
      </c>
      <c r="D499" s="10" t="s">
        <v>1159</v>
      </c>
      <c r="E499" s="6">
        <v>0</v>
      </c>
      <c r="F499" s="10" t="s">
        <v>1159</v>
      </c>
    </row>
    <row r="500" spans="1:6" x14ac:dyDescent="0.3">
      <c r="A500" s="4" t="s">
        <v>500</v>
      </c>
      <c r="B500" s="5">
        <v>44071</v>
      </c>
      <c r="C500" s="9">
        <v>0</v>
      </c>
      <c r="D500" s="10" t="s">
        <v>1159</v>
      </c>
      <c r="E500" s="6">
        <v>0</v>
      </c>
      <c r="F500" s="10" t="s">
        <v>1159</v>
      </c>
    </row>
    <row r="501" spans="1:6" x14ac:dyDescent="0.3">
      <c r="A501" s="4" t="s">
        <v>501</v>
      </c>
      <c r="B501" s="5">
        <v>44075</v>
      </c>
      <c r="C501" s="9">
        <v>0</v>
      </c>
      <c r="D501" s="10" t="s">
        <v>1159</v>
      </c>
      <c r="E501" s="6">
        <v>0</v>
      </c>
      <c r="F501" s="10" t="s">
        <v>1159</v>
      </c>
    </row>
    <row r="502" spans="1:6" x14ac:dyDescent="0.3">
      <c r="A502" s="4" t="s">
        <v>502</v>
      </c>
      <c r="B502" s="5">
        <v>44075</v>
      </c>
      <c r="C502" s="9">
        <v>167</v>
      </c>
      <c r="D502" s="10" t="s">
        <v>1158</v>
      </c>
      <c r="E502" s="6">
        <v>95</v>
      </c>
      <c r="F502" s="10" t="s">
        <v>1158</v>
      </c>
    </row>
    <row r="503" spans="1:6" x14ac:dyDescent="0.3">
      <c r="A503" s="4" t="s">
        <v>503</v>
      </c>
      <c r="B503" s="5">
        <v>44075</v>
      </c>
      <c r="C503" s="9">
        <v>160</v>
      </c>
      <c r="D503" s="10" t="s">
        <v>1158</v>
      </c>
      <c r="E503" s="6">
        <v>104</v>
      </c>
      <c r="F503" s="10" t="s">
        <v>1158</v>
      </c>
    </row>
    <row r="504" spans="1:6" x14ac:dyDescent="0.3">
      <c r="A504" s="4" t="s">
        <v>504</v>
      </c>
      <c r="B504" s="5">
        <v>44075</v>
      </c>
      <c r="C504" s="9">
        <v>0</v>
      </c>
      <c r="D504" s="10" t="s">
        <v>1159</v>
      </c>
      <c r="E504" s="6">
        <v>0</v>
      </c>
      <c r="F504" s="10" t="s">
        <v>1159</v>
      </c>
    </row>
    <row r="505" spans="1:6" x14ac:dyDescent="0.3">
      <c r="A505" s="4" t="s">
        <v>505</v>
      </c>
      <c r="B505" s="5">
        <v>44075</v>
      </c>
      <c r="C505" s="9">
        <v>0</v>
      </c>
      <c r="D505" s="10" t="s">
        <v>1159</v>
      </c>
      <c r="E505" s="6">
        <v>0</v>
      </c>
      <c r="F505" s="10" t="s">
        <v>1159</v>
      </c>
    </row>
    <row r="506" spans="1:6" x14ac:dyDescent="0.3">
      <c r="A506" s="4" t="s">
        <v>506</v>
      </c>
      <c r="B506" s="5">
        <v>44076</v>
      </c>
      <c r="C506" s="9">
        <v>0</v>
      </c>
      <c r="D506" s="10" t="s">
        <v>1159</v>
      </c>
      <c r="E506" s="6">
        <v>0</v>
      </c>
      <c r="F506" s="10" t="s">
        <v>1159</v>
      </c>
    </row>
    <row r="507" spans="1:6" x14ac:dyDescent="0.3">
      <c r="A507" s="4" t="s">
        <v>507</v>
      </c>
      <c r="B507" s="5">
        <v>44076</v>
      </c>
      <c r="C507" s="9">
        <v>0</v>
      </c>
      <c r="D507" s="10" t="s">
        <v>1159</v>
      </c>
      <c r="E507" s="6">
        <v>0</v>
      </c>
      <c r="F507" s="10" t="s">
        <v>1159</v>
      </c>
    </row>
    <row r="508" spans="1:6" x14ac:dyDescent="0.3">
      <c r="A508" s="4" t="s">
        <v>508</v>
      </c>
      <c r="B508" s="5">
        <v>44076</v>
      </c>
      <c r="C508" s="9">
        <v>0</v>
      </c>
      <c r="D508" s="10" t="s">
        <v>1159</v>
      </c>
      <c r="E508" s="6">
        <v>0</v>
      </c>
      <c r="F508" s="10" t="s">
        <v>1159</v>
      </c>
    </row>
    <row r="509" spans="1:6" x14ac:dyDescent="0.3">
      <c r="A509" s="4" t="s">
        <v>509</v>
      </c>
      <c r="B509" s="5">
        <v>44076</v>
      </c>
      <c r="C509" s="9">
        <v>0</v>
      </c>
      <c r="D509" s="10" t="s">
        <v>1159</v>
      </c>
      <c r="E509" s="6">
        <v>0</v>
      </c>
      <c r="F509" s="10" t="s">
        <v>1159</v>
      </c>
    </row>
    <row r="510" spans="1:6" x14ac:dyDescent="0.3">
      <c r="A510" s="4" t="s">
        <v>510</v>
      </c>
      <c r="B510" s="5">
        <v>44076</v>
      </c>
      <c r="C510" s="9">
        <v>0</v>
      </c>
      <c r="D510" s="10" t="s">
        <v>1159</v>
      </c>
      <c r="E510" s="6">
        <v>1</v>
      </c>
      <c r="F510" s="10" t="s">
        <v>1158</v>
      </c>
    </row>
    <row r="511" spans="1:6" x14ac:dyDescent="0.3">
      <c r="A511" s="4" t="s">
        <v>511</v>
      </c>
      <c r="B511" s="5">
        <v>44076</v>
      </c>
      <c r="C511" s="9">
        <v>0</v>
      </c>
      <c r="D511" s="10" t="s">
        <v>1159</v>
      </c>
      <c r="E511" s="6">
        <v>0</v>
      </c>
      <c r="F511" s="10" t="s">
        <v>1159</v>
      </c>
    </row>
    <row r="512" spans="1:6" x14ac:dyDescent="0.3">
      <c r="A512" s="4" t="s">
        <v>512</v>
      </c>
      <c r="B512" s="5">
        <v>44076</v>
      </c>
      <c r="C512" s="9">
        <v>13</v>
      </c>
      <c r="D512" s="10" t="s">
        <v>1158</v>
      </c>
      <c r="E512" s="6">
        <v>11</v>
      </c>
      <c r="F512" s="10" t="s">
        <v>1158</v>
      </c>
    </row>
    <row r="513" spans="1:6" x14ac:dyDescent="0.3">
      <c r="A513" s="4" t="s">
        <v>513</v>
      </c>
      <c r="B513" s="5">
        <v>44076</v>
      </c>
      <c r="C513" s="9">
        <v>0</v>
      </c>
      <c r="D513" s="10" t="s">
        <v>1159</v>
      </c>
      <c r="E513" s="6">
        <v>0</v>
      </c>
      <c r="F513" s="10" t="s">
        <v>1159</v>
      </c>
    </row>
    <row r="514" spans="1:6" x14ac:dyDescent="0.3">
      <c r="A514" s="4" t="s">
        <v>514</v>
      </c>
      <c r="B514" s="5">
        <v>44084</v>
      </c>
      <c r="C514" s="9">
        <v>0</v>
      </c>
      <c r="D514" s="10" t="s">
        <v>1159</v>
      </c>
      <c r="E514" s="6">
        <v>0</v>
      </c>
      <c r="F514" s="10" t="s">
        <v>1159</v>
      </c>
    </row>
    <row r="515" spans="1:6" x14ac:dyDescent="0.3">
      <c r="A515" s="4" t="s">
        <v>515</v>
      </c>
      <c r="B515" s="5">
        <v>44084</v>
      </c>
      <c r="C515" s="9">
        <v>0</v>
      </c>
      <c r="D515" s="10" t="s">
        <v>1159</v>
      </c>
      <c r="E515" s="6">
        <v>0</v>
      </c>
      <c r="F515" s="10" t="s">
        <v>1159</v>
      </c>
    </row>
    <row r="516" spans="1:6" x14ac:dyDescent="0.3">
      <c r="A516" s="4" t="s">
        <v>516</v>
      </c>
      <c r="B516" s="5">
        <v>44084</v>
      </c>
      <c r="C516" s="9">
        <v>0</v>
      </c>
      <c r="D516" s="10" t="s">
        <v>1159</v>
      </c>
      <c r="E516" s="6">
        <v>1</v>
      </c>
      <c r="F516" s="10" t="s">
        <v>1158</v>
      </c>
    </row>
    <row r="517" spans="1:6" x14ac:dyDescent="0.3">
      <c r="A517" s="4" t="s">
        <v>517</v>
      </c>
      <c r="B517" s="5">
        <v>44084</v>
      </c>
      <c r="C517" s="9">
        <v>0</v>
      </c>
      <c r="D517" s="10" t="s">
        <v>1159</v>
      </c>
      <c r="E517" s="6">
        <v>0</v>
      </c>
      <c r="F517" s="10" t="s">
        <v>1159</v>
      </c>
    </row>
    <row r="518" spans="1:6" x14ac:dyDescent="0.3">
      <c r="A518" s="4" t="s">
        <v>518</v>
      </c>
      <c r="B518" s="5">
        <v>44084</v>
      </c>
      <c r="C518" s="9">
        <v>0</v>
      </c>
      <c r="D518" s="10" t="s">
        <v>1159</v>
      </c>
      <c r="E518" s="6">
        <v>0</v>
      </c>
      <c r="F518" s="10" t="s">
        <v>1159</v>
      </c>
    </row>
    <row r="519" spans="1:6" x14ac:dyDescent="0.3">
      <c r="A519" s="4" t="s">
        <v>519</v>
      </c>
      <c r="B519" s="5">
        <v>44085</v>
      </c>
      <c r="C519" s="9">
        <v>2700</v>
      </c>
      <c r="D519" s="10" t="s">
        <v>1158</v>
      </c>
      <c r="E519" s="6">
        <v>1730</v>
      </c>
      <c r="F519" s="10" t="s">
        <v>1158</v>
      </c>
    </row>
    <row r="520" spans="1:6" x14ac:dyDescent="0.3">
      <c r="A520" s="4" t="s">
        <v>520</v>
      </c>
      <c r="B520" s="5">
        <v>44085</v>
      </c>
      <c r="C520" s="9">
        <v>2600</v>
      </c>
      <c r="D520" s="10" t="s">
        <v>1158</v>
      </c>
      <c r="E520" s="6">
        <v>377</v>
      </c>
      <c r="F520" s="10" t="s">
        <v>1158</v>
      </c>
    </row>
    <row r="521" spans="1:6" x14ac:dyDescent="0.3">
      <c r="A521" s="4" t="s">
        <v>521</v>
      </c>
      <c r="B521" s="5">
        <v>44088</v>
      </c>
      <c r="C521" s="9">
        <v>0</v>
      </c>
      <c r="D521" s="10" t="s">
        <v>1159</v>
      </c>
      <c r="E521" s="6">
        <v>0</v>
      </c>
      <c r="F521" s="10" t="s">
        <v>1159</v>
      </c>
    </row>
    <row r="522" spans="1:6" x14ac:dyDescent="0.3">
      <c r="A522" s="4" t="s">
        <v>522</v>
      </c>
      <c r="B522" s="5">
        <v>44088</v>
      </c>
      <c r="C522" s="9">
        <v>93</v>
      </c>
      <c r="D522" s="10" t="s">
        <v>1158</v>
      </c>
      <c r="E522" s="6">
        <v>64</v>
      </c>
      <c r="F522" s="10" t="s">
        <v>1158</v>
      </c>
    </row>
    <row r="523" spans="1:6" x14ac:dyDescent="0.3">
      <c r="A523" s="4" t="s">
        <v>523</v>
      </c>
      <c r="B523" s="5">
        <v>44090</v>
      </c>
      <c r="C523" s="9">
        <v>0</v>
      </c>
      <c r="D523" s="10" t="s">
        <v>1159</v>
      </c>
      <c r="E523" s="6">
        <v>0</v>
      </c>
      <c r="F523" s="10" t="s">
        <v>1159</v>
      </c>
    </row>
    <row r="524" spans="1:6" x14ac:dyDescent="0.3">
      <c r="A524" s="4" t="s">
        <v>524</v>
      </c>
      <c r="B524" s="5">
        <v>44090</v>
      </c>
      <c r="C524" s="9">
        <v>17</v>
      </c>
      <c r="D524" s="10" t="s">
        <v>1158</v>
      </c>
      <c r="E524" s="6">
        <v>4</v>
      </c>
      <c r="F524" s="10" t="s">
        <v>1158</v>
      </c>
    </row>
    <row r="525" spans="1:6" x14ac:dyDescent="0.3">
      <c r="A525" s="4" t="s">
        <v>525</v>
      </c>
      <c r="B525" s="5">
        <v>44090</v>
      </c>
      <c r="C525" s="9">
        <v>15</v>
      </c>
      <c r="D525" s="10" t="s">
        <v>1158</v>
      </c>
      <c r="E525" s="6">
        <v>8</v>
      </c>
      <c r="F525" s="10" t="s">
        <v>1158</v>
      </c>
    </row>
    <row r="526" spans="1:6" x14ac:dyDescent="0.3">
      <c r="A526" s="4" t="s">
        <v>526</v>
      </c>
      <c r="B526" s="5">
        <v>44091</v>
      </c>
      <c r="C526" s="9">
        <v>9</v>
      </c>
      <c r="D526" s="10" t="s">
        <v>1158</v>
      </c>
      <c r="E526" s="6">
        <v>8</v>
      </c>
      <c r="F526" s="10" t="s">
        <v>1158</v>
      </c>
    </row>
    <row r="527" spans="1:6" x14ac:dyDescent="0.3">
      <c r="A527" s="4" t="s">
        <v>527</v>
      </c>
      <c r="B527" s="5">
        <v>44092</v>
      </c>
      <c r="C527" s="9">
        <v>26</v>
      </c>
      <c r="D527" s="10" t="s">
        <v>1158</v>
      </c>
      <c r="E527" s="6">
        <v>17</v>
      </c>
      <c r="F527" s="10" t="s">
        <v>1158</v>
      </c>
    </row>
    <row r="528" spans="1:6" x14ac:dyDescent="0.3">
      <c r="A528" s="4" t="s">
        <v>528</v>
      </c>
      <c r="B528" s="5">
        <v>44097</v>
      </c>
      <c r="C528" s="9">
        <v>736</v>
      </c>
      <c r="D528" s="10" t="s">
        <v>1158</v>
      </c>
      <c r="E528" s="6">
        <v>1754</v>
      </c>
      <c r="F528" s="10" t="s">
        <v>1158</v>
      </c>
    </row>
    <row r="529" spans="1:6" x14ac:dyDescent="0.3">
      <c r="A529" s="4" t="s">
        <v>529</v>
      </c>
      <c r="B529" s="5">
        <v>44097</v>
      </c>
      <c r="C529" s="9">
        <v>0</v>
      </c>
      <c r="D529" s="10" t="s">
        <v>1159</v>
      </c>
      <c r="E529" s="6">
        <v>0</v>
      </c>
      <c r="F529" s="10" t="s">
        <v>1159</v>
      </c>
    </row>
    <row r="530" spans="1:6" x14ac:dyDescent="0.3">
      <c r="A530" s="4" t="s">
        <v>530</v>
      </c>
      <c r="B530" s="5">
        <v>44098</v>
      </c>
      <c r="C530" s="9">
        <v>0</v>
      </c>
      <c r="D530" s="10" t="s">
        <v>1159</v>
      </c>
      <c r="E530" s="6">
        <v>0</v>
      </c>
      <c r="F530" s="10" t="s">
        <v>1159</v>
      </c>
    </row>
    <row r="531" spans="1:6" x14ac:dyDescent="0.3">
      <c r="A531" s="4" t="s">
        <v>531</v>
      </c>
      <c r="B531" s="5">
        <v>44098</v>
      </c>
      <c r="C531" s="9">
        <v>0</v>
      </c>
      <c r="D531" s="10" t="s">
        <v>1159</v>
      </c>
      <c r="E531" s="6">
        <v>0</v>
      </c>
      <c r="F531" s="10" t="s">
        <v>1159</v>
      </c>
    </row>
    <row r="532" spans="1:6" x14ac:dyDescent="0.3">
      <c r="A532" s="4" t="s">
        <v>532</v>
      </c>
      <c r="B532" s="5">
        <v>44098</v>
      </c>
      <c r="C532" s="9">
        <v>0</v>
      </c>
      <c r="D532" s="10" t="s">
        <v>1159</v>
      </c>
      <c r="E532" s="6">
        <v>0</v>
      </c>
      <c r="F532" s="10" t="s">
        <v>1159</v>
      </c>
    </row>
    <row r="533" spans="1:6" x14ac:dyDescent="0.3">
      <c r="A533" s="4" t="s">
        <v>533</v>
      </c>
      <c r="B533" s="5">
        <v>44098</v>
      </c>
      <c r="C533" s="9">
        <v>0</v>
      </c>
      <c r="D533" s="10" t="s">
        <v>1159</v>
      </c>
      <c r="E533" s="6">
        <v>0</v>
      </c>
      <c r="F533" s="10" t="s">
        <v>1159</v>
      </c>
    </row>
    <row r="534" spans="1:6" x14ac:dyDescent="0.3">
      <c r="A534" s="4" t="s">
        <v>534</v>
      </c>
      <c r="B534" s="5">
        <v>44098</v>
      </c>
      <c r="C534" s="9">
        <v>0</v>
      </c>
      <c r="D534" s="10" t="s">
        <v>1159</v>
      </c>
      <c r="E534" s="6">
        <v>0</v>
      </c>
      <c r="F534" s="10" t="s">
        <v>1159</v>
      </c>
    </row>
    <row r="535" spans="1:6" x14ac:dyDescent="0.3">
      <c r="A535" s="4" t="s">
        <v>535</v>
      </c>
      <c r="B535" s="5">
        <v>44098</v>
      </c>
      <c r="C535" s="9">
        <v>0</v>
      </c>
      <c r="D535" s="10" t="s">
        <v>1159</v>
      </c>
      <c r="E535" s="6">
        <v>0</v>
      </c>
      <c r="F535" s="10" t="s">
        <v>1159</v>
      </c>
    </row>
    <row r="536" spans="1:6" x14ac:dyDescent="0.3">
      <c r="A536" s="4" t="s">
        <v>536</v>
      </c>
      <c r="B536" s="5">
        <v>44098</v>
      </c>
      <c r="C536" s="9">
        <v>0</v>
      </c>
      <c r="D536" s="10" t="s">
        <v>1159</v>
      </c>
      <c r="E536" s="6">
        <v>0</v>
      </c>
      <c r="F536" s="10" t="s">
        <v>1159</v>
      </c>
    </row>
    <row r="537" spans="1:6" x14ac:dyDescent="0.3">
      <c r="A537" s="4" t="s">
        <v>537</v>
      </c>
      <c r="B537" s="5">
        <v>44098</v>
      </c>
      <c r="C537" s="9">
        <v>31</v>
      </c>
      <c r="D537" s="10" t="s">
        <v>1158</v>
      </c>
      <c r="E537" s="6">
        <v>27</v>
      </c>
      <c r="F537" s="10" t="s">
        <v>1158</v>
      </c>
    </row>
    <row r="538" spans="1:6" x14ac:dyDescent="0.3">
      <c r="A538" s="4" t="s">
        <v>538</v>
      </c>
      <c r="B538" s="5">
        <v>44103</v>
      </c>
      <c r="C538" s="9">
        <v>8</v>
      </c>
      <c r="D538" s="10" t="s">
        <v>1158</v>
      </c>
      <c r="E538" s="6">
        <v>9</v>
      </c>
      <c r="F538" s="10" t="s">
        <v>1158</v>
      </c>
    </row>
    <row r="539" spans="1:6" x14ac:dyDescent="0.3">
      <c r="A539" s="4" t="s">
        <v>539</v>
      </c>
      <c r="B539" s="5">
        <v>44104</v>
      </c>
      <c r="C539" s="9">
        <v>0</v>
      </c>
      <c r="D539" s="10" t="s">
        <v>1159</v>
      </c>
      <c r="E539" s="6">
        <v>2</v>
      </c>
      <c r="F539" s="10" t="s">
        <v>1158</v>
      </c>
    </row>
    <row r="540" spans="1:6" x14ac:dyDescent="0.3">
      <c r="A540" s="4" t="s">
        <v>540</v>
      </c>
      <c r="B540" s="5">
        <v>44106</v>
      </c>
      <c r="C540" s="9">
        <v>0</v>
      </c>
      <c r="D540" s="10" t="s">
        <v>1159</v>
      </c>
      <c r="E540" s="6">
        <v>0</v>
      </c>
      <c r="F540" s="10" t="s">
        <v>1159</v>
      </c>
    </row>
    <row r="541" spans="1:6" x14ac:dyDescent="0.3">
      <c r="A541" s="4" t="s">
        <v>541</v>
      </c>
      <c r="B541" s="5">
        <v>44106</v>
      </c>
      <c r="C541" s="9">
        <v>836</v>
      </c>
      <c r="D541" s="10" t="s">
        <v>1158</v>
      </c>
      <c r="E541" s="6">
        <v>1430</v>
      </c>
      <c r="F541" s="10" t="s">
        <v>1158</v>
      </c>
    </row>
    <row r="542" spans="1:6" x14ac:dyDescent="0.3">
      <c r="A542" s="4" t="s">
        <v>542</v>
      </c>
      <c r="B542" s="5">
        <v>44106</v>
      </c>
      <c r="C542" s="9">
        <v>50</v>
      </c>
      <c r="D542" s="10" t="s">
        <v>1158</v>
      </c>
      <c r="E542" s="6">
        <v>32</v>
      </c>
      <c r="F542" s="10" t="s">
        <v>1158</v>
      </c>
    </row>
    <row r="543" spans="1:6" x14ac:dyDescent="0.3">
      <c r="A543" s="4" t="s">
        <v>543</v>
      </c>
      <c r="B543" s="5">
        <v>44106</v>
      </c>
      <c r="C543" s="9">
        <v>306</v>
      </c>
      <c r="D543" s="10" t="s">
        <v>1158</v>
      </c>
      <c r="E543" s="6">
        <v>45</v>
      </c>
      <c r="F543" s="10" t="s">
        <v>1158</v>
      </c>
    </row>
    <row r="544" spans="1:6" x14ac:dyDescent="0.3">
      <c r="A544" s="4" t="s">
        <v>544</v>
      </c>
      <c r="B544" s="5">
        <v>44106</v>
      </c>
      <c r="C544" s="9">
        <v>860</v>
      </c>
      <c r="D544" s="10" t="s">
        <v>1158</v>
      </c>
      <c r="E544" s="6">
        <v>875</v>
      </c>
      <c r="F544" s="10" t="s">
        <v>1158</v>
      </c>
    </row>
    <row r="545" spans="1:6" x14ac:dyDescent="0.3">
      <c r="A545" s="4" t="s">
        <v>545</v>
      </c>
      <c r="B545" s="5">
        <v>44109</v>
      </c>
      <c r="C545" s="9">
        <v>0</v>
      </c>
      <c r="D545" s="10" t="s">
        <v>1159</v>
      </c>
      <c r="E545" s="6">
        <v>0</v>
      </c>
      <c r="F545" s="10" t="s">
        <v>1159</v>
      </c>
    </row>
    <row r="546" spans="1:6" x14ac:dyDescent="0.3">
      <c r="A546" s="4" t="s">
        <v>546</v>
      </c>
      <c r="B546" s="5">
        <v>44109</v>
      </c>
      <c r="C546" s="9">
        <v>0</v>
      </c>
      <c r="D546" s="10" t="s">
        <v>1159</v>
      </c>
      <c r="E546" s="6">
        <v>0</v>
      </c>
      <c r="F546" s="10" t="s">
        <v>1159</v>
      </c>
    </row>
    <row r="547" spans="1:6" x14ac:dyDescent="0.3">
      <c r="A547" s="4" t="s">
        <v>547</v>
      </c>
      <c r="B547" s="5">
        <v>44109</v>
      </c>
      <c r="C547" s="9">
        <v>0</v>
      </c>
      <c r="D547" s="10" t="s">
        <v>1159</v>
      </c>
      <c r="E547" s="6">
        <v>0</v>
      </c>
      <c r="F547" s="10" t="s">
        <v>1159</v>
      </c>
    </row>
    <row r="548" spans="1:6" x14ac:dyDescent="0.3">
      <c r="A548" s="4" t="s">
        <v>548</v>
      </c>
      <c r="B548" s="5">
        <v>44109</v>
      </c>
      <c r="C548" s="9">
        <v>0</v>
      </c>
      <c r="D548" s="10" t="s">
        <v>1159</v>
      </c>
      <c r="E548" s="6">
        <v>0</v>
      </c>
      <c r="F548" s="10" t="s">
        <v>1159</v>
      </c>
    </row>
    <row r="549" spans="1:6" x14ac:dyDescent="0.3">
      <c r="A549" s="4" t="s">
        <v>549</v>
      </c>
      <c r="B549" s="5">
        <v>44109</v>
      </c>
      <c r="C549" s="9">
        <v>0</v>
      </c>
      <c r="D549" s="10" t="s">
        <v>1159</v>
      </c>
      <c r="E549" s="6">
        <v>2</v>
      </c>
      <c r="F549" s="10" t="s">
        <v>1158</v>
      </c>
    </row>
    <row r="550" spans="1:6" x14ac:dyDescent="0.3">
      <c r="A550" s="4" t="s">
        <v>550</v>
      </c>
      <c r="B550" s="5">
        <v>44109</v>
      </c>
      <c r="C550" s="9">
        <v>0</v>
      </c>
      <c r="D550" s="10" t="s">
        <v>1159</v>
      </c>
      <c r="E550" s="6">
        <v>16</v>
      </c>
      <c r="F550" s="10" t="s">
        <v>1158</v>
      </c>
    </row>
    <row r="551" spans="1:6" x14ac:dyDescent="0.3">
      <c r="A551" s="4" t="s">
        <v>551</v>
      </c>
      <c r="B551" s="5">
        <v>44110</v>
      </c>
      <c r="C551" s="9">
        <v>0</v>
      </c>
      <c r="D551" s="10" t="s">
        <v>1159</v>
      </c>
      <c r="E551" s="6">
        <v>0</v>
      </c>
      <c r="F551" s="10" t="s">
        <v>1159</v>
      </c>
    </row>
    <row r="552" spans="1:6" x14ac:dyDescent="0.3">
      <c r="A552" s="4" t="s">
        <v>552</v>
      </c>
      <c r="B552" s="5">
        <v>44110</v>
      </c>
      <c r="C552" s="9">
        <v>0</v>
      </c>
      <c r="D552" s="10" t="s">
        <v>1159</v>
      </c>
      <c r="E552" s="6">
        <v>0</v>
      </c>
      <c r="F552" s="10" t="s">
        <v>1159</v>
      </c>
    </row>
    <row r="553" spans="1:6" x14ac:dyDescent="0.3">
      <c r="A553" s="4" t="s">
        <v>553</v>
      </c>
      <c r="B553" s="5">
        <v>44110</v>
      </c>
      <c r="C553" s="9">
        <v>0</v>
      </c>
      <c r="D553" s="10" t="s">
        <v>1159</v>
      </c>
      <c r="E553" s="6">
        <v>0</v>
      </c>
      <c r="F553" s="10" t="s">
        <v>1159</v>
      </c>
    </row>
    <row r="554" spans="1:6" x14ac:dyDescent="0.3">
      <c r="A554" s="4" t="s">
        <v>554</v>
      </c>
      <c r="B554" s="5">
        <v>44110</v>
      </c>
      <c r="C554" s="9">
        <v>8</v>
      </c>
      <c r="D554" s="10" t="s">
        <v>1158</v>
      </c>
      <c r="E554" s="6">
        <v>4</v>
      </c>
      <c r="F554" s="10" t="s">
        <v>1158</v>
      </c>
    </row>
    <row r="555" spans="1:6" x14ac:dyDescent="0.3">
      <c r="A555" s="4" t="s">
        <v>555</v>
      </c>
      <c r="B555" s="5">
        <v>44110</v>
      </c>
      <c r="C555" s="9">
        <v>0</v>
      </c>
      <c r="D555" s="10" t="s">
        <v>1159</v>
      </c>
      <c r="E555" s="6">
        <v>0</v>
      </c>
      <c r="F555" s="10" t="s">
        <v>1159</v>
      </c>
    </row>
    <row r="556" spans="1:6" x14ac:dyDescent="0.3">
      <c r="A556" s="4" t="s">
        <v>556</v>
      </c>
      <c r="B556" s="5">
        <v>44110</v>
      </c>
      <c r="C556" s="9">
        <v>0</v>
      </c>
      <c r="D556" s="10" t="s">
        <v>1159</v>
      </c>
      <c r="E556" s="6">
        <v>0</v>
      </c>
      <c r="F556" s="10" t="s">
        <v>1159</v>
      </c>
    </row>
    <row r="557" spans="1:6" x14ac:dyDescent="0.3">
      <c r="A557" s="4" t="s">
        <v>557</v>
      </c>
      <c r="B557" s="5">
        <v>44110</v>
      </c>
      <c r="C557" s="9">
        <v>0</v>
      </c>
      <c r="D557" s="10" t="s">
        <v>1159</v>
      </c>
      <c r="E557" s="6">
        <v>0</v>
      </c>
      <c r="F557" s="10" t="s">
        <v>1159</v>
      </c>
    </row>
    <row r="558" spans="1:6" x14ac:dyDescent="0.3">
      <c r="A558" s="4" t="s">
        <v>558</v>
      </c>
      <c r="B558" s="5">
        <v>44110</v>
      </c>
      <c r="C558" s="9">
        <v>0</v>
      </c>
      <c r="D558" s="10" t="s">
        <v>1159</v>
      </c>
      <c r="E558" s="6">
        <v>0</v>
      </c>
      <c r="F558" s="10" t="s">
        <v>1159</v>
      </c>
    </row>
    <row r="559" spans="1:6" x14ac:dyDescent="0.3">
      <c r="A559" s="4" t="s">
        <v>559</v>
      </c>
      <c r="B559" s="5">
        <v>44110</v>
      </c>
      <c r="C559" s="9">
        <v>0</v>
      </c>
      <c r="D559" s="10" t="s">
        <v>1159</v>
      </c>
      <c r="E559" s="6">
        <v>0</v>
      </c>
      <c r="F559" s="10" t="s">
        <v>1159</v>
      </c>
    </row>
    <row r="560" spans="1:6" x14ac:dyDescent="0.3">
      <c r="A560" s="4" t="s">
        <v>560</v>
      </c>
      <c r="B560" s="5">
        <v>44110</v>
      </c>
      <c r="C560" s="9">
        <v>0</v>
      </c>
      <c r="D560" s="10" t="s">
        <v>1159</v>
      </c>
      <c r="E560" s="6">
        <v>0</v>
      </c>
      <c r="F560" s="10" t="s">
        <v>1159</v>
      </c>
    </row>
    <row r="561" spans="1:6" x14ac:dyDescent="0.3">
      <c r="A561" s="4" t="s">
        <v>561</v>
      </c>
      <c r="B561" s="5">
        <v>44110</v>
      </c>
      <c r="C561" s="9">
        <v>0</v>
      </c>
      <c r="D561" s="10" t="s">
        <v>1159</v>
      </c>
      <c r="E561" s="6">
        <v>0</v>
      </c>
      <c r="F561" s="10" t="s">
        <v>1159</v>
      </c>
    </row>
    <row r="562" spans="1:6" x14ac:dyDescent="0.3">
      <c r="A562" s="4" t="s">
        <v>562</v>
      </c>
      <c r="B562" s="5">
        <v>44110</v>
      </c>
      <c r="C562" s="9">
        <v>0</v>
      </c>
      <c r="D562" s="10" t="s">
        <v>1159</v>
      </c>
      <c r="E562" s="6">
        <v>0</v>
      </c>
      <c r="F562" s="10" t="s">
        <v>1159</v>
      </c>
    </row>
    <row r="563" spans="1:6" x14ac:dyDescent="0.3">
      <c r="A563" s="4" t="s">
        <v>563</v>
      </c>
      <c r="B563" s="5">
        <v>44110</v>
      </c>
      <c r="C563" s="9">
        <v>0</v>
      </c>
      <c r="D563" s="10" t="s">
        <v>1159</v>
      </c>
      <c r="E563" s="6">
        <v>0</v>
      </c>
      <c r="F563" s="10" t="s">
        <v>1159</v>
      </c>
    </row>
    <row r="564" spans="1:6" x14ac:dyDescent="0.3">
      <c r="A564" s="4" t="s">
        <v>564</v>
      </c>
      <c r="B564" s="5">
        <v>44110</v>
      </c>
      <c r="C564" s="9">
        <v>0</v>
      </c>
      <c r="D564" s="10" t="s">
        <v>1159</v>
      </c>
      <c r="E564" s="6">
        <v>0</v>
      </c>
      <c r="F564" s="10" t="s">
        <v>1159</v>
      </c>
    </row>
    <row r="565" spans="1:6" x14ac:dyDescent="0.3">
      <c r="A565" s="4" t="s">
        <v>565</v>
      </c>
      <c r="B565" s="5">
        <v>44110</v>
      </c>
      <c r="C565" s="9">
        <v>0</v>
      </c>
      <c r="D565" s="10" t="s">
        <v>1159</v>
      </c>
      <c r="E565" s="6">
        <v>0</v>
      </c>
      <c r="F565" s="10" t="s">
        <v>1159</v>
      </c>
    </row>
    <row r="566" spans="1:6" x14ac:dyDescent="0.3">
      <c r="A566" s="4" t="s">
        <v>566</v>
      </c>
      <c r="B566" s="5">
        <v>44111</v>
      </c>
      <c r="C566" s="9">
        <v>0</v>
      </c>
      <c r="D566" s="10" t="s">
        <v>1159</v>
      </c>
      <c r="E566" s="6">
        <v>0</v>
      </c>
      <c r="F566" s="10" t="s">
        <v>1159</v>
      </c>
    </row>
    <row r="567" spans="1:6" x14ac:dyDescent="0.3">
      <c r="A567" s="4" t="s">
        <v>567</v>
      </c>
      <c r="B567" s="5">
        <v>44111</v>
      </c>
      <c r="C567" s="9">
        <v>143</v>
      </c>
      <c r="D567" s="10" t="s">
        <v>1158</v>
      </c>
      <c r="E567" s="6">
        <v>86</v>
      </c>
      <c r="F567" s="10" t="s">
        <v>1158</v>
      </c>
    </row>
    <row r="568" spans="1:6" x14ac:dyDescent="0.3">
      <c r="A568" s="4" t="s">
        <v>568</v>
      </c>
      <c r="B568" s="5">
        <v>44111</v>
      </c>
      <c r="C568" s="9">
        <v>187</v>
      </c>
      <c r="D568" s="10" t="s">
        <v>1158</v>
      </c>
      <c r="E568" s="6">
        <v>81</v>
      </c>
      <c r="F568" s="10" t="s">
        <v>1158</v>
      </c>
    </row>
    <row r="569" spans="1:6" x14ac:dyDescent="0.3">
      <c r="A569" s="4" t="s">
        <v>569</v>
      </c>
      <c r="B569" s="5">
        <v>44113</v>
      </c>
      <c r="C569" s="9">
        <v>0</v>
      </c>
      <c r="D569" s="10" t="s">
        <v>1159</v>
      </c>
      <c r="E569" s="6">
        <v>0</v>
      </c>
      <c r="F569" s="10" t="s">
        <v>1159</v>
      </c>
    </row>
    <row r="570" spans="1:6" x14ac:dyDescent="0.3">
      <c r="A570" s="4" t="s">
        <v>570</v>
      </c>
      <c r="B570" s="5">
        <v>44113</v>
      </c>
      <c r="C570" s="9">
        <v>0</v>
      </c>
      <c r="D570" s="10" t="s">
        <v>1159</v>
      </c>
      <c r="E570" s="6">
        <v>0</v>
      </c>
      <c r="F570" s="10" t="s">
        <v>1159</v>
      </c>
    </row>
    <row r="571" spans="1:6" x14ac:dyDescent="0.3">
      <c r="A571" s="4" t="s">
        <v>571</v>
      </c>
      <c r="B571" s="5">
        <v>44113</v>
      </c>
      <c r="C571" s="9">
        <v>0</v>
      </c>
      <c r="D571" s="10" t="s">
        <v>1159</v>
      </c>
      <c r="E571" s="6">
        <v>0</v>
      </c>
      <c r="F571" s="10" t="s">
        <v>1159</v>
      </c>
    </row>
    <row r="572" spans="1:6" x14ac:dyDescent="0.3">
      <c r="A572" s="4" t="s">
        <v>572</v>
      </c>
      <c r="B572" s="5">
        <v>44113</v>
      </c>
      <c r="C572" s="9">
        <v>0</v>
      </c>
      <c r="D572" s="10" t="s">
        <v>1159</v>
      </c>
      <c r="E572" s="6">
        <v>1</v>
      </c>
      <c r="F572" s="10" t="s">
        <v>1158</v>
      </c>
    </row>
    <row r="573" spans="1:6" x14ac:dyDescent="0.3">
      <c r="A573" s="4" t="s">
        <v>573</v>
      </c>
      <c r="B573" s="5">
        <v>44113</v>
      </c>
      <c r="C573" s="9">
        <v>80</v>
      </c>
      <c r="D573" s="10" t="s">
        <v>1158</v>
      </c>
      <c r="E573" s="6">
        <v>48</v>
      </c>
      <c r="F573" s="10" t="s">
        <v>1158</v>
      </c>
    </row>
    <row r="574" spans="1:6" x14ac:dyDescent="0.3">
      <c r="A574" s="4" t="s">
        <v>574</v>
      </c>
      <c r="B574" s="5">
        <v>44113</v>
      </c>
      <c r="C574" s="9">
        <v>19</v>
      </c>
      <c r="D574" s="10" t="s">
        <v>1158</v>
      </c>
      <c r="E574" s="6">
        <v>9</v>
      </c>
      <c r="F574" s="10" t="s">
        <v>1158</v>
      </c>
    </row>
    <row r="575" spans="1:6" x14ac:dyDescent="0.3">
      <c r="A575" s="4" t="s">
        <v>575</v>
      </c>
      <c r="B575" s="5">
        <v>44113</v>
      </c>
      <c r="C575" s="9">
        <v>67</v>
      </c>
      <c r="D575" s="10" t="s">
        <v>1158</v>
      </c>
      <c r="E575" s="6">
        <v>45</v>
      </c>
      <c r="F575" s="10" t="s">
        <v>1158</v>
      </c>
    </row>
    <row r="576" spans="1:6" x14ac:dyDescent="0.3">
      <c r="A576" s="4" t="s">
        <v>576</v>
      </c>
      <c r="B576" s="5">
        <v>44113</v>
      </c>
      <c r="C576" s="9">
        <v>145</v>
      </c>
      <c r="D576" s="10" t="s">
        <v>1158</v>
      </c>
      <c r="E576" s="6">
        <v>54</v>
      </c>
      <c r="F576" s="10" t="s">
        <v>1158</v>
      </c>
    </row>
    <row r="577" spans="1:6" x14ac:dyDescent="0.3">
      <c r="A577" s="4" t="s">
        <v>577</v>
      </c>
      <c r="B577" s="5">
        <v>44113</v>
      </c>
      <c r="C577" s="9">
        <v>208</v>
      </c>
      <c r="D577" s="10" t="s">
        <v>1158</v>
      </c>
      <c r="E577" s="6">
        <v>241</v>
      </c>
      <c r="F577" s="10" t="s">
        <v>1158</v>
      </c>
    </row>
    <row r="578" spans="1:6" x14ac:dyDescent="0.3">
      <c r="A578" s="4" t="s">
        <v>578</v>
      </c>
      <c r="B578" s="5">
        <v>44113</v>
      </c>
      <c r="C578" s="9">
        <v>975</v>
      </c>
      <c r="D578" s="10" t="s">
        <v>1158</v>
      </c>
      <c r="E578" s="6">
        <v>574</v>
      </c>
      <c r="F578" s="10" t="s">
        <v>1158</v>
      </c>
    </row>
    <row r="579" spans="1:6" x14ac:dyDescent="0.3">
      <c r="A579" s="4" t="s">
        <v>579</v>
      </c>
      <c r="B579" s="5">
        <v>44113</v>
      </c>
      <c r="C579" s="9">
        <v>760</v>
      </c>
      <c r="D579" s="10" t="s">
        <v>1158</v>
      </c>
      <c r="E579" s="6">
        <v>438</v>
      </c>
      <c r="F579" s="10" t="s">
        <v>1158</v>
      </c>
    </row>
    <row r="580" spans="1:6" x14ac:dyDescent="0.3">
      <c r="A580" s="4" t="s">
        <v>580</v>
      </c>
      <c r="B580" s="5">
        <v>44113</v>
      </c>
      <c r="C580" s="9">
        <v>1238</v>
      </c>
      <c r="D580" s="10" t="s">
        <v>1158</v>
      </c>
      <c r="E580" s="6">
        <v>377</v>
      </c>
      <c r="F580" s="10" t="s">
        <v>1158</v>
      </c>
    </row>
    <row r="581" spans="1:6" x14ac:dyDescent="0.3">
      <c r="A581" s="4" t="s">
        <v>581</v>
      </c>
      <c r="B581" s="5">
        <v>44113</v>
      </c>
      <c r="C581" s="9">
        <v>105</v>
      </c>
      <c r="D581" s="10" t="s">
        <v>1158</v>
      </c>
      <c r="E581" s="6">
        <v>43</v>
      </c>
      <c r="F581" s="10" t="s">
        <v>1158</v>
      </c>
    </row>
    <row r="582" spans="1:6" x14ac:dyDescent="0.3">
      <c r="A582" s="4" t="s">
        <v>582</v>
      </c>
      <c r="B582" s="5">
        <v>44113</v>
      </c>
      <c r="C582" s="9">
        <v>2232</v>
      </c>
      <c r="D582" s="10" t="s">
        <v>1158</v>
      </c>
      <c r="E582" s="6">
        <v>1158</v>
      </c>
      <c r="F582" s="10" t="s">
        <v>1158</v>
      </c>
    </row>
    <row r="583" spans="1:6" x14ac:dyDescent="0.3">
      <c r="A583" s="4" t="s">
        <v>583</v>
      </c>
      <c r="B583" s="5">
        <v>44113</v>
      </c>
      <c r="C583" s="9">
        <v>19</v>
      </c>
      <c r="D583" s="10" t="s">
        <v>1158</v>
      </c>
      <c r="E583" s="6">
        <v>8</v>
      </c>
      <c r="F583" s="10" t="s">
        <v>1158</v>
      </c>
    </row>
    <row r="584" spans="1:6" x14ac:dyDescent="0.3">
      <c r="A584" s="4" t="s">
        <v>584</v>
      </c>
      <c r="B584" s="5">
        <v>44113</v>
      </c>
      <c r="C584" s="9">
        <v>204</v>
      </c>
      <c r="D584" s="10" t="s">
        <v>1158</v>
      </c>
      <c r="E584" s="6">
        <v>56</v>
      </c>
      <c r="F584" s="10" t="s">
        <v>1158</v>
      </c>
    </row>
    <row r="585" spans="1:6" x14ac:dyDescent="0.3">
      <c r="A585" s="4" t="s">
        <v>585</v>
      </c>
      <c r="B585" s="5">
        <v>44134</v>
      </c>
      <c r="C585" s="9">
        <v>16</v>
      </c>
      <c r="D585" s="10" t="s">
        <v>1158</v>
      </c>
      <c r="E585" s="6">
        <v>12</v>
      </c>
      <c r="F585" s="10" t="s">
        <v>1158</v>
      </c>
    </row>
    <row r="586" spans="1:6" x14ac:dyDescent="0.3">
      <c r="A586" s="4" t="s">
        <v>586</v>
      </c>
      <c r="B586" s="5">
        <v>44134</v>
      </c>
      <c r="C586" s="9">
        <v>126</v>
      </c>
      <c r="D586" s="10" t="s">
        <v>1158</v>
      </c>
      <c r="E586" s="6">
        <v>61</v>
      </c>
      <c r="F586" s="10" t="s">
        <v>1158</v>
      </c>
    </row>
    <row r="587" spans="1:6" x14ac:dyDescent="0.3">
      <c r="A587" s="4" t="s">
        <v>587</v>
      </c>
      <c r="B587" s="5">
        <v>44134</v>
      </c>
      <c r="C587" s="9">
        <v>21</v>
      </c>
      <c r="D587" s="10" t="s">
        <v>1158</v>
      </c>
      <c r="E587" s="6">
        <v>16</v>
      </c>
      <c r="F587" s="10" t="s">
        <v>1158</v>
      </c>
    </row>
    <row r="588" spans="1:6" x14ac:dyDescent="0.3">
      <c r="A588" s="4" t="s">
        <v>588</v>
      </c>
      <c r="B588" s="5">
        <v>44140</v>
      </c>
      <c r="C588" s="9">
        <v>62</v>
      </c>
      <c r="D588" s="10" t="s">
        <v>1158</v>
      </c>
      <c r="E588" s="6">
        <v>12</v>
      </c>
      <c r="F588" s="10" t="s">
        <v>1158</v>
      </c>
    </row>
    <row r="589" spans="1:6" x14ac:dyDescent="0.3">
      <c r="A589" s="4" t="s">
        <v>589</v>
      </c>
      <c r="B589" s="5">
        <v>44140</v>
      </c>
      <c r="C589" s="9">
        <v>243</v>
      </c>
      <c r="D589" s="10" t="s">
        <v>1158</v>
      </c>
      <c r="E589" s="6">
        <v>151</v>
      </c>
      <c r="F589" s="10" t="s">
        <v>1158</v>
      </c>
    </row>
    <row r="590" spans="1:6" x14ac:dyDescent="0.3">
      <c r="A590" s="4" t="s">
        <v>590</v>
      </c>
      <c r="B590" s="5">
        <v>44140</v>
      </c>
      <c r="C590" s="9">
        <v>30</v>
      </c>
      <c r="D590" s="10" t="s">
        <v>1158</v>
      </c>
      <c r="E590" s="6">
        <v>21</v>
      </c>
      <c r="F590" s="10" t="s">
        <v>1158</v>
      </c>
    </row>
    <row r="591" spans="1:6" x14ac:dyDescent="0.3">
      <c r="A591" s="4" t="s">
        <v>591</v>
      </c>
      <c r="B591" s="5">
        <v>44140</v>
      </c>
      <c r="C591" s="9">
        <v>11</v>
      </c>
      <c r="D591" s="10" t="s">
        <v>1158</v>
      </c>
      <c r="E591" s="6">
        <v>7</v>
      </c>
      <c r="F591" s="10" t="s">
        <v>1158</v>
      </c>
    </row>
    <row r="592" spans="1:6" x14ac:dyDescent="0.3">
      <c r="A592" s="4" t="s">
        <v>592</v>
      </c>
      <c r="B592" s="5">
        <v>44151</v>
      </c>
      <c r="C592" s="9">
        <v>0</v>
      </c>
      <c r="D592" s="10" t="s">
        <v>1159</v>
      </c>
      <c r="E592" s="6">
        <v>0</v>
      </c>
      <c r="F592" s="10" t="s">
        <v>1159</v>
      </c>
    </row>
    <row r="593" spans="1:6" x14ac:dyDescent="0.3">
      <c r="A593" s="4" t="s">
        <v>593</v>
      </c>
      <c r="B593" s="5">
        <v>44151</v>
      </c>
      <c r="C593" s="9">
        <v>7</v>
      </c>
      <c r="D593" s="10" t="s">
        <v>1158</v>
      </c>
      <c r="E593" s="6">
        <v>2</v>
      </c>
      <c r="F593" s="10" t="s">
        <v>1158</v>
      </c>
    </row>
    <row r="594" spans="1:6" x14ac:dyDescent="0.3">
      <c r="A594" s="4" t="s">
        <v>594</v>
      </c>
      <c r="B594" s="5">
        <v>44151</v>
      </c>
      <c r="C594" s="9">
        <v>26</v>
      </c>
      <c r="D594" s="10" t="s">
        <v>1158</v>
      </c>
      <c r="E594" s="6">
        <v>11</v>
      </c>
      <c r="F594" s="10" t="s">
        <v>1158</v>
      </c>
    </row>
    <row r="595" spans="1:6" x14ac:dyDescent="0.3">
      <c r="A595" s="4" t="s">
        <v>595</v>
      </c>
      <c r="B595" s="5">
        <v>44152</v>
      </c>
      <c r="C595" s="9">
        <v>2</v>
      </c>
      <c r="D595" s="10" t="s">
        <v>1158</v>
      </c>
      <c r="E595" s="6">
        <v>1</v>
      </c>
      <c r="F595" s="10" t="s">
        <v>1158</v>
      </c>
    </row>
    <row r="596" spans="1:6" x14ac:dyDescent="0.3">
      <c r="A596" s="4" t="s">
        <v>596</v>
      </c>
      <c r="B596" s="5">
        <v>44153</v>
      </c>
      <c r="C596" s="9">
        <v>113</v>
      </c>
      <c r="D596" s="10" t="s">
        <v>1158</v>
      </c>
      <c r="E596" s="6">
        <v>33</v>
      </c>
      <c r="F596" s="10" t="s">
        <v>1158</v>
      </c>
    </row>
    <row r="597" spans="1:6" x14ac:dyDescent="0.3">
      <c r="A597" s="4" t="s">
        <v>597</v>
      </c>
      <c r="B597" s="5">
        <v>44153</v>
      </c>
      <c r="C597" s="9">
        <v>1030</v>
      </c>
      <c r="D597" s="10" t="s">
        <v>1158</v>
      </c>
      <c r="E597" s="6">
        <v>160</v>
      </c>
      <c r="F597" s="10" t="s">
        <v>1158</v>
      </c>
    </row>
    <row r="598" spans="1:6" x14ac:dyDescent="0.3">
      <c r="A598" s="4" t="s">
        <v>598</v>
      </c>
      <c r="B598" s="5">
        <v>44153</v>
      </c>
      <c r="C598" s="9">
        <v>77</v>
      </c>
      <c r="D598" s="10" t="s">
        <v>1158</v>
      </c>
      <c r="E598" s="6">
        <v>23</v>
      </c>
      <c r="F598" s="10" t="s">
        <v>1158</v>
      </c>
    </row>
    <row r="599" spans="1:6" x14ac:dyDescent="0.3">
      <c r="A599" s="4" t="s">
        <v>599</v>
      </c>
      <c r="B599" s="5">
        <v>44153</v>
      </c>
      <c r="C599" s="9">
        <v>98</v>
      </c>
      <c r="D599" s="10" t="s">
        <v>1158</v>
      </c>
      <c r="E599" s="6">
        <v>13</v>
      </c>
      <c r="F599" s="10" t="s">
        <v>1158</v>
      </c>
    </row>
    <row r="600" spans="1:6" x14ac:dyDescent="0.3">
      <c r="A600" s="4" t="s">
        <v>600</v>
      </c>
      <c r="B600" s="5">
        <v>44153</v>
      </c>
      <c r="C600" s="9">
        <v>16</v>
      </c>
      <c r="D600" s="10" t="s">
        <v>1158</v>
      </c>
      <c r="E600" s="6">
        <v>3</v>
      </c>
      <c r="F600" s="10" t="s">
        <v>1158</v>
      </c>
    </row>
    <row r="601" spans="1:6" x14ac:dyDescent="0.3">
      <c r="A601" s="4" t="s">
        <v>601</v>
      </c>
      <c r="B601" s="5">
        <v>44221</v>
      </c>
      <c r="C601" s="9">
        <v>6</v>
      </c>
      <c r="D601" s="10" t="s">
        <v>1158</v>
      </c>
      <c r="E601" s="6">
        <v>1</v>
      </c>
      <c r="F601" s="10" t="s">
        <v>1158</v>
      </c>
    </row>
    <row r="602" spans="1:6" x14ac:dyDescent="0.3">
      <c r="A602" s="4" t="s">
        <v>602</v>
      </c>
      <c r="B602" s="5">
        <v>44221</v>
      </c>
      <c r="C602" s="9">
        <v>7</v>
      </c>
      <c r="D602" s="10" t="s">
        <v>1158</v>
      </c>
      <c r="E602" s="6">
        <v>0</v>
      </c>
      <c r="F602" s="10" t="s">
        <v>1159</v>
      </c>
    </row>
    <row r="603" spans="1:6" x14ac:dyDescent="0.3">
      <c r="A603" s="4" t="s">
        <v>603</v>
      </c>
      <c r="B603" s="5">
        <v>44221</v>
      </c>
      <c r="C603" s="9">
        <v>194</v>
      </c>
      <c r="D603" s="10" t="s">
        <v>1158</v>
      </c>
      <c r="E603" s="6">
        <v>36</v>
      </c>
      <c r="F603" s="10" t="s">
        <v>1158</v>
      </c>
    </row>
    <row r="604" spans="1:6" x14ac:dyDescent="0.3">
      <c r="A604" s="4" t="s">
        <v>604</v>
      </c>
      <c r="B604" s="5">
        <v>44221</v>
      </c>
      <c r="C604" s="9">
        <v>2006</v>
      </c>
      <c r="D604" s="10" t="s">
        <v>1158</v>
      </c>
      <c r="E604" s="6">
        <v>1943</v>
      </c>
      <c r="F604" s="10" t="s">
        <v>1158</v>
      </c>
    </row>
    <row r="605" spans="1:6" x14ac:dyDescent="0.3">
      <c r="A605" s="4" t="s">
        <v>605</v>
      </c>
      <c r="B605" s="5">
        <v>44221</v>
      </c>
      <c r="C605" s="9">
        <v>410</v>
      </c>
      <c r="D605" s="10" t="s">
        <v>1158</v>
      </c>
      <c r="E605" s="6">
        <v>92</v>
      </c>
      <c r="F605" s="10" t="s">
        <v>1158</v>
      </c>
    </row>
    <row r="606" spans="1:6" x14ac:dyDescent="0.3">
      <c r="A606" s="4" t="s">
        <v>606</v>
      </c>
      <c r="B606" s="5">
        <v>44221</v>
      </c>
      <c r="C606" s="9">
        <v>555</v>
      </c>
      <c r="D606" s="10" t="s">
        <v>1158</v>
      </c>
      <c r="E606" s="6">
        <v>103</v>
      </c>
      <c r="F606" s="10" t="s">
        <v>1158</v>
      </c>
    </row>
    <row r="607" spans="1:6" x14ac:dyDescent="0.3">
      <c r="A607" s="4" t="s">
        <v>607</v>
      </c>
      <c r="B607" s="5">
        <v>44221</v>
      </c>
      <c r="C607" s="9">
        <v>544</v>
      </c>
      <c r="D607" s="10" t="s">
        <v>1158</v>
      </c>
      <c r="E607" s="6">
        <v>83</v>
      </c>
      <c r="F607" s="10" t="s">
        <v>1158</v>
      </c>
    </row>
    <row r="608" spans="1:6" x14ac:dyDescent="0.3">
      <c r="A608" s="4" t="s">
        <v>608</v>
      </c>
      <c r="B608" s="5">
        <v>44221</v>
      </c>
      <c r="C608" s="9">
        <v>353</v>
      </c>
      <c r="D608" s="10" t="s">
        <v>1158</v>
      </c>
      <c r="E608" s="6">
        <v>23</v>
      </c>
      <c r="F608" s="10" t="s">
        <v>1158</v>
      </c>
    </row>
    <row r="609" spans="1:6" x14ac:dyDescent="0.3">
      <c r="A609" s="4" t="s">
        <v>609</v>
      </c>
      <c r="B609" s="5">
        <v>44221</v>
      </c>
      <c r="C609" s="9">
        <v>2691</v>
      </c>
      <c r="D609" s="10" t="s">
        <v>1158</v>
      </c>
      <c r="E609" s="6">
        <v>805</v>
      </c>
      <c r="F609" s="10" t="s">
        <v>1158</v>
      </c>
    </row>
    <row r="610" spans="1:6" x14ac:dyDescent="0.3">
      <c r="A610" s="4" t="s">
        <v>610</v>
      </c>
      <c r="B610" s="5">
        <v>44221</v>
      </c>
      <c r="C610" s="9">
        <v>0</v>
      </c>
      <c r="D610" s="10" t="s">
        <v>1159</v>
      </c>
      <c r="E610" s="6">
        <v>0</v>
      </c>
      <c r="F610" s="10" t="s">
        <v>1159</v>
      </c>
    </row>
    <row r="611" spans="1:6" x14ac:dyDescent="0.3">
      <c r="A611" s="4" t="s">
        <v>611</v>
      </c>
      <c r="B611" s="5">
        <v>44221</v>
      </c>
      <c r="C611" s="9">
        <v>832</v>
      </c>
      <c r="D611" s="10" t="s">
        <v>1158</v>
      </c>
      <c r="E611" s="6">
        <v>674</v>
      </c>
      <c r="F611" s="10" t="s">
        <v>1158</v>
      </c>
    </row>
    <row r="612" spans="1:6" x14ac:dyDescent="0.3">
      <c r="A612" s="4" t="s">
        <v>612</v>
      </c>
      <c r="B612" s="5">
        <v>44222</v>
      </c>
      <c r="C612" s="9">
        <v>0</v>
      </c>
      <c r="D612" s="10" t="s">
        <v>1159</v>
      </c>
      <c r="E612" s="6">
        <v>0</v>
      </c>
      <c r="F612" s="10" t="s">
        <v>1159</v>
      </c>
    </row>
    <row r="613" spans="1:6" x14ac:dyDescent="0.3">
      <c r="A613" s="4" t="s">
        <v>613</v>
      </c>
      <c r="B613" s="5">
        <v>44222</v>
      </c>
      <c r="C613" s="9">
        <v>0</v>
      </c>
      <c r="D613" s="10" t="s">
        <v>1159</v>
      </c>
      <c r="E613" s="6">
        <v>0</v>
      </c>
      <c r="F613" s="10" t="s">
        <v>1159</v>
      </c>
    </row>
    <row r="614" spans="1:6" x14ac:dyDescent="0.3">
      <c r="A614" s="4" t="s">
        <v>614</v>
      </c>
      <c r="B614" s="5">
        <v>44222</v>
      </c>
      <c r="C614" s="9">
        <v>18</v>
      </c>
      <c r="D614" s="10" t="s">
        <v>1158</v>
      </c>
      <c r="E614" s="6">
        <v>4</v>
      </c>
      <c r="F614" s="10" t="s">
        <v>1158</v>
      </c>
    </row>
    <row r="615" spans="1:6" x14ac:dyDescent="0.3">
      <c r="A615" s="4" t="s">
        <v>615</v>
      </c>
      <c r="B615" s="5">
        <v>44223</v>
      </c>
      <c r="C615" s="9">
        <v>1167</v>
      </c>
      <c r="D615" s="10" t="s">
        <v>1158</v>
      </c>
      <c r="E615" s="6">
        <v>155</v>
      </c>
      <c r="F615" s="10" t="s">
        <v>1158</v>
      </c>
    </row>
    <row r="616" spans="1:6" x14ac:dyDescent="0.3">
      <c r="A616" s="4" t="s">
        <v>616</v>
      </c>
      <c r="B616" s="5">
        <v>44223</v>
      </c>
      <c r="C616" s="9">
        <v>530</v>
      </c>
      <c r="D616" s="10" t="s">
        <v>1158</v>
      </c>
      <c r="E616" s="6">
        <v>103</v>
      </c>
      <c r="F616" s="10" t="s">
        <v>1158</v>
      </c>
    </row>
    <row r="617" spans="1:6" x14ac:dyDescent="0.3">
      <c r="A617" s="4" t="s">
        <v>617</v>
      </c>
      <c r="B617" s="5">
        <v>44223</v>
      </c>
      <c r="C617" s="9">
        <v>176</v>
      </c>
      <c r="D617" s="10" t="s">
        <v>1158</v>
      </c>
      <c r="E617" s="6">
        <v>11</v>
      </c>
      <c r="F617" s="10" t="s">
        <v>1158</v>
      </c>
    </row>
    <row r="618" spans="1:6" x14ac:dyDescent="0.3">
      <c r="A618" s="4" t="s">
        <v>618</v>
      </c>
      <c r="B618" s="5">
        <v>44223</v>
      </c>
      <c r="C618" s="9">
        <v>916</v>
      </c>
      <c r="D618" s="10" t="s">
        <v>1158</v>
      </c>
      <c r="E618" s="6">
        <v>107</v>
      </c>
      <c r="F618" s="10" t="s">
        <v>1158</v>
      </c>
    </row>
    <row r="619" spans="1:6" x14ac:dyDescent="0.3">
      <c r="A619" s="4" t="s">
        <v>619</v>
      </c>
      <c r="B619" s="5">
        <v>44223</v>
      </c>
      <c r="C619" s="9">
        <v>118</v>
      </c>
      <c r="D619" s="10" t="s">
        <v>1158</v>
      </c>
      <c r="E619" s="6">
        <v>13</v>
      </c>
      <c r="F619" s="10" t="s">
        <v>1158</v>
      </c>
    </row>
    <row r="620" spans="1:6" x14ac:dyDescent="0.3">
      <c r="A620" s="4" t="s">
        <v>620</v>
      </c>
      <c r="B620" s="5">
        <v>44223</v>
      </c>
      <c r="C620" s="9">
        <v>756</v>
      </c>
      <c r="D620" s="10" t="s">
        <v>1158</v>
      </c>
      <c r="E620" s="6">
        <v>86</v>
      </c>
      <c r="F620" s="10" t="s">
        <v>1158</v>
      </c>
    </row>
    <row r="621" spans="1:6" x14ac:dyDescent="0.3">
      <c r="A621" s="4" t="s">
        <v>621</v>
      </c>
      <c r="B621" s="5">
        <v>44223</v>
      </c>
      <c r="C621" s="9">
        <v>401</v>
      </c>
      <c r="D621" s="10" t="s">
        <v>1158</v>
      </c>
      <c r="E621" s="6">
        <v>26</v>
      </c>
      <c r="F621" s="10" t="s">
        <v>1158</v>
      </c>
    </row>
    <row r="622" spans="1:6" x14ac:dyDescent="0.3">
      <c r="A622" s="4" t="s">
        <v>622</v>
      </c>
      <c r="B622" s="5">
        <v>44223</v>
      </c>
      <c r="C622" s="9">
        <v>1207</v>
      </c>
      <c r="D622" s="10" t="s">
        <v>1158</v>
      </c>
      <c r="E622" s="6">
        <v>115</v>
      </c>
      <c r="F622" s="10" t="s">
        <v>1158</v>
      </c>
    </row>
    <row r="623" spans="1:6" x14ac:dyDescent="0.3">
      <c r="A623" s="4" t="s">
        <v>623</v>
      </c>
      <c r="B623" s="5">
        <v>44223</v>
      </c>
      <c r="C623" s="9">
        <v>5</v>
      </c>
      <c r="D623" s="10" t="s">
        <v>1158</v>
      </c>
      <c r="E623" s="6">
        <v>2</v>
      </c>
      <c r="F623" s="10" t="s">
        <v>1158</v>
      </c>
    </row>
    <row r="624" spans="1:6" x14ac:dyDescent="0.3">
      <c r="A624" s="4" t="s">
        <v>624</v>
      </c>
      <c r="B624" s="5">
        <v>44223</v>
      </c>
      <c r="C624" s="9">
        <v>508</v>
      </c>
      <c r="D624" s="10" t="s">
        <v>1158</v>
      </c>
      <c r="E624" s="6">
        <v>64</v>
      </c>
      <c r="F624" s="10" t="s">
        <v>1158</v>
      </c>
    </row>
    <row r="625" spans="1:6" x14ac:dyDescent="0.3">
      <c r="A625" s="4" t="s">
        <v>625</v>
      </c>
      <c r="B625" s="5">
        <v>44223</v>
      </c>
      <c r="C625" s="9">
        <v>2077</v>
      </c>
      <c r="D625" s="10" t="s">
        <v>1158</v>
      </c>
      <c r="E625" s="6">
        <v>237</v>
      </c>
      <c r="F625" s="10" t="s">
        <v>1158</v>
      </c>
    </row>
    <row r="626" spans="1:6" x14ac:dyDescent="0.3">
      <c r="A626" s="4" t="s">
        <v>626</v>
      </c>
      <c r="B626" s="5">
        <v>44223</v>
      </c>
      <c r="C626" s="9">
        <v>1991</v>
      </c>
      <c r="D626" s="10" t="s">
        <v>1158</v>
      </c>
      <c r="E626" s="6">
        <v>43</v>
      </c>
      <c r="F626" s="10" t="s">
        <v>1158</v>
      </c>
    </row>
    <row r="627" spans="1:6" x14ac:dyDescent="0.3">
      <c r="A627" s="4" t="s">
        <v>627</v>
      </c>
      <c r="B627" s="5">
        <v>44223</v>
      </c>
      <c r="C627" s="9">
        <v>297</v>
      </c>
      <c r="D627" s="10" t="s">
        <v>1158</v>
      </c>
      <c r="E627" s="6">
        <v>19</v>
      </c>
      <c r="F627" s="10" t="s">
        <v>1158</v>
      </c>
    </row>
    <row r="628" spans="1:6" x14ac:dyDescent="0.3">
      <c r="A628" s="4" t="s">
        <v>628</v>
      </c>
      <c r="B628" s="5">
        <v>44223</v>
      </c>
      <c r="C628" s="9">
        <v>2001</v>
      </c>
      <c r="D628" s="10" t="s">
        <v>1158</v>
      </c>
      <c r="E628" s="6">
        <v>971</v>
      </c>
      <c r="F628" s="10" t="s">
        <v>1158</v>
      </c>
    </row>
    <row r="629" spans="1:6" x14ac:dyDescent="0.3">
      <c r="A629" s="4" t="s">
        <v>629</v>
      </c>
      <c r="B629" s="5">
        <v>44223</v>
      </c>
      <c r="C629" s="9">
        <v>286</v>
      </c>
      <c r="D629" s="10" t="s">
        <v>1158</v>
      </c>
      <c r="E629" s="6">
        <v>21</v>
      </c>
      <c r="F629" s="10" t="s">
        <v>1158</v>
      </c>
    </row>
    <row r="630" spans="1:6" x14ac:dyDescent="0.3">
      <c r="A630" s="4" t="s">
        <v>630</v>
      </c>
      <c r="B630" s="5">
        <v>44223</v>
      </c>
      <c r="C630" s="9">
        <v>1056</v>
      </c>
      <c r="D630" s="10" t="s">
        <v>1158</v>
      </c>
      <c r="E630" s="6">
        <v>277</v>
      </c>
      <c r="F630" s="10" t="s">
        <v>1158</v>
      </c>
    </row>
    <row r="631" spans="1:6" x14ac:dyDescent="0.3">
      <c r="A631" s="4" t="s">
        <v>631</v>
      </c>
      <c r="B631" s="5">
        <v>44223</v>
      </c>
      <c r="C631" s="9">
        <v>65</v>
      </c>
      <c r="D631" s="10" t="s">
        <v>1158</v>
      </c>
      <c r="E631" s="6">
        <v>9</v>
      </c>
      <c r="F631" s="10" t="s">
        <v>1158</v>
      </c>
    </row>
    <row r="632" spans="1:6" x14ac:dyDescent="0.3">
      <c r="A632" s="4" t="s">
        <v>632</v>
      </c>
      <c r="B632" s="5">
        <v>44223</v>
      </c>
      <c r="C632" s="9">
        <v>30</v>
      </c>
      <c r="D632" s="10" t="s">
        <v>1158</v>
      </c>
      <c r="E632" s="6">
        <v>0</v>
      </c>
      <c r="F632" s="10" t="s">
        <v>1159</v>
      </c>
    </row>
    <row r="633" spans="1:6" x14ac:dyDescent="0.3">
      <c r="A633" s="4" t="s">
        <v>633</v>
      </c>
      <c r="B633" s="5">
        <v>44223</v>
      </c>
      <c r="C633" s="9">
        <v>142</v>
      </c>
      <c r="D633" s="10" t="s">
        <v>1158</v>
      </c>
      <c r="E633" s="6">
        <v>49</v>
      </c>
      <c r="F633" s="10" t="s">
        <v>1158</v>
      </c>
    </row>
    <row r="634" spans="1:6" x14ac:dyDescent="0.3">
      <c r="A634" s="4" t="s">
        <v>634</v>
      </c>
      <c r="B634" s="5">
        <v>44223</v>
      </c>
      <c r="C634" s="9">
        <v>2507</v>
      </c>
      <c r="D634" s="10" t="s">
        <v>1158</v>
      </c>
      <c r="E634" s="6">
        <v>252</v>
      </c>
      <c r="F634" s="10" t="s">
        <v>1158</v>
      </c>
    </row>
    <row r="635" spans="1:6" x14ac:dyDescent="0.3">
      <c r="A635" s="4" t="s">
        <v>635</v>
      </c>
      <c r="B635" s="5">
        <v>44223</v>
      </c>
      <c r="C635" s="9">
        <v>849</v>
      </c>
      <c r="D635" s="10" t="s">
        <v>1158</v>
      </c>
      <c r="E635" s="6">
        <v>30</v>
      </c>
      <c r="F635" s="10" t="s">
        <v>1158</v>
      </c>
    </row>
    <row r="636" spans="1:6" x14ac:dyDescent="0.3">
      <c r="A636" s="4" t="s">
        <v>636</v>
      </c>
      <c r="B636" s="5">
        <v>44223</v>
      </c>
      <c r="C636" s="9">
        <v>412</v>
      </c>
      <c r="D636" s="10" t="s">
        <v>1158</v>
      </c>
      <c r="E636" s="6">
        <v>61</v>
      </c>
      <c r="F636" s="10" t="s">
        <v>1158</v>
      </c>
    </row>
    <row r="637" spans="1:6" x14ac:dyDescent="0.3">
      <c r="A637" s="4" t="s">
        <v>637</v>
      </c>
      <c r="B637" s="5">
        <v>44223</v>
      </c>
      <c r="C637" s="9">
        <v>20</v>
      </c>
      <c r="D637" s="10" t="s">
        <v>1158</v>
      </c>
      <c r="E637" s="6">
        <v>2</v>
      </c>
      <c r="F637" s="10" t="s">
        <v>1158</v>
      </c>
    </row>
    <row r="638" spans="1:6" x14ac:dyDescent="0.3">
      <c r="A638" s="4" t="s">
        <v>638</v>
      </c>
      <c r="B638" s="5">
        <v>44223</v>
      </c>
      <c r="C638" s="9">
        <v>417</v>
      </c>
      <c r="D638" s="10" t="s">
        <v>1158</v>
      </c>
      <c r="E638" s="6">
        <v>92</v>
      </c>
      <c r="F638" s="10" t="s">
        <v>1158</v>
      </c>
    </row>
    <row r="639" spans="1:6" x14ac:dyDescent="0.3">
      <c r="A639" s="4" t="s">
        <v>639</v>
      </c>
      <c r="B639" s="5">
        <v>44223</v>
      </c>
      <c r="C639" s="9">
        <v>403</v>
      </c>
      <c r="D639" s="10" t="s">
        <v>1158</v>
      </c>
      <c r="E639" s="6">
        <v>26</v>
      </c>
      <c r="F639" s="10" t="s">
        <v>1158</v>
      </c>
    </row>
    <row r="640" spans="1:6" x14ac:dyDescent="0.3">
      <c r="A640" s="4" t="s">
        <v>640</v>
      </c>
      <c r="B640" s="5">
        <v>44224</v>
      </c>
      <c r="C640" s="9">
        <v>997</v>
      </c>
      <c r="D640" s="10" t="s">
        <v>1158</v>
      </c>
      <c r="E640" s="6">
        <v>446</v>
      </c>
      <c r="F640" s="10" t="s">
        <v>1158</v>
      </c>
    </row>
    <row r="641" spans="1:6" x14ac:dyDescent="0.3">
      <c r="A641" s="4" t="s">
        <v>641</v>
      </c>
      <c r="B641" s="5">
        <v>44224</v>
      </c>
      <c r="C641" s="9">
        <v>823</v>
      </c>
      <c r="D641" s="10" t="s">
        <v>1158</v>
      </c>
      <c r="E641" s="6">
        <v>135</v>
      </c>
      <c r="F641" s="10" t="s">
        <v>1158</v>
      </c>
    </row>
    <row r="642" spans="1:6" x14ac:dyDescent="0.3">
      <c r="A642" s="4" t="s">
        <v>642</v>
      </c>
      <c r="B642" s="5">
        <v>44224</v>
      </c>
      <c r="C642" s="9">
        <v>37</v>
      </c>
      <c r="D642" s="10" t="s">
        <v>1158</v>
      </c>
      <c r="E642" s="6">
        <v>6</v>
      </c>
      <c r="F642" s="10" t="s">
        <v>1158</v>
      </c>
    </row>
    <row r="643" spans="1:6" x14ac:dyDescent="0.3">
      <c r="A643" s="4" t="s">
        <v>643</v>
      </c>
      <c r="B643" s="5">
        <v>44224</v>
      </c>
      <c r="C643" s="9">
        <v>786</v>
      </c>
      <c r="D643" s="10" t="s">
        <v>1158</v>
      </c>
      <c r="E643" s="6">
        <v>50</v>
      </c>
      <c r="F643" s="10" t="s">
        <v>1158</v>
      </c>
    </row>
    <row r="644" spans="1:6" x14ac:dyDescent="0.3">
      <c r="A644" s="4" t="s">
        <v>644</v>
      </c>
      <c r="B644" s="5">
        <v>44224</v>
      </c>
      <c r="C644" s="9">
        <v>482</v>
      </c>
      <c r="D644" s="10" t="s">
        <v>1158</v>
      </c>
      <c r="E644" s="6">
        <v>140</v>
      </c>
      <c r="F644" s="10" t="s">
        <v>1158</v>
      </c>
    </row>
    <row r="645" spans="1:6" x14ac:dyDescent="0.3">
      <c r="A645" s="4" t="s">
        <v>645</v>
      </c>
      <c r="B645" s="5">
        <v>44224</v>
      </c>
      <c r="C645" s="9">
        <v>269</v>
      </c>
      <c r="D645" s="10" t="s">
        <v>1158</v>
      </c>
      <c r="E645" s="6">
        <v>11</v>
      </c>
      <c r="F645" s="10" t="s">
        <v>1158</v>
      </c>
    </row>
    <row r="646" spans="1:6" x14ac:dyDescent="0.3">
      <c r="A646" s="4" t="s">
        <v>646</v>
      </c>
      <c r="B646" s="5">
        <v>44224</v>
      </c>
      <c r="C646" s="9">
        <v>1153</v>
      </c>
      <c r="D646" s="10" t="s">
        <v>1158</v>
      </c>
      <c r="E646" s="6">
        <v>254</v>
      </c>
      <c r="F646" s="10" t="s">
        <v>1158</v>
      </c>
    </row>
    <row r="647" spans="1:6" x14ac:dyDescent="0.3">
      <c r="A647" s="4" t="s">
        <v>647</v>
      </c>
      <c r="B647" s="5">
        <v>44224</v>
      </c>
      <c r="C647" s="9">
        <v>248</v>
      </c>
      <c r="D647" s="10" t="s">
        <v>1158</v>
      </c>
      <c r="E647" s="6">
        <v>16</v>
      </c>
      <c r="F647" s="10" t="s">
        <v>1158</v>
      </c>
    </row>
    <row r="648" spans="1:6" x14ac:dyDescent="0.3">
      <c r="A648" s="4" t="s">
        <v>648</v>
      </c>
      <c r="B648" s="5">
        <v>44224</v>
      </c>
      <c r="C648" s="9">
        <v>46</v>
      </c>
      <c r="D648" s="10" t="s">
        <v>1158</v>
      </c>
      <c r="E648" s="6">
        <v>33</v>
      </c>
      <c r="F648" s="10" t="s">
        <v>1158</v>
      </c>
    </row>
    <row r="649" spans="1:6" x14ac:dyDescent="0.3">
      <c r="A649" s="4" t="s">
        <v>649</v>
      </c>
      <c r="B649" s="5">
        <v>44224</v>
      </c>
      <c r="C649" s="9">
        <v>303</v>
      </c>
      <c r="D649" s="10" t="s">
        <v>1158</v>
      </c>
      <c r="E649" s="6">
        <v>30</v>
      </c>
      <c r="F649" s="10" t="s">
        <v>1158</v>
      </c>
    </row>
    <row r="650" spans="1:6" x14ac:dyDescent="0.3">
      <c r="A650" s="4" t="s">
        <v>650</v>
      </c>
      <c r="B650" s="5">
        <v>44224</v>
      </c>
      <c r="C650" s="9">
        <v>64</v>
      </c>
      <c r="D650" s="10" t="s">
        <v>1158</v>
      </c>
      <c r="E650" s="6">
        <v>5</v>
      </c>
      <c r="F650" s="10" t="s">
        <v>1158</v>
      </c>
    </row>
    <row r="651" spans="1:6" x14ac:dyDescent="0.3">
      <c r="A651" s="4" t="s">
        <v>651</v>
      </c>
      <c r="B651" s="5">
        <v>44224</v>
      </c>
      <c r="C651" s="9">
        <v>138</v>
      </c>
      <c r="D651" s="10" t="s">
        <v>1158</v>
      </c>
      <c r="E651" s="6">
        <v>6</v>
      </c>
      <c r="F651" s="10" t="s">
        <v>1158</v>
      </c>
    </row>
    <row r="652" spans="1:6" x14ac:dyDescent="0.3">
      <c r="A652" s="4" t="s">
        <v>652</v>
      </c>
      <c r="B652" s="5">
        <v>44224</v>
      </c>
      <c r="C652" s="9">
        <v>1001</v>
      </c>
      <c r="D652" s="10" t="s">
        <v>1158</v>
      </c>
      <c r="E652" s="6">
        <v>1224</v>
      </c>
      <c r="F652" s="10" t="s">
        <v>1158</v>
      </c>
    </row>
    <row r="653" spans="1:6" x14ac:dyDescent="0.3">
      <c r="A653" s="4" t="s">
        <v>653</v>
      </c>
      <c r="B653" s="5">
        <v>44224</v>
      </c>
      <c r="C653" s="9">
        <v>277</v>
      </c>
      <c r="D653" s="10" t="s">
        <v>1158</v>
      </c>
      <c r="E653" s="6">
        <v>23</v>
      </c>
      <c r="F653" s="10" t="s">
        <v>1158</v>
      </c>
    </row>
    <row r="654" spans="1:6" x14ac:dyDescent="0.3">
      <c r="A654" s="4" t="s">
        <v>654</v>
      </c>
      <c r="B654" s="5">
        <v>44225</v>
      </c>
      <c r="C654" s="9">
        <v>343</v>
      </c>
      <c r="D654" s="10" t="s">
        <v>1158</v>
      </c>
      <c r="E654" s="6">
        <v>8</v>
      </c>
      <c r="F654" s="10" t="s">
        <v>1158</v>
      </c>
    </row>
    <row r="655" spans="1:6" x14ac:dyDescent="0.3">
      <c r="A655" s="4" t="s">
        <v>655</v>
      </c>
      <c r="B655" s="5">
        <v>44225</v>
      </c>
      <c r="C655" s="9">
        <v>63</v>
      </c>
      <c r="D655" s="10" t="s">
        <v>1158</v>
      </c>
      <c r="E655" s="6">
        <v>6</v>
      </c>
      <c r="F655" s="10" t="s">
        <v>1158</v>
      </c>
    </row>
    <row r="656" spans="1:6" x14ac:dyDescent="0.3">
      <c r="A656" s="4" t="s">
        <v>656</v>
      </c>
      <c r="B656" s="5">
        <v>44225</v>
      </c>
      <c r="C656" s="9">
        <v>39</v>
      </c>
      <c r="D656" s="10" t="s">
        <v>1158</v>
      </c>
      <c r="E656" s="6">
        <v>5</v>
      </c>
      <c r="F656" s="10" t="s">
        <v>1158</v>
      </c>
    </row>
    <row r="657" spans="1:6" x14ac:dyDescent="0.3">
      <c r="A657" s="4" t="s">
        <v>657</v>
      </c>
      <c r="B657" s="5">
        <v>44225</v>
      </c>
      <c r="C657" s="9">
        <v>498</v>
      </c>
      <c r="D657" s="10" t="s">
        <v>1158</v>
      </c>
      <c r="E657" s="6">
        <v>48</v>
      </c>
      <c r="F657" s="10" t="s">
        <v>1158</v>
      </c>
    </row>
    <row r="658" spans="1:6" x14ac:dyDescent="0.3">
      <c r="A658" s="4" t="s">
        <v>658</v>
      </c>
      <c r="B658" s="5">
        <v>44225</v>
      </c>
      <c r="C658" s="9">
        <v>237</v>
      </c>
      <c r="D658" s="10" t="s">
        <v>1158</v>
      </c>
      <c r="E658" s="6">
        <v>120</v>
      </c>
      <c r="F658" s="10" t="s">
        <v>1158</v>
      </c>
    </row>
    <row r="659" spans="1:6" x14ac:dyDescent="0.3">
      <c r="A659" s="4" t="s">
        <v>659</v>
      </c>
      <c r="B659" s="5">
        <v>44225</v>
      </c>
      <c r="C659" s="9">
        <v>437</v>
      </c>
      <c r="D659" s="10" t="s">
        <v>1158</v>
      </c>
      <c r="E659" s="6">
        <v>175</v>
      </c>
      <c r="F659" s="10" t="s">
        <v>1158</v>
      </c>
    </row>
    <row r="660" spans="1:6" x14ac:dyDescent="0.3">
      <c r="A660" s="4" t="s">
        <v>660</v>
      </c>
      <c r="B660" s="5">
        <v>44225</v>
      </c>
      <c r="C660" s="9">
        <v>213</v>
      </c>
      <c r="D660" s="10" t="s">
        <v>1158</v>
      </c>
      <c r="E660" s="6">
        <v>40</v>
      </c>
      <c r="F660" s="10" t="s">
        <v>1158</v>
      </c>
    </row>
    <row r="661" spans="1:6" x14ac:dyDescent="0.3">
      <c r="A661" s="4" t="s">
        <v>661</v>
      </c>
      <c r="B661" s="5">
        <v>44225</v>
      </c>
      <c r="C661" s="9">
        <v>114</v>
      </c>
      <c r="D661" s="10" t="s">
        <v>1158</v>
      </c>
      <c r="E661" s="6">
        <v>12</v>
      </c>
      <c r="F661" s="10" t="s">
        <v>1158</v>
      </c>
    </row>
    <row r="662" spans="1:6" x14ac:dyDescent="0.3">
      <c r="A662" s="4" t="s">
        <v>662</v>
      </c>
      <c r="B662" s="5">
        <v>44225</v>
      </c>
      <c r="C662" s="9">
        <v>665</v>
      </c>
      <c r="D662" s="10" t="s">
        <v>1158</v>
      </c>
      <c r="E662" s="6">
        <v>111</v>
      </c>
      <c r="F662" s="10" t="s">
        <v>1158</v>
      </c>
    </row>
    <row r="663" spans="1:6" x14ac:dyDescent="0.3">
      <c r="A663" s="4" t="s">
        <v>663</v>
      </c>
      <c r="B663" s="5">
        <v>44225</v>
      </c>
      <c r="C663" s="9">
        <v>0</v>
      </c>
      <c r="D663" s="10" t="s">
        <v>1159</v>
      </c>
      <c r="E663" s="6">
        <v>0</v>
      </c>
      <c r="F663" s="10" t="s">
        <v>1159</v>
      </c>
    </row>
    <row r="664" spans="1:6" x14ac:dyDescent="0.3">
      <c r="A664" s="4" t="s">
        <v>664</v>
      </c>
      <c r="B664" s="5">
        <v>44225</v>
      </c>
      <c r="C664" s="9">
        <v>35</v>
      </c>
      <c r="D664" s="10" t="s">
        <v>1158</v>
      </c>
      <c r="E664" s="6">
        <v>3</v>
      </c>
      <c r="F664" s="10" t="s">
        <v>1158</v>
      </c>
    </row>
    <row r="665" spans="1:6" x14ac:dyDescent="0.3">
      <c r="A665" s="4" t="s">
        <v>665</v>
      </c>
      <c r="B665" s="5">
        <v>44225</v>
      </c>
      <c r="C665" s="9">
        <v>13</v>
      </c>
      <c r="D665" s="10" t="s">
        <v>1158</v>
      </c>
      <c r="E665" s="6">
        <v>5</v>
      </c>
      <c r="F665" s="10" t="s">
        <v>1158</v>
      </c>
    </row>
    <row r="666" spans="1:6" x14ac:dyDescent="0.3">
      <c r="A666" s="4" t="s">
        <v>666</v>
      </c>
      <c r="B666" s="5">
        <v>44225</v>
      </c>
      <c r="C666" s="9">
        <v>80</v>
      </c>
      <c r="D666" s="10" t="s">
        <v>1158</v>
      </c>
      <c r="E666" s="6">
        <v>22</v>
      </c>
      <c r="F666" s="10" t="s">
        <v>1158</v>
      </c>
    </row>
    <row r="667" spans="1:6" x14ac:dyDescent="0.3">
      <c r="A667" s="4" t="s">
        <v>667</v>
      </c>
      <c r="B667" s="5">
        <v>44225</v>
      </c>
      <c r="C667" s="9">
        <v>589</v>
      </c>
      <c r="D667" s="10" t="s">
        <v>1158</v>
      </c>
      <c r="E667" s="6">
        <v>56</v>
      </c>
      <c r="F667" s="10" t="s">
        <v>1158</v>
      </c>
    </row>
    <row r="668" spans="1:6" x14ac:dyDescent="0.3">
      <c r="A668" s="4" t="s">
        <v>668</v>
      </c>
      <c r="B668" s="5">
        <v>44225</v>
      </c>
      <c r="C668" s="9">
        <v>214</v>
      </c>
      <c r="D668" s="10" t="s">
        <v>1158</v>
      </c>
      <c r="E668" s="6">
        <v>22</v>
      </c>
      <c r="F668" s="10" t="s">
        <v>1158</v>
      </c>
    </row>
    <row r="669" spans="1:6" x14ac:dyDescent="0.3">
      <c r="A669" s="4" t="s">
        <v>669</v>
      </c>
      <c r="B669" s="5">
        <v>44225</v>
      </c>
      <c r="C669" s="9">
        <v>1421</v>
      </c>
      <c r="D669" s="10" t="s">
        <v>1158</v>
      </c>
      <c r="E669" s="6">
        <v>243</v>
      </c>
      <c r="F669" s="10" t="s">
        <v>1158</v>
      </c>
    </row>
    <row r="670" spans="1:6" x14ac:dyDescent="0.3">
      <c r="A670" s="4" t="s">
        <v>670</v>
      </c>
      <c r="B670" s="5">
        <v>44225</v>
      </c>
      <c r="C670" s="9">
        <v>44</v>
      </c>
      <c r="D670" s="10" t="s">
        <v>1158</v>
      </c>
      <c r="E670" s="6">
        <v>5</v>
      </c>
      <c r="F670" s="10" t="s">
        <v>1158</v>
      </c>
    </row>
    <row r="671" spans="1:6" x14ac:dyDescent="0.3">
      <c r="A671" s="4" t="s">
        <v>671</v>
      </c>
      <c r="B671" s="5">
        <v>44225</v>
      </c>
      <c r="C671" s="9">
        <v>286</v>
      </c>
      <c r="D671" s="10" t="s">
        <v>1158</v>
      </c>
      <c r="E671" s="6">
        <v>45</v>
      </c>
      <c r="F671" s="10" t="s">
        <v>1158</v>
      </c>
    </row>
    <row r="672" spans="1:6" x14ac:dyDescent="0.3">
      <c r="A672" s="4" t="s">
        <v>672</v>
      </c>
      <c r="B672" s="5">
        <v>44228</v>
      </c>
      <c r="C672" s="9">
        <v>12</v>
      </c>
      <c r="D672" s="10" t="s">
        <v>1158</v>
      </c>
      <c r="E672" s="6">
        <v>1</v>
      </c>
      <c r="F672" s="10" t="s">
        <v>1158</v>
      </c>
    </row>
    <row r="673" spans="1:6" x14ac:dyDescent="0.3">
      <c r="A673" s="4" t="s">
        <v>673</v>
      </c>
      <c r="B673" s="5">
        <v>44228</v>
      </c>
      <c r="C673" s="9">
        <v>297</v>
      </c>
      <c r="D673" s="10" t="s">
        <v>1158</v>
      </c>
      <c r="E673" s="6">
        <v>28</v>
      </c>
      <c r="F673" s="10" t="s">
        <v>1158</v>
      </c>
    </row>
    <row r="674" spans="1:6" x14ac:dyDescent="0.3">
      <c r="A674" s="4" t="s">
        <v>674</v>
      </c>
      <c r="B674" s="5">
        <v>44228</v>
      </c>
      <c r="C674" s="9">
        <v>732</v>
      </c>
      <c r="D674" s="10" t="s">
        <v>1158</v>
      </c>
      <c r="E674" s="6">
        <v>78</v>
      </c>
      <c r="F674" s="10" t="s">
        <v>1158</v>
      </c>
    </row>
    <row r="675" spans="1:6" x14ac:dyDescent="0.3">
      <c r="A675" s="4" t="s">
        <v>675</v>
      </c>
      <c r="B675" s="5">
        <v>44228</v>
      </c>
      <c r="C675" s="9">
        <v>1120</v>
      </c>
      <c r="D675" s="10" t="s">
        <v>1158</v>
      </c>
      <c r="E675" s="6">
        <v>230</v>
      </c>
      <c r="F675" s="10" t="s">
        <v>1158</v>
      </c>
    </row>
    <row r="676" spans="1:6" x14ac:dyDescent="0.3">
      <c r="A676" s="4" t="s">
        <v>676</v>
      </c>
      <c r="B676" s="5">
        <v>44228</v>
      </c>
      <c r="C676" s="9">
        <v>124</v>
      </c>
      <c r="D676" s="10" t="s">
        <v>1158</v>
      </c>
      <c r="E676" s="6">
        <v>12</v>
      </c>
      <c r="F676" s="10" t="s">
        <v>1158</v>
      </c>
    </row>
    <row r="677" spans="1:6" x14ac:dyDescent="0.3">
      <c r="A677" s="4" t="s">
        <v>677</v>
      </c>
      <c r="B677" s="5">
        <v>44228</v>
      </c>
      <c r="C677" s="9">
        <v>868</v>
      </c>
      <c r="D677" s="10" t="s">
        <v>1158</v>
      </c>
      <c r="E677" s="6">
        <v>34</v>
      </c>
      <c r="F677" s="10" t="s">
        <v>1158</v>
      </c>
    </row>
    <row r="678" spans="1:6" x14ac:dyDescent="0.3">
      <c r="A678" s="4" t="s">
        <v>678</v>
      </c>
      <c r="B678" s="5">
        <v>44228</v>
      </c>
      <c r="C678" s="9">
        <v>846</v>
      </c>
      <c r="D678" s="10" t="s">
        <v>1158</v>
      </c>
      <c r="E678" s="6">
        <v>408</v>
      </c>
      <c r="F678" s="10" t="s">
        <v>1158</v>
      </c>
    </row>
    <row r="679" spans="1:6" x14ac:dyDescent="0.3">
      <c r="A679" s="4" t="s">
        <v>679</v>
      </c>
      <c r="B679" s="5">
        <v>44228</v>
      </c>
      <c r="C679" s="9">
        <v>679</v>
      </c>
      <c r="D679" s="10" t="s">
        <v>1158</v>
      </c>
      <c r="E679" s="6">
        <v>660</v>
      </c>
      <c r="F679" s="10" t="s">
        <v>1158</v>
      </c>
    </row>
    <row r="680" spans="1:6" x14ac:dyDescent="0.3">
      <c r="A680" s="4" t="s">
        <v>680</v>
      </c>
      <c r="B680" s="5">
        <v>44228</v>
      </c>
      <c r="C680" s="9">
        <v>0</v>
      </c>
      <c r="D680" s="10" t="s">
        <v>1159</v>
      </c>
      <c r="E680" s="6">
        <v>0</v>
      </c>
      <c r="F680" s="10" t="s">
        <v>1159</v>
      </c>
    </row>
    <row r="681" spans="1:6" x14ac:dyDescent="0.3">
      <c r="A681" s="4" t="s">
        <v>681</v>
      </c>
      <c r="B681" s="5">
        <v>44228</v>
      </c>
      <c r="C681" s="9">
        <v>236</v>
      </c>
      <c r="D681" s="10" t="s">
        <v>1158</v>
      </c>
      <c r="E681" s="6">
        <v>23</v>
      </c>
      <c r="F681" s="10" t="s">
        <v>1158</v>
      </c>
    </row>
    <row r="682" spans="1:6" x14ac:dyDescent="0.3">
      <c r="A682" s="4" t="s">
        <v>682</v>
      </c>
      <c r="B682" s="5">
        <v>44228</v>
      </c>
      <c r="C682" s="9">
        <v>412</v>
      </c>
      <c r="D682" s="10" t="s">
        <v>1158</v>
      </c>
      <c r="E682" s="6">
        <v>114</v>
      </c>
      <c r="F682" s="10" t="s">
        <v>1158</v>
      </c>
    </row>
    <row r="683" spans="1:6" x14ac:dyDescent="0.3">
      <c r="A683" s="4" t="s">
        <v>683</v>
      </c>
      <c r="B683" s="5">
        <v>44229</v>
      </c>
      <c r="C683" s="9">
        <v>788</v>
      </c>
      <c r="D683" s="10" t="s">
        <v>1158</v>
      </c>
      <c r="E683" s="6">
        <v>308</v>
      </c>
      <c r="F683" s="10" t="s">
        <v>1158</v>
      </c>
    </row>
    <row r="684" spans="1:6" x14ac:dyDescent="0.3">
      <c r="A684" s="4" t="s">
        <v>684</v>
      </c>
      <c r="B684" s="5">
        <v>44229</v>
      </c>
      <c r="C684" s="9">
        <v>0</v>
      </c>
      <c r="D684" s="10" t="s">
        <v>1159</v>
      </c>
      <c r="E684" s="6">
        <v>7</v>
      </c>
      <c r="F684" s="10" t="s">
        <v>1158</v>
      </c>
    </row>
    <row r="685" spans="1:6" x14ac:dyDescent="0.3">
      <c r="A685" s="4" t="s">
        <v>685</v>
      </c>
      <c r="B685" s="5">
        <v>44229</v>
      </c>
      <c r="C685" s="9">
        <v>1080</v>
      </c>
      <c r="D685" s="10" t="s">
        <v>1158</v>
      </c>
      <c r="E685" s="6">
        <v>1309</v>
      </c>
      <c r="F685" s="10" t="s">
        <v>1158</v>
      </c>
    </row>
    <row r="686" spans="1:6" x14ac:dyDescent="0.3">
      <c r="A686" s="4" t="s">
        <v>686</v>
      </c>
      <c r="B686" s="5">
        <v>44229</v>
      </c>
      <c r="C686" s="9">
        <v>0</v>
      </c>
      <c r="D686" s="10" t="s">
        <v>1159</v>
      </c>
      <c r="E686" s="6">
        <v>0</v>
      </c>
      <c r="F686" s="10" t="s">
        <v>1159</v>
      </c>
    </row>
    <row r="687" spans="1:6" x14ac:dyDescent="0.3">
      <c r="A687" s="4" t="s">
        <v>687</v>
      </c>
      <c r="B687" s="5">
        <v>44229</v>
      </c>
      <c r="C687" s="9">
        <v>381</v>
      </c>
      <c r="D687" s="10" t="s">
        <v>1158</v>
      </c>
      <c r="E687" s="6">
        <v>130</v>
      </c>
      <c r="F687" s="10" t="s">
        <v>1158</v>
      </c>
    </row>
    <row r="688" spans="1:6" x14ac:dyDescent="0.3">
      <c r="A688" s="4" t="s">
        <v>688</v>
      </c>
      <c r="B688" s="5">
        <v>44229</v>
      </c>
      <c r="C688" s="9">
        <v>27</v>
      </c>
      <c r="D688" s="10" t="s">
        <v>1158</v>
      </c>
      <c r="E688" s="6">
        <v>6</v>
      </c>
      <c r="F688" s="10" t="s">
        <v>1158</v>
      </c>
    </row>
    <row r="689" spans="1:6" x14ac:dyDescent="0.3">
      <c r="A689" s="4" t="s">
        <v>689</v>
      </c>
      <c r="B689" s="5">
        <v>44229</v>
      </c>
      <c r="C689" s="9">
        <v>78</v>
      </c>
      <c r="D689" s="10" t="s">
        <v>1158</v>
      </c>
      <c r="E689" s="6">
        <v>8</v>
      </c>
      <c r="F689" s="10" t="s">
        <v>1158</v>
      </c>
    </row>
    <row r="690" spans="1:6" x14ac:dyDescent="0.3">
      <c r="A690" s="4" t="s">
        <v>690</v>
      </c>
      <c r="B690" s="5">
        <v>44229</v>
      </c>
      <c r="C690" s="9">
        <v>366</v>
      </c>
      <c r="D690" s="10" t="s">
        <v>1158</v>
      </c>
      <c r="E690" s="6">
        <v>27</v>
      </c>
      <c r="F690" s="10" t="s">
        <v>1158</v>
      </c>
    </row>
    <row r="691" spans="1:6" x14ac:dyDescent="0.3">
      <c r="A691" s="4" t="s">
        <v>691</v>
      </c>
      <c r="B691" s="5">
        <v>44229</v>
      </c>
      <c r="C691" s="9">
        <v>328</v>
      </c>
      <c r="D691" s="10" t="s">
        <v>1158</v>
      </c>
      <c r="E691" s="6">
        <v>29</v>
      </c>
      <c r="F691" s="10" t="s">
        <v>1158</v>
      </c>
    </row>
    <row r="692" spans="1:6" x14ac:dyDescent="0.3">
      <c r="A692" s="4" t="s">
        <v>692</v>
      </c>
      <c r="B692" s="5">
        <v>44229</v>
      </c>
      <c r="C692" s="9">
        <v>0</v>
      </c>
      <c r="D692" s="10" t="s">
        <v>1159</v>
      </c>
      <c r="E692" s="6">
        <v>0</v>
      </c>
      <c r="F692" s="10" t="s">
        <v>1159</v>
      </c>
    </row>
    <row r="693" spans="1:6" x14ac:dyDescent="0.3">
      <c r="A693" s="4" t="s">
        <v>693</v>
      </c>
      <c r="B693" s="5">
        <v>44229</v>
      </c>
      <c r="C693" s="9">
        <v>759</v>
      </c>
      <c r="D693" s="10" t="s">
        <v>1158</v>
      </c>
      <c r="E693" s="6">
        <v>629</v>
      </c>
      <c r="F693" s="10" t="s">
        <v>1158</v>
      </c>
    </row>
    <row r="694" spans="1:6" x14ac:dyDescent="0.3">
      <c r="A694" s="4" t="s">
        <v>694</v>
      </c>
      <c r="B694" s="5">
        <v>44229</v>
      </c>
      <c r="C694" s="9">
        <v>0</v>
      </c>
      <c r="D694" s="10" t="s">
        <v>1159</v>
      </c>
      <c r="E694" s="6">
        <v>0</v>
      </c>
      <c r="F694" s="10" t="s">
        <v>1159</v>
      </c>
    </row>
    <row r="695" spans="1:6" x14ac:dyDescent="0.3">
      <c r="A695" s="4" t="s">
        <v>695</v>
      </c>
      <c r="B695" s="5">
        <v>44229</v>
      </c>
      <c r="C695" s="9">
        <v>236</v>
      </c>
      <c r="D695" s="10" t="s">
        <v>1158</v>
      </c>
      <c r="E695" s="6">
        <v>5</v>
      </c>
      <c r="F695" s="10" t="s">
        <v>1158</v>
      </c>
    </row>
    <row r="696" spans="1:6" x14ac:dyDescent="0.3">
      <c r="A696" s="4" t="s">
        <v>696</v>
      </c>
      <c r="B696" s="5">
        <v>44229</v>
      </c>
      <c r="C696" s="9">
        <v>16</v>
      </c>
      <c r="D696" s="10" t="s">
        <v>1158</v>
      </c>
      <c r="E696" s="6">
        <v>2</v>
      </c>
      <c r="F696" s="10" t="s">
        <v>1158</v>
      </c>
    </row>
    <row r="697" spans="1:6" x14ac:dyDescent="0.3">
      <c r="A697" s="4" t="s">
        <v>697</v>
      </c>
      <c r="B697" s="5">
        <v>44229</v>
      </c>
      <c r="C697" s="9">
        <v>90</v>
      </c>
      <c r="D697" s="10" t="s">
        <v>1158</v>
      </c>
      <c r="E697" s="6">
        <v>40</v>
      </c>
      <c r="F697" s="10" t="s">
        <v>1158</v>
      </c>
    </row>
    <row r="698" spans="1:6" x14ac:dyDescent="0.3">
      <c r="A698" s="4" t="s">
        <v>698</v>
      </c>
      <c r="B698" s="5">
        <v>44229</v>
      </c>
      <c r="C698" s="9">
        <v>25</v>
      </c>
      <c r="D698" s="10" t="s">
        <v>1158</v>
      </c>
      <c r="E698" s="6">
        <v>11</v>
      </c>
      <c r="F698" s="10" t="s">
        <v>1158</v>
      </c>
    </row>
    <row r="699" spans="1:6" x14ac:dyDescent="0.3">
      <c r="A699" s="4" t="s">
        <v>699</v>
      </c>
      <c r="B699" s="5">
        <v>44230</v>
      </c>
      <c r="C699" s="9">
        <v>710</v>
      </c>
      <c r="D699" s="10" t="s">
        <v>1158</v>
      </c>
      <c r="E699" s="6">
        <v>44</v>
      </c>
      <c r="F699" s="10" t="s">
        <v>1158</v>
      </c>
    </row>
    <row r="700" spans="1:6" x14ac:dyDescent="0.3">
      <c r="A700" s="4" t="s">
        <v>700</v>
      </c>
      <c r="B700" s="5">
        <v>44230</v>
      </c>
      <c r="C700" s="9">
        <v>148</v>
      </c>
      <c r="D700" s="10" t="s">
        <v>1158</v>
      </c>
      <c r="E700" s="6">
        <v>17</v>
      </c>
      <c r="F700" s="10" t="s">
        <v>1158</v>
      </c>
    </row>
    <row r="701" spans="1:6" x14ac:dyDescent="0.3">
      <c r="A701" s="4" t="s">
        <v>701</v>
      </c>
      <c r="B701" s="5">
        <v>44230</v>
      </c>
      <c r="C701" s="9">
        <v>203</v>
      </c>
      <c r="D701" s="10" t="s">
        <v>1158</v>
      </c>
      <c r="E701" s="6">
        <v>29</v>
      </c>
      <c r="F701" s="10" t="s">
        <v>1158</v>
      </c>
    </row>
    <row r="702" spans="1:6" x14ac:dyDescent="0.3">
      <c r="A702" s="4" t="s">
        <v>702</v>
      </c>
      <c r="B702" s="5">
        <v>44230</v>
      </c>
      <c r="C702" s="9">
        <v>317</v>
      </c>
      <c r="D702" s="10" t="s">
        <v>1158</v>
      </c>
      <c r="E702" s="6">
        <v>28</v>
      </c>
      <c r="F702" s="10" t="s">
        <v>1158</v>
      </c>
    </row>
    <row r="703" spans="1:6" x14ac:dyDescent="0.3">
      <c r="A703" s="4" t="s">
        <v>703</v>
      </c>
      <c r="B703" s="5">
        <v>44230</v>
      </c>
      <c r="C703" s="9">
        <v>16</v>
      </c>
      <c r="D703" s="10" t="s">
        <v>1158</v>
      </c>
      <c r="E703" s="6">
        <v>0</v>
      </c>
      <c r="F703" s="10" t="s">
        <v>1159</v>
      </c>
    </row>
    <row r="704" spans="1:6" x14ac:dyDescent="0.3">
      <c r="A704" s="4" t="s">
        <v>704</v>
      </c>
      <c r="B704" s="5">
        <v>44230</v>
      </c>
      <c r="C704" s="9">
        <v>600</v>
      </c>
      <c r="D704" s="10" t="s">
        <v>1158</v>
      </c>
      <c r="E704" s="6">
        <v>32</v>
      </c>
      <c r="F704" s="10" t="s">
        <v>1158</v>
      </c>
    </row>
    <row r="705" spans="1:6" x14ac:dyDescent="0.3">
      <c r="A705" s="4" t="s">
        <v>705</v>
      </c>
      <c r="B705" s="5">
        <v>44230</v>
      </c>
      <c r="C705" s="9">
        <v>2</v>
      </c>
      <c r="D705" s="10" t="s">
        <v>1158</v>
      </c>
      <c r="E705" s="6">
        <v>1</v>
      </c>
      <c r="F705" s="10" t="s">
        <v>1158</v>
      </c>
    </row>
    <row r="706" spans="1:6" x14ac:dyDescent="0.3">
      <c r="A706" s="4" t="s">
        <v>706</v>
      </c>
      <c r="B706" s="5">
        <v>44230</v>
      </c>
      <c r="C706" s="9">
        <v>22</v>
      </c>
      <c r="D706" s="10" t="s">
        <v>1158</v>
      </c>
      <c r="E706" s="6">
        <v>4</v>
      </c>
      <c r="F706" s="10" t="s">
        <v>1158</v>
      </c>
    </row>
    <row r="707" spans="1:6" x14ac:dyDescent="0.3">
      <c r="A707" s="4" t="s">
        <v>707</v>
      </c>
      <c r="B707" s="5">
        <v>44230</v>
      </c>
      <c r="C707" s="9">
        <v>118</v>
      </c>
      <c r="D707" s="10" t="s">
        <v>1158</v>
      </c>
      <c r="E707" s="6">
        <v>61</v>
      </c>
      <c r="F707" s="10" t="s">
        <v>1158</v>
      </c>
    </row>
    <row r="708" spans="1:6" x14ac:dyDescent="0.3">
      <c r="A708" s="4" t="s">
        <v>708</v>
      </c>
      <c r="B708" s="5">
        <v>44230</v>
      </c>
      <c r="C708" s="9">
        <v>126</v>
      </c>
      <c r="D708" s="10" t="s">
        <v>1158</v>
      </c>
      <c r="E708" s="6">
        <v>31</v>
      </c>
      <c r="F708" s="10" t="s">
        <v>1158</v>
      </c>
    </row>
    <row r="709" spans="1:6" x14ac:dyDescent="0.3">
      <c r="A709" s="4" t="s">
        <v>709</v>
      </c>
      <c r="B709" s="5">
        <v>44230</v>
      </c>
      <c r="C709" s="9">
        <v>43</v>
      </c>
      <c r="D709" s="10" t="s">
        <v>1158</v>
      </c>
      <c r="E709" s="6">
        <v>0</v>
      </c>
      <c r="F709" s="10" t="s">
        <v>1159</v>
      </c>
    </row>
    <row r="710" spans="1:6" x14ac:dyDescent="0.3">
      <c r="A710" s="4" t="s">
        <v>710</v>
      </c>
      <c r="B710" s="5"/>
      <c r="C710" s="9">
        <v>10</v>
      </c>
      <c r="D710" s="10" t="s">
        <v>1158</v>
      </c>
      <c r="E710" s="6">
        <v>2</v>
      </c>
      <c r="F710" s="10" t="s">
        <v>1158</v>
      </c>
    </row>
    <row r="711" spans="1:6" x14ac:dyDescent="0.3">
      <c r="A711" s="4" t="s">
        <v>711</v>
      </c>
      <c r="B711" s="5"/>
      <c r="C711" s="9">
        <v>175</v>
      </c>
      <c r="D711" s="10" t="s">
        <v>1158</v>
      </c>
      <c r="E711" s="6">
        <v>26</v>
      </c>
      <c r="F711" s="10" t="s">
        <v>1158</v>
      </c>
    </row>
    <row r="712" spans="1:6" x14ac:dyDescent="0.3">
      <c r="A712" s="4" t="s">
        <v>712</v>
      </c>
      <c r="B712" s="5">
        <v>44509</v>
      </c>
      <c r="C712" s="9">
        <v>28</v>
      </c>
      <c r="D712" s="10" t="s">
        <v>1158</v>
      </c>
      <c r="E712" s="6">
        <v>5</v>
      </c>
      <c r="F712" s="10" t="s">
        <v>1158</v>
      </c>
    </row>
    <row r="713" spans="1:6" x14ac:dyDescent="0.3">
      <c r="A713" s="4" t="s">
        <v>713</v>
      </c>
      <c r="B713" s="5">
        <v>44510</v>
      </c>
      <c r="C713" s="9">
        <v>8</v>
      </c>
      <c r="D713" s="10" t="s">
        <v>1158</v>
      </c>
      <c r="E713" s="6">
        <v>2</v>
      </c>
      <c r="F713" s="10" t="s">
        <v>1158</v>
      </c>
    </row>
    <row r="714" spans="1:6" x14ac:dyDescent="0.3">
      <c r="A714" s="4" t="s">
        <v>714</v>
      </c>
      <c r="B714" s="5">
        <v>44510</v>
      </c>
      <c r="C714" s="9">
        <v>48</v>
      </c>
      <c r="D714" s="10" t="s">
        <v>1158</v>
      </c>
      <c r="E714" s="6">
        <v>6</v>
      </c>
      <c r="F714" s="10" t="s">
        <v>1158</v>
      </c>
    </row>
    <row r="715" spans="1:6" x14ac:dyDescent="0.3">
      <c r="A715" s="4" t="s">
        <v>715</v>
      </c>
      <c r="B715" s="5">
        <v>44256</v>
      </c>
      <c r="C715" s="9">
        <v>10</v>
      </c>
      <c r="D715" s="10" t="s">
        <v>1158</v>
      </c>
      <c r="E715" s="6">
        <v>10</v>
      </c>
      <c r="F715" s="10" t="s">
        <v>1158</v>
      </c>
    </row>
    <row r="716" spans="1:6" x14ac:dyDescent="0.3">
      <c r="A716" s="4" t="s">
        <v>716</v>
      </c>
      <c r="B716" s="5">
        <v>44256</v>
      </c>
      <c r="C716" s="9">
        <v>8</v>
      </c>
      <c r="D716" s="10" t="s">
        <v>1158</v>
      </c>
      <c r="E716" s="6">
        <v>2</v>
      </c>
      <c r="F716" s="10" t="s">
        <v>1158</v>
      </c>
    </row>
    <row r="717" spans="1:6" x14ac:dyDescent="0.3">
      <c r="A717" s="4" t="s">
        <v>717</v>
      </c>
      <c r="B717" s="5">
        <v>44259</v>
      </c>
      <c r="C717" s="9">
        <v>240</v>
      </c>
      <c r="D717" s="10" t="s">
        <v>1158</v>
      </c>
      <c r="E717" s="6">
        <v>170</v>
      </c>
      <c r="F717" s="10" t="s">
        <v>1158</v>
      </c>
    </row>
    <row r="718" spans="1:6" x14ac:dyDescent="0.3">
      <c r="A718" s="4" t="s">
        <v>718</v>
      </c>
      <c r="B718" s="5">
        <v>44259</v>
      </c>
      <c r="C718" s="9">
        <v>410</v>
      </c>
      <c r="D718" s="10" t="s">
        <v>1158</v>
      </c>
      <c r="E718" s="6">
        <v>108</v>
      </c>
      <c r="F718" s="10" t="s">
        <v>1158</v>
      </c>
    </row>
    <row r="719" spans="1:6" x14ac:dyDescent="0.3">
      <c r="A719" s="4" t="s">
        <v>719</v>
      </c>
      <c r="B719" s="5">
        <v>44259</v>
      </c>
      <c r="C719" s="9">
        <v>0</v>
      </c>
      <c r="D719" s="10" t="s">
        <v>1159</v>
      </c>
      <c r="E719" s="6">
        <v>0</v>
      </c>
      <c r="F719" s="10" t="s">
        <v>1159</v>
      </c>
    </row>
    <row r="720" spans="1:6" x14ac:dyDescent="0.3">
      <c r="A720" s="4" t="s">
        <v>720</v>
      </c>
      <c r="B720" s="5">
        <v>44259</v>
      </c>
      <c r="C720" s="9">
        <v>12</v>
      </c>
      <c r="D720" s="10" t="s">
        <v>1158</v>
      </c>
      <c r="E720" s="6">
        <v>1</v>
      </c>
      <c r="F720" s="10" t="s">
        <v>1158</v>
      </c>
    </row>
    <row r="721" spans="1:6" x14ac:dyDescent="0.3">
      <c r="A721" s="4" t="s">
        <v>721</v>
      </c>
      <c r="B721" s="5">
        <v>44259</v>
      </c>
      <c r="C721" s="9">
        <v>0</v>
      </c>
      <c r="D721" s="10" t="s">
        <v>1159</v>
      </c>
      <c r="E721" s="6">
        <v>2</v>
      </c>
      <c r="F721" s="10" t="s">
        <v>1158</v>
      </c>
    </row>
    <row r="722" spans="1:6" x14ac:dyDescent="0.3">
      <c r="A722" s="4" t="s">
        <v>722</v>
      </c>
      <c r="B722" s="5">
        <v>44259</v>
      </c>
      <c r="C722" s="9">
        <v>0</v>
      </c>
      <c r="D722" s="10" t="s">
        <v>1159</v>
      </c>
      <c r="E722" s="6">
        <v>0</v>
      </c>
      <c r="F722" s="10" t="s">
        <v>1159</v>
      </c>
    </row>
    <row r="723" spans="1:6" x14ac:dyDescent="0.3">
      <c r="A723" s="4" t="s">
        <v>723</v>
      </c>
      <c r="B723" s="5">
        <v>43915</v>
      </c>
      <c r="C723" s="9">
        <v>6</v>
      </c>
      <c r="D723" s="10" t="s">
        <v>1158</v>
      </c>
      <c r="E723" s="6">
        <v>10</v>
      </c>
      <c r="F723" s="10" t="s">
        <v>1158</v>
      </c>
    </row>
    <row r="724" spans="1:6" x14ac:dyDescent="0.3">
      <c r="A724" s="4" t="s">
        <v>724</v>
      </c>
      <c r="B724" s="5">
        <v>43916</v>
      </c>
      <c r="C724" s="9">
        <v>30</v>
      </c>
      <c r="D724" s="10" t="s">
        <v>1158</v>
      </c>
      <c r="E724" s="6">
        <v>17</v>
      </c>
      <c r="F724" s="10" t="s">
        <v>1158</v>
      </c>
    </row>
    <row r="725" spans="1:6" x14ac:dyDescent="0.3">
      <c r="A725" s="4" t="s">
        <v>725</v>
      </c>
      <c r="B725" s="5">
        <v>43917</v>
      </c>
      <c r="C725" s="9">
        <v>0</v>
      </c>
      <c r="D725" s="10" t="s">
        <v>1159</v>
      </c>
      <c r="E725" s="6">
        <v>0</v>
      </c>
      <c r="F725" s="10" t="s">
        <v>1159</v>
      </c>
    </row>
    <row r="726" spans="1:6" x14ac:dyDescent="0.3">
      <c r="A726" s="4" t="s">
        <v>726</v>
      </c>
      <c r="B726" s="5">
        <v>44245</v>
      </c>
      <c r="C726" s="9">
        <v>0</v>
      </c>
      <c r="D726" s="10" t="s">
        <v>1159</v>
      </c>
      <c r="E726" s="6">
        <v>0</v>
      </c>
      <c r="F726" s="10" t="s">
        <v>1159</v>
      </c>
    </row>
    <row r="727" spans="1:6" x14ac:dyDescent="0.3">
      <c r="A727" s="4" t="s">
        <v>727</v>
      </c>
      <c r="B727" s="5">
        <v>43922</v>
      </c>
      <c r="C727" s="9">
        <v>0</v>
      </c>
      <c r="D727" s="10" t="s">
        <v>1159</v>
      </c>
      <c r="E727" s="6">
        <v>0</v>
      </c>
      <c r="F727" s="10" t="s">
        <v>1159</v>
      </c>
    </row>
    <row r="728" spans="1:6" x14ac:dyDescent="0.3">
      <c r="A728" s="4" t="s">
        <v>728</v>
      </c>
      <c r="B728" s="5">
        <v>43922</v>
      </c>
      <c r="C728" s="9">
        <v>0</v>
      </c>
      <c r="D728" s="10" t="s">
        <v>1159</v>
      </c>
      <c r="E728" s="6">
        <v>280</v>
      </c>
      <c r="F728" s="10" t="s">
        <v>1158</v>
      </c>
    </row>
    <row r="729" spans="1:6" x14ac:dyDescent="0.3">
      <c r="A729" s="4" t="s">
        <v>729</v>
      </c>
      <c r="B729" s="5">
        <v>43922</v>
      </c>
      <c r="C729" s="9">
        <v>0</v>
      </c>
      <c r="D729" s="10" t="s">
        <v>1159</v>
      </c>
      <c r="E729" s="6">
        <v>2</v>
      </c>
      <c r="F729" s="10" t="s">
        <v>1158</v>
      </c>
    </row>
    <row r="730" spans="1:6" x14ac:dyDescent="0.3">
      <c r="A730" s="4" t="s">
        <v>730</v>
      </c>
      <c r="B730" s="5"/>
      <c r="C730" s="9">
        <v>0</v>
      </c>
      <c r="D730" s="10" t="s">
        <v>1159</v>
      </c>
      <c r="E730" s="6">
        <v>0</v>
      </c>
      <c r="F730" s="10" t="s">
        <v>1159</v>
      </c>
    </row>
    <row r="731" spans="1:6" x14ac:dyDescent="0.3">
      <c r="A731" s="4" t="s">
        <v>731</v>
      </c>
      <c r="B731" s="5"/>
      <c r="C731" s="9">
        <v>0</v>
      </c>
      <c r="D731" s="10" t="s">
        <v>1159</v>
      </c>
      <c r="E731" s="6">
        <v>0</v>
      </c>
      <c r="F731" s="10" t="s">
        <v>1159</v>
      </c>
    </row>
    <row r="732" spans="1:6" x14ac:dyDescent="0.3">
      <c r="A732" s="4" t="s">
        <v>732</v>
      </c>
      <c r="B732" s="5"/>
      <c r="C732" s="9">
        <v>0</v>
      </c>
      <c r="D732" s="10" t="s">
        <v>1159</v>
      </c>
      <c r="E732" s="6">
        <v>0</v>
      </c>
      <c r="F732" s="10" t="s">
        <v>1159</v>
      </c>
    </row>
    <row r="733" spans="1:6" x14ac:dyDescent="0.3">
      <c r="A733" s="4" t="s">
        <v>733</v>
      </c>
      <c r="B733" s="5"/>
      <c r="C733" s="9">
        <v>0</v>
      </c>
      <c r="D733" s="10" t="s">
        <v>1159</v>
      </c>
      <c r="E733" s="6">
        <v>0</v>
      </c>
      <c r="F733" s="10" t="s">
        <v>1159</v>
      </c>
    </row>
    <row r="734" spans="1:6" x14ac:dyDescent="0.3">
      <c r="A734" s="4" t="s">
        <v>734</v>
      </c>
      <c r="B734" s="5"/>
      <c r="C734" s="9">
        <v>0</v>
      </c>
      <c r="D734" s="10" t="s">
        <v>1159</v>
      </c>
      <c r="E734" s="6">
        <v>4</v>
      </c>
      <c r="F734" s="10" t="s">
        <v>1158</v>
      </c>
    </row>
    <row r="735" spans="1:6" x14ac:dyDescent="0.3">
      <c r="A735" s="4" t="s">
        <v>735</v>
      </c>
      <c r="B735" s="5"/>
      <c r="C735" s="9">
        <v>0</v>
      </c>
      <c r="D735" s="10" t="s">
        <v>1159</v>
      </c>
      <c r="E735" s="6">
        <v>3</v>
      </c>
      <c r="F735" s="10" t="s">
        <v>1158</v>
      </c>
    </row>
    <row r="736" spans="1:6" x14ac:dyDescent="0.3">
      <c r="A736" s="4" t="s">
        <v>736</v>
      </c>
      <c r="B736" s="5"/>
      <c r="C736" s="9">
        <v>0</v>
      </c>
      <c r="D736" s="10" t="s">
        <v>1159</v>
      </c>
      <c r="E736" s="6">
        <v>0</v>
      </c>
      <c r="F736" s="10" t="s">
        <v>1159</v>
      </c>
    </row>
    <row r="737" spans="1:6" x14ac:dyDescent="0.3">
      <c r="A737" s="4" t="s">
        <v>737</v>
      </c>
      <c r="B737" s="5"/>
      <c r="C737" s="9">
        <v>0</v>
      </c>
      <c r="D737" s="10" t="s">
        <v>1159</v>
      </c>
      <c r="E737" s="6">
        <v>0</v>
      </c>
      <c r="F737" s="10" t="s">
        <v>1159</v>
      </c>
    </row>
    <row r="738" spans="1:6" x14ac:dyDescent="0.3">
      <c r="A738" s="4" t="s">
        <v>738</v>
      </c>
      <c r="B738" s="5"/>
      <c r="C738" s="9">
        <v>0</v>
      </c>
      <c r="D738" s="10" t="s">
        <v>1159</v>
      </c>
      <c r="E738" s="6">
        <v>0</v>
      </c>
      <c r="F738" s="10" t="s">
        <v>1159</v>
      </c>
    </row>
    <row r="739" spans="1:6" x14ac:dyDescent="0.3">
      <c r="A739" s="4" t="s">
        <v>739</v>
      </c>
      <c r="B739" s="5"/>
      <c r="C739" s="9">
        <v>0</v>
      </c>
      <c r="D739" s="10" t="s">
        <v>1159</v>
      </c>
      <c r="E739" s="6">
        <v>0</v>
      </c>
      <c r="F739" s="10" t="s">
        <v>1159</v>
      </c>
    </row>
    <row r="740" spans="1:6" x14ac:dyDescent="0.3">
      <c r="A740" s="4" t="s">
        <v>740</v>
      </c>
      <c r="B740" s="5"/>
      <c r="C740" s="9">
        <v>0</v>
      </c>
      <c r="D740" s="10" t="s">
        <v>1159</v>
      </c>
      <c r="E740" s="6">
        <v>0</v>
      </c>
      <c r="F740" s="10" t="s">
        <v>1159</v>
      </c>
    </row>
    <row r="741" spans="1:6" x14ac:dyDescent="0.3">
      <c r="A741" s="4" t="s">
        <v>741</v>
      </c>
      <c r="B741" s="5"/>
      <c r="C741" s="9">
        <v>0</v>
      </c>
      <c r="D741" s="10" t="s">
        <v>1159</v>
      </c>
      <c r="E741" s="6">
        <v>0</v>
      </c>
      <c r="F741" s="10" t="s">
        <v>1159</v>
      </c>
    </row>
    <row r="742" spans="1:6" x14ac:dyDescent="0.3">
      <c r="A742" s="4" t="s">
        <v>742</v>
      </c>
      <c r="B742" s="5"/>
      <c r="C742" s="9">
        <v>0</v>
      </c>
      <c r="D742" s="10" t="s">
        <v>1159</v>
      </c>
      <c r="E742" s="6">
        <v>0</v>
      </c>
      <c r="F742" s="10" t="s">
        <v>1159</v>
      </c>
    </row>
    <row r="743" spans="1:6" x14ac:dyDescent="0.3">
      <c r="A743" s="4" t="s">
        <v>743</v>
      </c>
      <c r="B743" s="5"/>
      <c r="C743" s="9">
        <v>0</v>
      </c>
      <c r="D743" s="10" t="s">
        <v>1159</v>
      </c>
      <c r="E743" s="6">
        <v>0</v>
      </c>
      <c r="F743" s="10" t="s">
        <v>1159</v>
      </c>
    </row>
    <row r="744" spans="1:6" x14ac:dyDescent="0.3">
      <c r="A744" s="4" t="s">
        <v>744</v>
      </c>
      <c r="B744" s="5"/>
      <c r="C744" s="9">
        <v>0</v>
      </c>
      <c r="D744" s="10" t="s">
        <v>1159</v>
      </c>
      <c r="E744" s="6">
        <v>0</v>
      </c>
      <c r="F744" s="10" t="s">
        <v>1159</v>
      </c>
    </row>
    <row r="745" spans="1:6" x14ac:dyDescent="0.3">
      <c r="A745" s="4" t="s">
        <v>745</v>
      </c>
      <c r="B745" s="5"/>
      <c r="C745" s="9">
        <v>0</v>
      </c>
      <c r="D745" s="10" t="s">
        <v>1159</v>
      </c>
      <c r="E745" s="6">
        <v>0</v>
      </c>
      <c r="F745" s="10" t="s">
        <v>1159</v>
      </c>
    </row>
    <row r="746" spans="1:6" x14ac:dyDescent="0.3">
      <c r="A746" s="4" t="s">
        <v>746</v>
      </c>
      <c r="B746" s="5"/>
      <c r="C746" s="9">
        <v>0</v>
      </c>
      <c r="D746" s="10" t="s">
        <v>1159</v>
      </c>
      <c r="E746" s="6">
        <v>0</v>
      </c>
      <c r="F746" s="10" t="s">
        <v>1159</v>
      </c>
    </row>
    <row r="747" spans="1:6" x14ac:dyDescent="0.3">
      <c r="A747" s="4" t="s">
        <v>747</v>
      </c>
      <c r="B747" s="5"/>
      <c r="C747" s="9">
        <v>0</v>
      </c>
      <c r="D747" s="10" t="s">
        <v>1159</v>
      </c>
      <c r="E747" s="6">
        <v>0</v>
      </c>
      <c r="F747" s="10" t="s">
        <v>1159</v>
      </c>
    </row>
    <row r="748" spans="1:6" x14ac:dyDescent="0.3">
      <c r="A748" s="4" t="s">
        <v>748</v>
      </c>
      <c r="B748" s="5"/>
      <c r="C748" s="9">
        <v>0</v>
      </c>
      <c r="D748" s="10" t="s">
        <v>1159</v>
      </c>
      <c r="E748" s="6">
        <v>0</v>
      </c>
      <c r="F748" s="10" t="s">
        <v>1159</v>
      </c>
    </row>
    <row r="749" spans="1:6" x14ac:dyDescent="0.3">
      <c r="A749" s="4" t="s">
        <v>749</v>
      </c>
      <c r="B749" s="5"/>
      <c r="C749" s="9">
        <v>0</v>
      </c>
      <c r="D749" s="10" t="s">
        <v>1159</v>
      </c>
      <c r="E749" s="6">
        <v>0</v>
      </c>
      <c r="F749" s="10" t="s">
        <v>1159</v>
      </c>
    </row>
    <row r="750" spans="1:6" x14ac:dyDescent="0.3">
      <c r="A750" s="4" t="s">
        <v>750</v>
      </c>
      <c r="B750" s="5"/>
      <c r="C750" s="9">
        <v>0</v>
      </c>
      <c r="D750" s="10" t="s">
        <v>1159</v>
      </c>
      <c r="E750" s="6">
        <v>0</v>
      </c>
      <c r="F750" s="10" t="s">
        <v>1159</v>
      </c>
    </row>
    <row r="751" spans="1:6" x14ac:dyDescent="0.3">
      <c r="A751" s="4" t="s">
        <v>751</v>
      </c>
      <c r="B751" s="5"/>
      <c r="C751" s="9">
        <v>0</v>
      </c>
      <c r="D751" s="10" t="s">
        <v>1159</v>
      </c>
      <c r="E751" s="6">
        <v>0</v>
      </c>
      <c r="F751" s="10" t="s">
        <v>1159</v>
      </c>
    </row>
    <row r="752" spans="1:6" x14ac:dyDescent="0.3">
      <c r="A752" s="4" t="s">
        <v>752</v>
      </c>
      <c r="B752" s="5"/>
      <c r="C752" s="9">
        <v>0</v>
      </c>
      <c r="D752" s="10" t="s">
        <v>1159</v>
      </c>
      <c r="E752" s="6">
        <v>2</v>
      </c>
      <c r="F752" s="10" t="s">
        <v>1158</v>
      </c>
    </row>
    <row r="753" spans="1:6" x14ac:dyDescent="0.3">
      <c r="A753" s="4" t="s">
        <v>753</v>
      </c>
      <c r="B753" s="5"/>
      <c r="C753" s="9">
        <v>0</v>
      </c>
      <c r="D753" s="10" t="s">
        <v>1159</v>
      </c>
      <c r="E753" s="6">
        <v>0</v>
      </c>
      <c r="F753" s="10" t="s">
        <v>1159</v>
      </c>
    </row>
    <row r="754" spans="1:6" x14ac:dyDescent="0.3">
      <c r="A754" s="4" t="s">
        <v>754</v>
      </c>
      <c r="B754" s="5"/>
      <c r="C754" s="9">
        <v>0</v>
      </c>
      <c r="D754" s="10" t="s">
        <v>1159</v>
      </c>
      <c r="E754" s="6">
        <v>3</v>
      </c>
      <c r="F754" s="10" t="s">
        <v>1158</v>
      </c>
    </row>
    <row r="755" spans="1:6" x14ac:dyDescent="0.3">
      <c r="A755" s="4" t="s">
        <v>755</v>
      </c>
      <c r="B755" s="5"/>
      <c r="C755" s="9">
        <v>0</v>
      </c>
      <c r="D755" s="10" t="s">
        <v>1159</v>
      </c>
      <c r="E755" s="6">
        <v>0</v>
      </c>
      <c r="F755" s="10" t="s">
        <v>1159</v>
      </c>
    </row>
    <row r="756" spans="1:6" x14ac:dyDescent="0.3">
      <c r="A756" s="4" t="s">
        <v>756</v>
      </c>
      <c r="B756" s="5"/>
      <c r="C756" s="9">
        <v>0</v>
      </c>
      <c r="D756" s="10" t="s">
        <v>1159</v>
      </c>
      <c r="E756" s="6">
        <v>0</v>
      </c>
      <c r="F756" s="10" t="s">
        <v>1159</v>
      </c>
    </row>
    <row r="757" spans="1:6" x14ac:dyDescent="0.3">
      <c r="A757" s="4" t="s">
        <v>757</v>
      </c>
      <c r="B757" s="5"/>
      <c r="C757" s="9">
        <v>0</v>
      </c>
      <c r="D757" s="10" t="s">
        <v>1159</v>
      </c>
      <c r="E757" s="6">
        <v>0</v>
      </c>
      <c r="F757" s="10" t="s">
        <v>1159</v>
      </c>
    </row>
    <row r="758" spans="1:6" x14ac:dyDescent="0.3">
      <c r="A758" s="4" t="s">
        <v>758</v>
      </c>
      <c r="B758" s="5"/>
      <c r="C758" s="9">
        <v>0</v>
      </c>
      <c r="D758" s="10" t="s">
        <v>1159</v>
      </c>
      <c r="E758" s="6">
        <v>2</v>
      </c>
      <c r="F758" s="10" t="s">
        <v>1158</v>
      </c>
    </row>
    <row r="759" spans="1:6" x14ac:dyDescent="0.3">
      <c r="A759" s="4" t="s">
        <v>759</v>
      </c>
      <c r="B759" s="5"/>
      <c r="C759" s="9">
        <v>0</v>
      </c>
      <c r="D759" s="10" t="s">
        <v>1159</v>
      </c>
      <c r="E759" s="6">
        <v>0</v>
      </c>
      <c r="F759" s="10" t="s">
        <v>1159</v>
      </c>
    </row>
    <row r="760" spans="1:6" x14ac:dyDescent="0.3">
      <c r="A760" s="4" t="s">
        <v>760</v>
      </c>
      <c r="B760" s="5"/>
      <c r="C760" s="9">
        <v>0</v>
      </c>
      <c r="D760" s="10" t="s">
        <v>1159</v>
      </c>
      <c r="E760" s="6">
        <v>1</v>
      </c>
      <c r="F760" s="10" t="s">
        <v>1158</v>
      </c>
    </row>
    <row r="761" spans="1:6" x14ac:dyDescent="0.3">
      <c r="A761" s="4" t="s">
        <v>761</v>
      </c>
      <c r="B761" s="5">
        <v>43964</v>
      </c>
      <c r="C761" s="9">
        <v>0</v>
      </c>
      <c r="D761" s="10" t="s">
        <v>1159</v>
      </c>
      <c r="E761" s="6">
        <v>2</v>
      </c>
      <c r="F761" s="10" t="s">
        <v>1158</v>
      </c>
    </row>
    <row r="762" spans="1:6" x14ac:dyDescent="0.3">
      <c r="A762" s="4" t="s">
        <v>762</v>
      </c>
      <c r="B762" s="5">
        <v>43964</v>
      </c>
      <c r="C762" s="9">
        <v>0</v>
      </c>
      <c r="D762" s="10" t="s">
        <v>1159</v>
      </c>
      <c r="E762" s="6">
        <v>1</v>
      </c>
      <c r="F762" s="10" t="s">
        <v>1158</v>
      </c>
    </row>
    <row r="763" spans="1:6" x14ac:dyDescent="0.3">
      <c r="A763" s="4" t="s">
        <v>763</v>
      </c>
      <c r="B763" s="5">
        <v>43969</v>
      </c>
      <c r="C763" s="9">
        <v>0</v>
      </c>
      <c r="D763" s="10" t="s">
        <v>1159</v>
      </c>
      <c r="E763" s="6">
        <v>3</v>
      </c>
      <c r="F763" s="10" t="s">
        <v>1158</v>
      </c>
    </row>
    <row r="764" spans="1:6" x14ac:dyDescent="0.3">
      <c r="A764" s="4" t="s">
        <v>764</v>
      </c>
      <c r="B764" s="5">
        <v>43971</v>
      </c>
      <c r="C764" s="9">
        <v>7</v>
      </c>
      <c r="D764" s="10" t="s">
        <v>1158</v>
      </c>
      <c r="E764" s="6">
        <v>9</v>
      </c>
      <c r="F764" s="10" t="s">
        <v>1158</v>
      </c>
    </row>
    <row r="765" spans="1:6" x14ac:dyDescent="0.3">
      <c r="A765" s="4" t="s">
        <v>765</v>
      </c>
      <c r="B765" s="5"/>
      <c r="C765" s="9">
        <v>0</v>
      </c>
      <c r="D765" s="10" t="s">
        <v>1159</v>
      </c>
      <c r="E765" s="6">
        <v>8</v>
      </c>
      <c r="F765" s="10" t="s">
        <v>1158</v>
      </c>
    </row>
    <row r="766" spans="1:6" x14ac:dyDescent="0.3">
      <c r="A766" s="4" t="s">
        <v>766</v>
      </c>
      <c r="B766" s="5"/>
      <c r="C766" s="9">
        <v>0</v>
      </c>
      <c r="D766" s="10" t="s">
        <v>1159</v>
      </c>
      <c r="E766" s="6">
        <v>0</v>
      </c>
      <c r="F766" s="10" t="s">
        <v>1159</v>
      </c>
    </row>
    <row r="767" spans="1:6" x14ac:dyDescent="0.3">
      <c r="A767" s="4" t="s">
        <v>767</v>
      </c>
      <c r="B767" s="5"/>
      <c r="C767" s="9">
        <v>0</v>
      </c>
      <c r="D767" s="10" t="s">
        <v>1159</v>
      </c>
      <c r="E767" s="6">
        <v>3</v>
      </c>
      <c r="F767" s="10" t="s">
        <v>1158</v>
      </c>
    </row>
    <row r="768" spans="1:6" x14ac:dyDescent="0.3">
      <c r="A768" s="4" t="s">
        <v>768</v>
      </c>
      <c r="B768" s="5"/>
      <c r="C768" s="9">
        <v>300</v>
      </c>
      <c r="D768" s="10" t="s">
        <v>1158</v>
      </c>
      <c r="E768" s="6">
        <v>15</v>
      </c>
      <c r="F768" s="10" t="s">
        <v>1158</v>
      </c>
    </row>
    <row r="769" spans="1:6" x14ac:dyDescent="0.3">
      <c r="A769" s="4" t="s">
        <v>769</v>
      </c>
      <c r="B769" s="5"/>
      <c r="C769" s="9">
        <v>0</v>
      </c>
      <c r="D769" s="10" t="s">
        <v>1159</v>
      </c>
      <c r="E769" s="6">
        <v>2</v>
      </c>
      <c r="F769" s="10" t="s">
        <v>1158</v>
      </c>
    </row>
    <row r="770" spans="1:6" x14ac:dyDescent="0.3">
      <c r="A770" s="4" t="s">
        <v>770</v>
      </c>
      <c r="B770" s="5"/>
      <c r="C770" s="9">
        <v>10</v>
      </c>
      <c r="D770" s="10" t="s">
        <v>1158</v>
      </c>
      <c r="E770" s="6">
        <v>16</v>
      </c>
      <c r="F770" s="10" t="s">
        <v>1158</v>
      </c>
    </row>
    <row r="771" spans="1:6" x14ac:dyDescent="0.3">
      <c r="A771" s="4" t="s">
        <v>771</v>
      </c>
      <c r="B771" s="5"/>
      <c r="C771" s="9">
        <v>0</v>
      </c>
      <c r="D771" s="10" t="s">
        <v>1159</v>
      </c>
      <c r="E771" s="6">
        <v>0</v>
      </c>
      <c r="F771" s="10" t="s">
        <v>1159</v>
      </c>
    </row>
    <row r="772" spans="1:6" x14ac:dyDescent="0.3">
      <c r="A772" s="4" t="s">
        <v>772</v>
      </c>
      <c r="B772" s="5"/>
      <c r="C772" s="9">
        <v>0</v>
      </c>
      <c r="D772" s="10" t="s">
        <v>1159</v>
      </c>
      <c r="E772" s="6">
        <v>0</v>
      </c>
      <c r="F772" s="10" t="s">
        <v>1159</v>
      </c>
    </row>
    <row r="773" spans="1:6" x14ac:dyDescent="0.3">
      <c r="A773" s="4" t="s">
        <v>773</v>
      </c>
      <c r="B773" s="5"/>
      <c r="C773" s="9">
        <v>0</v>
      </c>
      <c r="D773" s="10" t="s">
        <v>1159</v>
      </c>
      <c r="E773" s="6">
        <v>2</v>
      </c>
      <c r="F773" s="10" t="s">
        <v>1158</v>
      </c>
    </row>
    <row r="774" spans="1:6" x14ac:dyDescent="0.3">
      <c r="A774" s="4" t="s">
        <v>774</v>
      </c>
      <c r="B774" s="5"/>
      <c r="C774" s="9">
        <v>0</v>
      </c>
      <c r="D774" s="10" t="s">
        <v>1159</v>
      </c>
      <c r="E774" s="6">
        <v>0</v>
      </c>
      <c r="F774" s="10" t="s">
        <v>1159</v>
      </c>
    </row>
    <row r="775" spans="1:6" x14ac:dyDescent="0.3">
      <c r="A775" s="4" t="s">
        <v>775</v>
      </c>
      <c r="B775" s="5"/>
      <c r="C775" s="9">
        <v>0</v>
      </c>
      <c r="D775" s="10" t="s">
        <v>1159</v>
      </c>
      <c r="E775" s="6">
        <v>0</v>
      </c>
      <c r="F775" s="10" t="s">
        <v>1159</v>
      </c>
    </row>
    <row r="776" spans="1:6" x14ac:dyDescent="0.3">
      <c r="A776" s="4" t="s">
        <v>776</v>
      </c>
      <c r="B776" s="5"/>
      <c r="C776" s="9">
        <v>0</v>
      </c>
      <c r="D776" s="10" t="s">
        <v>1159</v>
      </c>
      <c r="E776" s="6">
        <v>0</v>
      </c>
      <c r="F776" s="10" t="s">
        <v>1159</v>
      </c>
    </row>
    <row r="777" spans="1:6" x14ac:dyDescent="0.3">
      <c r="A777" s="4" t="s">
        <v>777</v>
      </c>
      <c r="B777" s="5">
        <v>44032</v>
      </c>
      <c r="C777" s="9">
        <v>0</v>
      </c>
      <c r="D777" s="10" t="s">
        <v>1159</v>
      </c>
      <c r="E777" s="6">
        <v>0</v>
      </c>
      <c r="F777" s="10" t="s">
        <v>1159</v>
      </c>
    </row>
    <row r="778" spans="1:6" x14ac:dyDescent="0.3">
      <c r="A778" s="4" t="s">
        <v>778</v>
      </c>
      <c r="B778" s="5"/>
      <c r="C778" s="9">
        <v>6</v>
      </c>
      <c r="D778" s="10" t="s">
        <v>1158</v>
      </c>
      <c r="E778" s="6">
        <v>0</v>
      </c>
      <c r="F778" s="10" t="s">
        <v>1159</v>
      </c>
    </row>
    <row r="779" spans="1:6" x14ac:dyDescent="0.3">
      <c r="A779" s="4" t="s">
        <v>779</v>
      </c>
      <c r="B779" s="5"/>
      <c r="C779" s="9">
        <v>37</v>
      </c>
      <c r="D779" s="10" t="s">
        <v>1158</v>
      </c>
      <c r="E779" s="6">
        <v>22</v>
      </c>
      <c r="F779" s="10" t="s">
        <v>1158</v>
      </c>
    </row>
    <row r="780" spans="1:6" x14ac:dyDescent="0.3">
      <c r="A780" s="4" t="s">
        <v>780</v>
      </c>
      <c r="B780" s="5"/>
      <c r="C780" s="9">
        <v>1</v>
      </c>
      <c r="D780" s="10" t="s">
        <v>1158</v>
      </c>
      <c r="E780" s="6">
        <v>0</v>
      </c>
      <c r="F780" s="10" t="s">
        <v>1159</v>
      </c>
    </row>
    <row r="781" spans="1:6" x14ac:dyDescent="0.3">
      <c r="A781" s="4" t="s">
        <v>781</v>
      </c>
      <c r="B781" s="5"/>
      <c r="C781" s="9">
        <v>330</v>
      </c>
      <c r="D781" s="10" t="s">
        <v>1158</v>
      </c>
      <c r="E781" s="6">
        <v>226</v>
      </c>
      <c r="F781" s="10" t="s">
        <v>1158</v>
      </c>
    </row>
    <row r="782" spans="1:6" x14ac:dyDescent="0.3">
      <c r="A782" s="4" t="s">
        <v>782</v>
      </c>
      <c r="B782" s="5"/>
      <c r="C782" s="9">
        <v>0</v>
      </c>
      <c r="D782" s="10" t="s">
        <v>1159</v>
      </c>
      <c r="E782" s="6">
        <v>0</v>
      </c>
      <c r="F782" s="10" t="s">
        <v>1159</v>
      </c>
    </row>
    <row r="783" spans="1:6" x14ac:dyDescent="0.3">
      <c r="A783" s="4" t="s">
        <v>783</v>
      </c>
      <c r="B783" s="5"/>
      <c r="C783" s="9">
        <v>6</v>
      </c>
      <c r="D783" s="10" t="s">
        <v>1158</v>
      </c>
      <c r="E783" s="6">
        <v>1</v>
      </c>
      <c r="F783" s="10" t="s">
        <v>1158</v>
      </c>
    </row>
    <row r="784" spans="1:6" x14ac:dyDescent="0.3">
      <c r="A784" s="4" t="s">
        <v>784</v>
      </c>
      <c r="B784" s="5"/>
      <c r="C784" s="9">
        <v>1</v>
      </c>
      <c r="D784" s="10" t="s">
        <v>1158</v>
      </c>
      <c r="E784" s="6">
        <v>1</v>
      </c>
      <c r="F784" s="10" t="s">
        <v>1158</v>
      </c>
    </row>
    <row r="785" spans="1:6" x14ac:dyDescent="0.3">
      <c r="A785" s="4" t="s">
        <v>785</v>
      </c>
      <c r="B785" s="5"/>
      <c r="C785" s="9">
        <v>6</v>
      </c>
      <c r="D785" s="10" t="s">
        <v>1158</v>
      </c>
      <c r="E785" s="6">
        <v>2</v>
      </c>
      <c r="F785" s="10" t="s">
        <v>1158</v>
      </c>
    </row>
    <row r="786" spans="1:6" x14ac:dyDescent="0.3">
      <c r="A786" s="4" t="s">
        <v>786</v>
      </c>
      <c r="B786" s="5"/>
      <c r="C786" s="9">
        <v>0</v>
      </c>
      <c r="D786" s="10" t="s">
        <v>1159</v>
      </c>
      <c r="E786" s="6">
        <v>0</v>
      </c>
      <c r="F786" s="10" t="s">
        <v>1159</v>
      </c>
    </row>
    <row r="787" spans="1:6" x14ac:dyDescent="0.3">
      <c r="A787" s="4" t="s">
        <v>787</v>
      </c>
      <c r="B787" s="5"/>
      <c r="C787" s="9">
        <v>43</v>
      </c>
      <c r="D787" s="10" t="s">
        <v>1158</v>
      </c>
      <c r="E787" s="6">
        <v>18</v>
      </c>
      <c r="F787" s="10" t="s">
        <v>1158</v>
      </c>
    </row>
    <row r="788" spans="1:6" x14ac:dyDescent="0.3">
      <c r="A788" s="4" t="s">
        <v>788</v>
      </c>
      <c r="B788" s="5"/>
      <c r="C788" s="9">
        <v>398</v>
      </c>
      <c r="D788" s="10" t="s">
        <v>1158</v>
      </c>
      <c r="E788" s="6">
        <v>231</v>
      </c>
      <c r="F788" s="10" t="s">
        <v>1158</v>
      </c>
    </row>
    <row r="789" spans="1:6" x14ac:dyDescent="0.3">
      <c r="A789" s="4" t="s">
        <v>789</v>
      </c>
      <c r="B789" s="5"/>
      <c r="C789" s="9">
        <v>0</v>
      </c>
      <c r="D789" s="10" t="s">
        <v>1159</v>
      </c>
      <c r="E789" s="6">
        <v>0</v>
      </c>
      <c r="F789" s="10" t="s">
        <v>1159</v>
      </c>
    </row>
    <row r="790" spans="1:6" x14ac:dyDescent="0.3">
      <c r="A790" s="4" t="s">
        <v>790</v>
      </c>
      <c r="B790" s="5">
        <v>44046</v>
      </c>
      <c r="C790" s="9">
        <v>2</v>
      </c>
      <c r="D790" s="10" t="s">
        <v>1158</v>
      </c>
      <c r="E790" s="6">
        <v>2</v>
      </c>
      <c r="F790" s="10" t="s">
        <v>1158</v>
      </c>
    </row>
    <row r="791" spans="1:6" x14ac:dyDescent="0.3">
      <c r="A791" s="4" t="s">
        <v>791</v>
      </c>
      <c r="B791" s="5">
        <v>44046</v>
      </c>
      <c r="C791" s="9">
        <v>0</v>
      </c>
      <c r="D791" s="10" t="s">
        <v>1159</v>
      </c>
      <c r="E791" s="6">
        <v>0</v>
      </c>
      <c r="F791" s="10" t="s">
        <v>1159</v>
      </c>
    </row>
    <row r="792" spans="1:6" x14ac:dyDescent="0.3">
      <c r="A792" s="4" t="s">
        <v>792</v>
      </c>
      <c r="B792" s="5">
        <v>44046</v>
      </c>
      <c r="C792" s="9">
        <v>0</v>
      </c>
      <c r="D792" s="10" t="s">
        <v>1159</v>
      </c>
      <c r="E792" s="6">
        <v>0</v>
      </c>
      <c r="F792" s="10" t="s">
        <v>1159</v>
      </c>
    </row>
    <row r="793" spans="1:6" x14ac:dyDescent="0.3">
      <c r="A793" s="4" t="s">
        <v>793</v>
      </c>
      <c r="B793" s="5">
        <v>44047</v>
      </c>
      <c r="C793" s="9">
        <v>0</v>
      </c>
      <c r="D793" s="10" t="s">
        <v>1159</v>
      </c>
      <c r="E793" s="6">
        <v>1</v>
      </c>
      <c r="F793" s="10" t="s">
        <v>1158</v>
      </c>
    </row>
    <row r="794" spans="1:6" x14ac:dyDescent="0.3">
      <c r="A794" s="4" t="s">
        <v>794</v>
      </c>
      <c r="B794" s="5">
        <v>44053</v>
      </c>
      <c r="C794" s="9">
        <v>0</v>
      </c>
      <c r="D794" s="10" t="s">
        <v>1159</v>
      </c>
      <c r="E794" s="6">
        <v>0</v>
      </c>
      <c r="F794" s="10" t="s">
        <v>1159</v>
      </c>
    </row>
    <row r="795" spans="1:6" x14ac:dyDescent="0.3">
      <c r="A795" s="4" t="s">
        <v>795</v>
      </c>
      <c r="B795" s="5">
        <v>44095</v>
      </c>
      <c r="C795" s="9">
        <v>5</v>
      </c>
      <c r="D795" s="10" t="s">
        <v>1158</v>
      </c>
      <c r="E795" s="6">
        <v>2</v>
      </c>
      <c r="F795" s="10" t="s">
        <v>1158</v>
      </c>
    </row>
    <row r="796" spans="1:6" x14ac:dyDescent="0.3">
      <c r="A796" s="4" t="s">
        <v>796</v>
      </c>
      <c r="B796" s="5"/>
      <c r="C796" s="9">
        <v>60</v>
      </c>
      <c r="D796" s="10" t="s">
        <v>1158</v>
      </c>
      <c r="E796" s="6">
        <v>41</v>
      </c>
      <c r="F796" s="10" t="s">
        <v>1158</v>
      </c>
    </row>
    <row r="797" spans="1:6" x14ac:dyDescent="0.3">
      <c r="A797" s="4" t="s">
        <v>797</v>
      </c>
      <c r="B797" s="5"/>
      <c r="C797" s="9">
        <v>299</v>
      </c>
      <c r="D797" s="10" t="s">
        <v>1158</v>
      </c>
      <c r="E797" s="6">
        <v>122</v>
      </c>
      <c r="F797" s="10" t="s">
        <v>1158</v>
      </c>
    </row>
    <row r="798" spans="1:6" x14ac:dyDescent="0.3">
      <c r="A798" s="4" t="s">
        <v>798</v>
      </c>
      <c r="B798" s="5">
        <v>180</v>
      </c>
      <c r="C798" s="9">
        <v>185</v>
      </c>
      <c r="D798" s="10" t="s">
        <v>1158</v>
      </c>
      <c r="E798" s="6">
        <v>118</v>
      </c>
      <c r="F798" s="10" t="s">
        <v>1158</v>
      </c>
    </row>
    <row r="799" spans="1:6" x14ac:dyDescent="0.3">
      <c r="A799" s="4" t="s">
        <v>799</v>
      </c>
      <c r="B799" s="5"/>
      <c r="C799" s="9">
        <v>66</v>
      </c>
      <c r="D799" s="10" t="s">
        <v>1158</v>
      </c>
      <c r="E799" s="6">
        <v>36</v>
      </c>
      <c r="F799" s="10" t="s">
        <v>1158</v>
      </c>
    </row>
  </sheetData>
  <autoFilter ref="A1:F799" xr:uid="{7DB7A1DF-138A-45B8-897D-037B927584B2}"/>
  <conditionalFormatting sqref="D1:D799 F2:F799">
    <cfRule type="cellIs" dxfId="11" priority="4" operator="equal">
      <formula>"P"</formula>
    </cfRule>
  </conditionalFormatting>
  <conditionalFormatting sqref="F1">
    <cfRule type="cellIs" dxfId="10" priority="3" operator="equal">
      <formula>"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0E69-9E51-49DA-A262-1329D641DFBD}">
  <dimension ref="A1:Q350"/>
  <sheetViews>
    <sheetView workbookViewId="0">
      <pane ySplit="1" topLeftCell="A95" activePane="bottomLeft" state="frozen"/>
      <selection pane="bottomLeft" activeCell="K12" sqref="K12:K340"/>
    </sheetView>
  </sheetViews>
  <sheetFormatPr defaultRowHeight="14.4" x14ac:dyDescent="0.3"/>
  <cols>
    <col min="3" max="3" width="21.109375" customWidth="1"/>
    <col min="5" max="6" width="22.33203125" customWidth="1"/>
    <col min="7" max="7" width="14" customWidth="1"/>
    <col min="8" max="8" width="12" customWidth="1"/>
    <col min="9" max="9" width="9" customWidth="1"/>
    <col min="10" max="10" width="11.33203125" customWidth="1"/>
    <col min="11" max="11" width="20.5546875" customWidth="1"/>
    <col min="12" max="12" width="13.109375" customWidth="1"/>
    <col min="13" max="13" width="22.44140625" customWidth="1"/>
  </cols>
  <sheetData>
    <row r="1" spans="1:17" x14ac:dyDescent="0.3">
      <c r="A1" s="1" t="s">
        <v>0</v>
      </c>
      <c r="B1" s="2" t="s">
        <v>1</v>
      </c>
      <c r="C1" s="8" t="s">
        <v>1144</v>
      </c>
      <c r="D1" s="11" t="s">
        <v>1145</v>
      </c>
      <c r="E1" s="3" t="s">
        <v>1146</v>
      </c>
      <c r="F1" s="28" t="s">
        <v>1264</v>
      </c>
      <c r="G1" s="3" t="s">
        <v>1147</v>
      </c>
      <c r="H1" s="3" t="s">
        <v>1148</v>
      </c>
      <c r="I1" s="11" t="s">
        <v>1149</v>
      </c>
      <c r="J1" s="3" t="s">
        <v>1151</v>
      </c>
      <c r="K1" s="3" t="s">
        <v>1157</v>
      </c>
      <c r="L1" s="11" t="s">
        <v>1160</v>
      </c>
      <c r="M1" s="11" t="s">
        <v>1161</v>
      </c>
    </row>
    <row r="2" spans="1:17" x14ac:dyDescent="0.3">
      <c r="A2" s="4" t="s">
        <v>84</v>
      </c>
      <c r="B2" s="5">
        <v>43949</v>
      </c>
      <c r="C2" s="9">
        <v>0</v>
      </c>
      <c r="D2" s="10" t="s">
        <v>1159</v>
      </c>
      <c r="E2" s="6">
        <v>26.4</v>
      </c>
      <c r="F2" s="30">
        <f>VLOOKUP(A2,[1]Sheet1!$B:$D,3,FALSE)</f>
        <v>27.298825577910193</v>
      </c>
      <c r="G2" s="10" t="s">
        <v>1158</v>
      </c>
      <c r="H2" s="6">
        <v>41</v>
      </c>
      <c r="I2" s="10" t="s">
        <v>1159</v>
      </c>
      <c r="J2" s="6" t="s">
        <v>1153</v>
      </c>
      <c r="K2" s="6">
        <v>0</v>
      </c>
      <c r="L2" s="10" t="s">
        <v>1159</v>
      </c>
      <c r="M2" s="10" t="s">
        <v>1158</v>
      </c>
      <c r="O2" s="31"/>
      <c r="P2" s="31"/>
      <c r="Q2" s="31"/>
    </row>
    <row r="3" spans="1:17" x14ac:dyDescent="0.3">
      <c r="A3" s="4" t="s">
        <v>85</v>
      </c>
      <c r="B3" s="5">
        <v>43949</v>
      </c>
      <c r="C3" s="9">
        <v>0</v>
      </c>
      <c r="D3" s="10" t="s">
        <v>1159</v>
      </c>
      <c r="E3" s="6">
        <v>0</v>
      </c>
      <c r="F3" s="30">
        <f>VLOOKUP(A3,[1]Sheet1!$B:$D,3,FALSE)</f>
        <v>0</v>
      </c>
      <c r="G3" s="10" t="s">
        <v>1159</v>
      </c>
      <c r="H3" s="6">
        <v>41</v>
      </c>
      <c r="I3" s="10" t="s">
        <v>1159</v>
      </c>
      <c r="J3" s="6" t="s">
        <v>1152</v>
      </c>
      <c r="K3" s="6">
        <v>0</v>
      </c>
      <c r="L3" s="10" t="s">
        <v>1159</v>
      </c>
      <c r="M3" s="10" t="s">
        <v>1159</v>
      </c>
    </row>
    <row r="4" spans="1:17" x14ac:dyDescent="0.3">
      <c r="A4" s="4" t="s">
        <v>89</v>
      </c>
      <c r="B4" s="5">
        <v>43949</v>
      </c>
      <c r="C4" s="9">
        <v>0</v>
      </c>
      <c r="D4" s="10" t="s">
        <v>1159</v>
      </c>
      <c r="E4" s="6">
        <v>36.299999999999997</v>
      </c>
      <c r="F4" s="30">
        <f>VLOOKUP(A4,[1]Sheet1!$B:$D,3,FALSE)</f>
        <v>38.122713284712809</v>
      </c>
      <c r="G4" s="10" t="s">
        <v>1158</v>
      </c>
      <c r="H4" s="12">
        <v>38.68</v>
      </c>
      <c r="I4" s="10" t="s">
        <v>1158</v>
      </c>
      <c r="J4" s="6" t="s">
        <v>1156</v>
      </c>
      <c r="K4" s="6">
        <v>0</v>
      </c>
      <c r="L4" s="10" t="s">
        <v>1159</v>
      </c>
      <c r="M4" s="10" t="s">
        <v>1158</v>
      </c>
    </row>
    <row r="5" spans="1:17" x14ac:dyDescent="0.3">
      <c r="A5" s="4" t="s">
        <v>90</v>
      </c>
      <c r="B5" s="5">
        <v>43949</v>
      </c>
      <c r="C5" s="9">
        <v>0</v>
      </c>
      <c r="D5" s="10" t="s">
        <v>1159</v>
      </c>
      <c r="E5" s="6">
        <v>0</v>
      </c>
      <c r="F5" s="30">
        <f>VLOOKUP(A5,[1]Sheet1!$B:$D,3,FALSE)</f>
        <v>0</v>
      </c>
      <c r="G5" s="10" t="s">
        <v>1159</v>
      </c>
      <c r="H5" s="6">
        <v>41</v>
      </c>
      <c r="I5" s="10" t="s">
        <v>1159</v>
      </c>
      <c r="J5" s="6" t="s">
        <v>1154</v>
      </c>
      <c r="K5" s="6">
        <v>0</v>
      </c>
      <c r="L5" s="10" t="s">
        <v>1159</v>
      </c>
      <c r="M5" s="10" t="s">
        <v>1159</v>
      </c>
    </row>
    <row r="6" spans="1:17" x14ac:dyDescent="0.3">
      <c r="A6" s="4" t="s">
        <v>91</v>
      </c>
      <c r="B6" s="5">
        <v>43949</v>
      </c>
      <c r="C6" s="9">
        <v>0</v>
      </c>
      <c r="D6" s="10" t="s">
        <v>1159</v>
      </c>
      <c r="E6" s="6">
        <v>40.4</v>
      </c>
      <c r="F6" s="30">
        <f>VLOOKUP(A6,[1]Sheet1!$B:$D,3,FALSE)</f>
        <v>42.588421797794133</v>
      </c>
      <c r="G6" s="10" t="s">
        <v>1158</v>
      </c>
      <c r="H6" s="6">
        <v>41</v>
      </c>
      <c r="I6" s="10" t="s">
        <v>1159</v>
      </c>
      <c r="J6" s="6" t="s">
        <v>1155</v>
      </c>
      <c r="K6" s="6">
        <v>0</v>
      </c>
      <c r="L6" s="10" t="s">
        <v>1159</v>
      </c>
      <c r="M6" s="10" t="s">
        <v>1158</v>
      </c>
    </row>
    <row r="7" spans="1:17" x14ac:dyDescent="0.3">
      <c r="A7" s="4" t="s">
        <v>113</v>
      </c>
      <c r="B7" s="5">
        <v>43958</v>
      </c>
      <c r="C7" s="9">
        <v>0</v>
      </c>
      <c r="D7" s="10" t="s">
        <v>1159</v>
      </c>
      <c r="E7" s="6">
        <v>0</v>
      </c>
      <c r="F7" s="30">
        <f>VLOOKUP(A7,[1]Sheet1!$B:$D,3,FALSE)</f>
        <v>0</v>
      </c>
      <c r="G7" s="10" t="s">
        <v>1159</v>
      </c>
      <c r="H7" s="6">
        <v>41</v>
      </c>
      <c r="I7" s="10" t="s">
        <v>1159</v>
      </c>
      <c r="J7" s="6" t="s">
        <v>1156</v>
      </c>
      <c r="K7" s="6">
        <v>0</v>
      </c>
      <c r="L7" s="10" t="s">
        <v>1159</v>
      </c>
      <c r="M7" s="10" t="s">
        <v>1159</v>
      </c>
    </row>
    <row r="8" spans="1:17" x14ac:dyDescent="0.3">
      <c r="A8" s="4" t="s">
        <v>115</v>
      </c>
      <c r="B8" s="5">
        <v>43958</v>
      </c>
      <c r="C8" s="9">
        <v>0</v>
      </c>
      <c r="D8" s="10" t="s">
        <v>1159</v>
      </c>
      <c r="E8" s="6">
        <v>0</v>
      </c>
      <c r="F8" s="30">
        <f>VLOOKUP(A8,[1]Sheet1!$B:$D,3,FALSE)</f>
        <v>0</v>
      </c>
      <c r="G8" s="10" t="s">
        <v>1159</v>
      </c>
      <c r="H8" s="6">
        <v>41</v>
      </c>
      <c r="I8" s="10" t="s">
        <v>1159</v>
      </c>
      <c r="J8" s="6" t="s">
        <v>1156</v>
      </c>
      <c r="K8" s="6">
        <v>0</v>
      </c>
      <c r="L8" s="10" t="s">
        <v>1159</v>
      </c>
      <c r="M8" s="10" t="s">
        <v>1159</v>
      </c>
    </row>
    <row r="9" spans="1:17" x14ac:dyDescent="0.3">
      <c r="A9" s="4" t="s">
        <v>116</v>
      </c>
      <c r="B9" s="5">
        <v>43958</v>
      </c>
      <c r="C9" s="9">
        <v>0</v>
      </c>
      <c r="D9" s="10" t="s">
        <v>1159</v>
      </c>
      <c r="E9" s="6">
        <v>9.6</v>
      </c>
      <c r="F9" s="30">
        <f>VLOOKUP(A9,[1]Sheet1!$B:$D,3,FALSE)</f>
        <v>9.4780556224712171</v>
      </c>
      <c r="G9" s="10" t="s">
        <v>1158</v>
      </c>
      <c r="H9" s="6">
        <v>41</v>
      </c>
      <c r="I9" s="10" t="s">
        <v>1159</v>
      </c>
      <c r="J9" s="6" t="s">
        <v>1154</v>
      </c>
      <c r="K9" s="6">
        <v>0</v>
      </c>
      <c r="L9" s="10" t="s">
        <v>1159</v>
      </c>
      <c r="M9" s="10" t="s">
        <v>1158</v>
      </c>
    </row>
    <row r="10" spans="1:17" x14ac:dyDescent="0.3">
      <c r="A10" s="4" t="s">
        <v>120</v>
      </c>
      <c r="B10" s="5">
        <v>43959</v>
      </c>
      <c r="C10" s="9">
        <v>0</v>
      </c>
      <c r="D10" s="10" t="s">
        <v>1159</v>
      </c>
      <c r="E10" s="6">
        <v>0</v>
      </c>
      <c r="F10" s="30">
        <f>VLOOKUP(A10,[1]Sheet1!$B:$D,3,FALSE)</f>
        <v>0</v>
      </c>
      <c r="G10" s="10" t="s">
        <v>1159</v>
      </c>
      <c r="H10" s="6">
        <v>41</v>
      </c>
      <c r="I10" s="10" t="s">
        <v>1159</v>
      </c>
      <c r="J10" s="6" t="s">
        <v>1153</v>
      </c>
      <c r="K10" s="6">
        <v>0</v>
      </c>
      <c r="L10" s="10" t="s">
        <v>1159</v>
      </c>
      <c r="M10" s="10" t="s">
        <v>1159</v>
      </c>
    </row>
    <row r="11" spans="1:17" x14ac:dyDescent="0.3">
      <c r="A11" s="4" t="s">
        <v>121</v>
      </c>
      <c r="B11" s="5">
        <v>43959</v>
      </c>
      <c r="C11" s="9">
        <v>0</v>
      </c>
      <c r="D11" s="10" t="s">
        <v>1159</v>
      </c>
      <c r="E11" s="6">
        <v>0</v>
      </c>
      <c r="F11" s="30">
        <f>VLOOKUP(A11,[1]Sheet1!$B:$D,3,FALSE)</f>
        <v>0</v>
      </c>
      <c r="G11" s="10" t="s">
        <v>1159</v>
      </c>
      <c r="H11" s="6">
        <v>41</v>
      </c>
      <c r="I11" s="10" t="s">
        <v>1159</v>
      </c>
      <c r="J11" s="6" t="s">
        <v>1155</v>
      </c>
      <c r="K11" s="6">
        <v>0</v>
      </c>
      <c r="L11" s="10" t="s">
        <v>1159</v>
      </c>
      <c r="M11" s="10" t="s">
        <v>1159</v>
      </c>
    </row>
    <row r="12" spans="1:17" x14ac:dyDescent="0.3">
      <c r="A12" s="4" t="s">
        <v>122</v>
      </c>
      <c r="B12" s="5">
        <v>43959</v>
      </c>
      <c r="C12" s="9">
        <v>0</v>
      </c>
      <c r="D12" s="10" t="s">
        <v>1159</v>
      </c>
      <c r="E12" s="6">
        <v>37.200000000000003</v>
      </c>
      <c r="F12" s="30">
        <f>VLOOKUP(A12,[1]Sheet1!$B:$D,3,FALSE)</f>
        <v>39.059576875907162</v>
      </c>
      <c r="G12" s="10" t="s">
        <v>1158</v>
      </c>
      <c r="H12" s="6">
        <v>41</v>
      </c>
      <c r="I12" s="10" t="s">
        <v>1159</v>
      </c>
      <c r="J12" s="6" t="s">
        <v>1154</v>
      </c>
      <c r="K12" s="6">
        <v>1</v>
      </c>
      <c r="L12" s="10" t="s">
        <v>1158</v>
      </c>
      <c r="M12" s="10" t="s">
        <v>1158</v>
      </c>
    </row>
    <row r="13" spans="1:17" x14ac:dyDescent="0.3">
      <c r="A13" s="4" t="s">
        <v>123</v>
      </c>
      <c r="B13" s="5">
        <v>43959</v>
      </c>
      <c r="C13" s="9">
        <v>0</v>
      </c>
      <c r="D13" s="10" t="s">
        <v>1159</v>
      </c>
      <c r="E13" s="6">
        <v>10</v>
      </c>
      <c r="F13" s="30">
        <f>VLOOKUP(A13,[1]Sheet1!$B:$D,3,FALSE)</f>
        <v>9.9374195510732832</v>
      </c>
      <c r="G13" s="10" t="s">
        <v>1158</v>
      </c>
      <c r="H13" s="6">
        <v>41</v>
      </c>
      <c r="I13" s="10" t="s">
        <v>1159</v>
      </c>
      <c r="J13" s="6" t="s">
        <v>1152</v>
      </c>
      <c r="K13" s="6">
        <v>0</v>
      </c>
      <c r="L13" s="10" t="s">
        <v>1159</v>
      </c>
      <c r="M13" s="10" t="s">
        <v>1158</v>
      </c>
    </row>
    <row r="14" spans="1:17" x14ac:dyDescent="0.3">
      <c r="A14" s="4" t="s">
        <v>125</v>
      </c>
      <c r="B14" s="5">
        <v>43959</v>
      </c>
      <c r="C14" s="9">
        <v>0</v>
      </c>
      <c r="D14" s="10" t="s">
        <v>1159</v>
      </c>
      <c r="E14" s="6">
        <v>0.8</v>
      </c>
      <c r="F14" s="30">
        <f>VLOOKUP(A14,[1]Sheet1!$B:$D,3,FALSE)</f>
        <v>0.7208205778485719</v>
      </c>
      <c r="G14" s="10" t="s">
        <v>1159</v>
      </c>
      <c r="H14" s="6">
        <v>41</v>
      </c>
      <c r="I14" s="10" t="s">
        <v>1159</v>
      </c>
      <c r="J14" s="6" t="s">
        <v>1156</v>
      </c>
      <c r="K14" s="6">
        <v>0</v>
      </c>
      <c r="L14" s="10" t="s">
        <v>1159</v>
      </c>
      <c r="M14" s="10" t="s">
        <v>1159</v>
      </c>
    </row>
    <row r="15" spans="1:17" x14ac:dyDescent="0.3">
      <c r="A15" s="4" t="s">
        <v>126</v>
      </c>
      <c r="B15" s="5">
        <v>43959</v>
      </c>
      <c r="C15" s="9">
        <v>0</v>
      </c>
      <c r="D15" s="10" t="s">
        <v>1159</v>
      </c>
      <c r="E15" s="6">
        <v>0</v>
      </c>
      <c r="F15" s="30">
        <f>VLOOKUP(A15,[1]Sheet1!$B:$D,3,FALSE)</f>
        <v>0</v>
      </c>
      <c r="G15" s="10" t="s">
        <v>1159</v>
      </c>
      <c r="H15" s="6">
        <v>41</v>
      </c>
      <c r="I15" s="10" t="s">
        <v>1159</v>
      </c>
      <c r="J15" s="6" t="s">
        <v>1156</v>
      </c>
      <c r="K15" s="6">
        <v>0</v>
      </c>
      <c r="L15" s="10" t="s">
        <v>1159</v>
      </c>
      <c r="M15" s="10" t="s">
        <v>1159</v>
      </c>
    </row>
    <row r="16" spans="1:17" x14ac:dyDescent="0.3">
      <c r="A16" s="4" t="s">
        <v>127</v>
      </c>
      <c r="B16" s="5">
        <v>43959</v>
      </c>
      <c r="C16" s="9">
        <v>0</v>
      </c>
      <c r="D16" s="10" t="s">
        <v>1159</v>
      </c>
      <c r="E16" s="6">
        <v>0</v>
      </c>
      <c r="F16" s="30">
        <f>VLOOKUP(A16,[1]Sheet1!$B:$D,3,FALSE)</f>
        <v>0</v>
      </c>
      <c r="G16" s="10" t="s">
        <v>1159</v>
      </c>
      <c r="H16" s="6">
        <v>41</v>
      </c>
      <c r="I16" s="10" t="s">
        <v>1159</v>
      </c>
      <c r="J16" s="6" t="s">
        <v>1152</v>
      </c>
      <c r="K16" s="6">
        <v>0</v>
      </c>
      <c r="L16" s="10" t="s">
        <v>1159</v>
      </c>
      <c r="M16" s="10" t="s">
        <v>1159</v>
      </c>
    </row>
    <row r="17" spans="1:13" x14ac:dyDescent="0.3">
      <c r="A17" s="4" t="s">
        <v>128</v>
      </c>
      <c r="B17" s="5">
        <v>43959</v>
      </c>
      <c r="C17" s="9">
        <v>0</v>
      </c>
      <c r="D17" s="10" t="s">
        <v>1159</v>
      </c>
      <c r="E17" s="6">
        <v>0</v>
      </c>
      <c r="F17" s="30">
        <f>VLOOKUP(A17,[1]Sheet1!$B:$D,3,FALSE)</f>
        <v>0</v>
      </c>
      <c r="G17" s="10" t="s">
        <v>1159</v>
      </c>
      <c r="H17" s="6">
        <v>41</v>
      </c>
      <c r="I17" s="10" t="s">
        <v>1159</v>
      </c>
      <c r="J17" s="6" t="s">
        <v>1155</v>
      </c>
      <c r="K17" s="6">
        <v>0</v>
      </c>
      <c r="L17" s="10" t="s">
        <v>1159</v>
      </c>
      <c r="M17" s="10" t="s">
        <v>1159</v>
      </c>
    </row>
    <row r="18" spans="1:13" x14ac:dyDescent="0.3">
      <c r="A18" s="4" t="s">
        <v>129</v>
      </c>
      <c r="B18" s="5">
        <v>43959</v>
      </c>
      <c r="C18" s="9">
        <v>0</v>
      </c>
      <c r="D18" s="10" t="s">
        <v>1159</v>
      </c>
      <c r="E18" s="6">
        <v>1.7</v>
      </c>
      <c r="F18" s="30">
        <f>VLOOKUP(A18,[1]Sheet1!$B:$D,3,FALSE)</f>
        <v>1.5392205173171127</v>
      </c>
      <c r="G18" s="10" t="s">
        <v>1159</v>
      </c>
      <c r="H18" s="6">
        <v>41</v>
      </c>
      <c r="I18" s="10" t="s">
        <v>1159</v>
      </c>
      <c r="J18" s="6" t="s">
        <v>1153</v>
      </c>
      <c r="K18" s="6">
        <v>2</v>
      </c>
      <c r="L18" s="10" t="s">
        <v>1158</v>
      </c>
      <c r="M18" s="10" t="s">
        <v>1159</v>
      </c>
    </row>
    <row r="19" spans="1:13" x14ac:dyDescent="0.3">
      <c r="A19" s="4" t="s">
        <v>130</v>
      </c>
      <c r="B19" s="5">
        <v>43959</v>
      </c>
      <c r="C19" s="9">
        <v>0</v>
      </c>
      <c r="D19" s="10" t="s">
        <v>1159</v>
      </c>
      <c r="E19" s="6">
        <v>1.5</v>
      </c>
      <c r="F19" s="30">
        <f>VLOOKUP(A19,[1]Sheet1!$B:$D,3,FALSE)</f>
        <v>1.3785719281844828</v>
      </c>
      <c r="G19" s="10" t="s">
        <v>1159</v>
      </c>
      <c r="H19" s="6">
        <v>41</v>
      </c>
      <c r="I19" s="10" t="s">
        <v>1159</v>
      </c>
      <c r="J19" s="6" t="s">
        <v>1152</v>
      </c>
      <c r="K19" s="6">
        <v>0</v>
      </c>
      <c r="L19" s="10" t="s">
        <v>1159</v>
      </c>
      <c r="M19" s="10" t="s">
        <v>1159</v>
      </c>
    </row>
    <row r="20" spans="1:13" x14ac:dyDescent="0.3">
      <c r="A20" s="4" t="s">
        <v>131</v>
      </c>
      <c r="B20" s="5">
        <v>43959</v>
      </c>
      <c r="C20" s="9">
        <v>0</v>
      </c>
      <c r="D20" s="10" t="s">
        <v>1159</v>
      </c>
      <c r="E20" s="6">
        <v>0</v>
      </c>
      <c r="F20" s="30">
        <f>VLOOKUP(A20,[1]Sheet1!$B:$D,3,FALSE)</f>
        <v>0</v>
      </c>
      <c r="G20" s="10" t="s">
        <v>1159</v>
      </c>
      <c r="H20" s="6">
        <v>41</v>
      </c>
      <c r="I20" s="10" t="s">
        <v>1159</v>
      </c>
      <c r="J20" s="6" t="s">
        <v>1155</v>
      </c>
      <c r="K20" s="6">
        <v>0</v>
      </c>
      <c r="L20" s="10" t="s">
        <v>1159</v>
      </c>
      <c r="M20" s="10" t="s">
        <v>1159</v>
      </c>
    </row>
    <row r="21" spans="1:13" x14ac:dyDescent="0.3">
      <c r="A21" s="4" t="s">
        <v>132</v>
      </c>
      <c r="B21" s="5">
        <v>43959</v>
      </c>
      <c r="C21" s="9">
        <v>0</v>
      </c>
      <c r="D21" s="10" t="s">
        <v>1159</v>
      </c>
      <c r="E21" s="6">
        <v>19.3</v>
      </c>
      <c r="F21" s="30">
        <f>VLOOKUP(A21,[1]Sheet1!$B:$D,3,FALSE)</f>
        <v>19.666405980914288</v>
      </c>
      <c r="G21" s="10" t="s">
        <v>1158</v>
      </c>
      <c r="H21" s="6">
        <v>41</v>
      </c>
      <c r="I21" s="10" t="s">
        <v>1159</v>
      </c>
      <c r="J21" s="6" t="s">
        <v>1156</v>
      </c>
      <c r="K21" s="6">
        <v>0</v>
      </c>
      <c r="L21" s="10" t="s">
        <v>1159</v>
      </c>
      <c r="M21" s="10" t="s">
        <v>1158</v>
      </c>
    </row>
    <row r="22" spans="1:13" x14ac:dyDescent="0.3">
      <c r="A22" s="4" t="s">
        <v>136</v>
      </c>
      <c r="B22" s="5">
        <v>43959</v>
      </c>
      <c r="C22" s="9">
        <v>0</v>
      </c>
      <c r="D22" s="10" t="s">
        <v>1159</v>
      </c>
      <c r="E22" s="6">
        <v>10.4</v>
      </c>
      <c r="F22" s="30">
        <f>VLOOKUP(A22,[1]Sheet1!$B:$D,3,FALSE)</f>
        <v>10.358441016128085</v>
      </c>
      <c r="G22" s="10" t="s">
        <v>1158</v>
      </c>
      <c r="H22" s="6">
        <v>41</v>
      </c>
      <c r="I22" s="10" t="s">
        <v>1159</v>
      </c>
      <c r="J22" s="6" t="s">
        <v>1155</v>
      </c>
      <c r="K22" s="6">
        <v>0</v>
      </c>
      <c r="L22" s="10" t="s">
        <v>1159</v>
      </c>
      <c r="M22" s="10" t="s">
        <v>1158</v>
      </c>
    </row>
    <row r="23" spans="1:13" x14ac:dyDescent="0.3">
      <c r="A23" s="4" t="s">
        <v>146</v>
      </c>
      <c r="B23" s="5">
        <v>43963</v>
      </c>
      <c r="C23" s="9">
        <v>15</v>
      </c>
      <c r="D23" s="10" t="s">
        <v>1158</v>
      </c>
      <c r="E23" s="6">
        <v>59</v>
      </c>
      <c r="F23" s="30">
        <f>VLOOKUP(A23,[1]Sheet1!$B:$D,3,FALSE)</f>
        <v>63.395463471154976</v>
      </c>
      <c r="G23" s="10" t="s">
        <v>1158</v>
      </c>
      <c r="H23" s="12">
        <v>35.9</v>
      </c>
      <c r="I23" s="10" t="s">
        <v>1158</v>
      </c>
      <c r="J23" s="6" t="s">
        <v>1153</v>
      </c>
      <c r="K23" s="6">
        <v>2</v>
      </c>
      <c r="L23" s="10" t="s">
        <v>1158</v>
      </c>
      <c r="M23" s="10" t="s">
        <v>1158</v>
      </c>
    </row>
    <row r="24" spans="1:13" x14ac:dyDescent="0.3">
      <c r="A24" s="4" t="s">
        <v>147</v>
      </c>
      <c r="B24" s="5">
        <v>43963</v>
      </c>
      <c r="C24" s="9">
        <v>0</v>
      </c>
      <c r="D24" s="10" t="s">
        <v>1159</v>
      </c>
      <c r="E24" s="6">
        <v>0</v>
      </c>
      <c r="F24" s="30">
        <f>VLOOKUP(A24,[1]Sheet1!$B:$D,3,FALSE)</f>
        <v>0</v>
      </c>
      <c r="G24" s="10" t="s">
        <v>1159</v>
      </c>
      <c r="H24" s="12">
        <v>38.409999999999997</v>
      </c>
      <c r="I24" s="10" t="s">
        <v>1158</v>
      </c>
      <c r="J24" s="6" t="s">
        <v>1155</v>
      </c>
      <c r="K24" s="6">
        <v>0</v>
      </c>
      <c r="L24" s="10" t="s">
        <v>1159</v>
      </c>
      <c r="M24" s="10" t="s">
        <v>1158</v>
      </c>
    </row>
    <row r="25" spans="1:13" x14ac:dyDescent="0.3">
      <c r="A25" s="4" t="s">
        <v>149</v>
      </c>
      <c r="B25" s="5">
        <v>43963</v>
      </c>
      <c r="C25" s="9">
        <v>0</v>
      </c>
      <c r="D25" s="10" t="s">
        <v>1159</v>
      </c>
      <c r="E25" s="6">
        <v>0</v>
      </c>
      <c r="F25" s="30">
        <f>VLOOKUP(A25,[1]Sheet1!$B:$D,3,FALSE)</f>
        <v>0</v>
      </c>
      <c r="G25" s="10" t="s">
        <v>1159</v>
      </c>
      <c r="H25" s="6">
        <v>41</v>
      </c>
      <c r="I25" s="10" t="s">
        <v>1159</v>
      </c>
      <c r="J25" s="6" t="s">
        <v>1155</v>
      </c>
      <c r="K25" s="6">
        <v>0</v>
      </c>
      <c r="L25" s="10" t="s">
        <v>1159</v>
      </c>
      <c r="M25" s="10" t="s">
        <v>1159</v>
      </c>
    </row>
    <row r="26" spans="1:13" x14ac:dyDescent="0.3">
      <c r="A26" s="4" t="s">
        <v>153</v>
      </c>
      <c r="B26" s="5">
        <v>43963</v>
      </c>
      <c r="C26" s="9">
        <v>120</v>
      </c>
      <c r="D26" s="10" t="s">
        <v>1158</v>
      </c>
      <c r="E26" s="6">
        <v>371.7</v>
      </c>
      <c r="F26" s="30">
        <f>VLOOKUP(A26,[1]Sheet1!$B:$D,3,FALSE)</f>
        <v>445.85199556935925</v>
      </c>
      <c r="G26" s="10" t="s">
        <v>1158</v>
      </c>
      <c r="H26" s="12">
        <v>31.26</v>
      </c>
      <c r="I26" s="10" t="s">
        <v>1158</v>
      </c>
      <c r="J26" s="6" t="s">
        <v>1156</v>
      </c>
      <c r="K26" s="6">
        <v>42</v>
      </c>
      <c r="L26" s="10" t="s">
        <v>1158</v>
      </c>
      <c r="M26" s="10" t="s">
        <v>1158</v>
      </c>
    </row>
    <row r="27" spans="1:13" x14ac:dyDescent="0.3">
      <c r="A27" s="4" t="s">
        <v>156</v>
      </c>
      <c r="B27" s="5">
        <v>43964</v>
      </c>
      <c r="C27" s="9">
        <v>45</v>
      </c>
      <c r="D27" s="10" t="s">
        <v>1158</v>
      </c>
      <c r="E27" s="6">
        <v>99.4</v>
      </c>
      <c r="F27" s="30">
        <f>VLOOKUP(A27,[1]Sheet1!$B:$D,3,FALSE)</f>
        <v>109.64278976259273</v>
      </c>
      <c r="G27" s="10" t="s">
        <v>1158</v>
      </c>
      <c r="H27" s="12">
        <v>36.979999999999997</v>
      </c>
      <c r="I27" s="10" t="s">
        <v>1158</v>
      </c>
      <c r="J27" s="6" t="s">
        <v>1155</v>
      </c>
      <c r="K27" s="6">
        <v>18</v>
      </c>
      <c r="L27" s="10" t="s">
        <v>1158</v>
      </c>
      <c r="M27" s="10" t="s">
        <v>1158</v>
      </c>
    </row>
    <row r="28" spans="1:13" x14ac:dyDescent="0.3">
      <c r="A28" s="4" t="s">
        <v>157</v>
      </c>
      <c r="B28" s="5">
        <v>43964</v>
      </c>
      <c r="C28" s="9">
        <v>18</v>
      </c>
      <c r="D28" s="10" t="s">
        <v>1158</v>
      </c>
      <c r="E28" s="6">
        <v>15.9</v>
      </c>
      <c r="F28" s="30">
        <f>VLOOKUP(A28,[1]Sheet1!$B:$D,3,FALSE)</f>
        <v>16.090807633641454</v>
      </c>
      <c r="G28" s="10" t="s">
        <v>1158</v>
      </c>
      <c r="H28" s="6">
        <v>41</v>
      </c>
      <c r="I28" s="10" t="s">
        <v>1159</v>
      </c>
      <c r="J28" s="6" t="s">
        <v>1152</v>
      </c>
      <c r="K28" s="6">
        <v>9</v>
      </c>
      <c r="L28" s="10" t="s">
        <v>1158</v>
      </c>
      <c r="M28" s="10" t="s">
        <v>1158</v>
      </c>
    </row>
    <row r="29" spans="1:13" x14ac:dyDescent="0.3">
      <c r="A29" s="4" t="s">
        <v>158</v>
      </c>
      <c r="B29" s="5">
        <v>43964</v>
      </c>
      <c r="C29" s="9">
        <v>0</v>
      </c>
      <c r="D29" s="10" t="s">
        <v>1159</v>
      </c>
      <c r="E29" s="6">
        <v>2.4</v>
      </c>
      <c r="F29" s="30">
        <f>VLOOKUP(A29,[1]Sheet1!$B:$D,3,FALSE)</f>
        <v>2.2189955800179022</v>
      </c>
      <c r="G29" s="10" t="s">
        <v>1158</v>
      </c>
      <c r="H29" s="6">
        <v>41</v>
      </c>
      <c r="I29" s="10" t="s">
        <v>1159</v>
      </c>
      <c r="J29" s="6" t="s">
        <v>1156</v>
      </c>
      <c r="K29" s="6">
        <v>0</v>
      </c>
      <c r="L29" s="10" t="s">
        <v>1159</v>
      </c>
      <c r="M29" s="10" t="s">
        <v>1158</v>
      </c>
    </row>
    <row r="30" spans="1:13" x14ac:dyDescent="0.3">
      <c r="A30" s="4" t="s">
        <v>159</v>
      </c>
      <c r="B30" s="5">
        <v>43964</v>
      </c>
      <c r="C30" s="9">
        <v>30</v>
      </c>
      <c r="D30" s="10" t="s">
        <v>1158</v>
      </c>
      <c r="E30" s="6">
        <v>1.5</v>
      </c>
      <c r="F30" s="30">
        <f>VLOOKUP(A30,[1]Sheet1!$B:$D,3,FALSE)</f>
        <v>1.3357895867409315</v>
      </c>
      <c r="G30" s="10" t="s">
        <v>1159</v>
      </c>
      <c r="H30" s="6">
        <v>41</v>
      </c>
      <c r="I30" s="10" t="s">
        <v>1159</v>
      </c>
      <c r="J30" s="6" t="s">
        <v>1153</v>
      </c>
      <c r="K30" s="6">
        <v>5</v>
      </c>
      <c r="L30" s="10" t="s">
        <v>1158</v>
      </c>
      <c r="M30" s="10" t="s">
        <v>1159</v>
      </c>
    </row>
    <row r="31" spans="1:13" x14ac:dyDescent="0.3">
      <c r="A31" s="4" t="s">
        <v>160</v>
      </c>
      <c r="B31" s="5">
        <v>43964</v>
      </c>
      <c r="C31" s="9">
        <v>0</v>
      </c>
      <c r="D31" s="10" t="s">
        <v>1159</v>
      </c>
      <c r="E31" s="6">
        <v>0</v>
      </c>
      <c r="F31" s="30">
        <f>VLOOKUP(A31,[1]Sheet1!$B:$D,3,FALSE)</f>
        <v>0</v>
      </c>
      <c r="G31" s="10" t="s">
        <v>1159</v>
      </c>
      <c r="H31" s="6">
        <v>41</v>
      </c>
      <c r="I31" s="10" t="s">
        <v>1159</v>
      </c>
      <c r="J31" s="6" t="s">
        <v>1155</v>
      </c>
      <c r="K31" s="6">
        <v>0</v>
      </c>
      <c r="L31" s="10" t="s">
        <v>1159</v>
      </c>
      <c r="M31" s="10" t="s">
        <v>1159</v>
      </c>
    </row>
    <row r="32" spans="1:13" x14ac:dyDescent="0.3">
      <c r="A32" s="4" t="s">
        <v>161</v>
      </c>
      <c r="B32" s="5">
        <v>43964</v>
      </c>
      <c r="C32" s="9">
        <v>0</v>
      </c>
      <c r="D32" s="10" t="s">
        <v>1159</v>
      </c>
      <c r="E32" s="6">
        <v>23.1</v>
      </c>
      <c r="F32" s="30">
        <f>VLOOKUP(A32,[1]Sheet1!$B:$D,3,FALSE)</f>
        <v>23.81497339703791</v>
      </c>
      <c r="G32" s="10" t="s">
        <v>1158</v>
      </c>
      <c r="H32" s="6">
        <v>41</v>
      </c>
      <c r="I32" s="10" t="s">
        <v>1159</v>
      </c>
      <c r="J32" s="6" t="s">
        <v>1153</v>
      </c>
      <c r="K32" s="6">
        <v>1</v>
      </c>
      <c r="L32" s="10" t="s">
        <v>1158</v>
      </c>
      <c r="M32" s="10" t="s">
        <v>1158</v>
      </c>
    </row>
    <row r="33" spans="1:13" x14ac:dyDescent="0.3">
      <c r="A33" s="4" t="s">
        <v>162</v>
      </c>
      <c r="B33" s="5">
        <v>43964</v>
      </c>
      <c r="C33" s="9">
        <v>0</v>
      </c>
      <c r="D33" s="10" t="s">
        <v>1159</v>
      </c>
      <c r="E33" s="6">
        <v>0</v>
      </c>
      <c r="F33" s="30">
        <f>VLOOKUP(A33,[1]Sheet1!$B:$D,3,FALSE)</f>
        <v>0</v>
      </c>
      <c r="G33" s="10" t="s">
        <v>1159</v>
      </c>
      <c r="H33" s="6">
        <v>41</v>
      </c>
      <c r="I33" s="10" t="s">
        <v>1159</v>
      </c>
      <c r="J33" s="6" t="s">
        <v>1156</v>
      </c>
      <c r="K33" s="6">
        <v>0</v>
      </c>
      <c r="L33" s="10" t="s">
        <v>1159</v>
      </c>
      <c r="M33" s="10" t="s">
        <v>1159</v>
      </c>
    </row>
    <row r="34" spans="1:13" x14ac:dyDescent="0.3">
      <c r="A34" s="4" t="s">
        <v>164</v>
      </c>
      <c r="B34" s="5">
        <v>43964</v>
      </c>
      <c r="C34" s="9">
        <v>0</v>
      </c>
      <c r="D34" s="10" t="s">
        <v>1159</v>
      </c>
      <c r="E34" s="6">
        <v>15.8</v>
      </c>
      <c r="F34" s="30">
        <f>VLOOKUP(A34,[1]Sheet1!$B:$D,3,FALSE)</f>
        <v>16.006355590081611</v>
      </c>
      <c r="G34" s="10" t="s">
        <v>1158</v>
      </c>
      <c r="H34" s="6">
        <v>41</v>
      </c>
      <c r="I34" s="10" t="s">
        <v>1159</v>
      </c>
      <c r="J34" s="6" t="s">
        <v>1154</v>
      </c>
      <c r="K34" s="6">
        <v>0</v>
      </c>
      <c r="L34" s="10" t="s">
        <v>1159</v>
      </c>
      <c r="M34" s="10" t="s">
        <v>1158</v>
      </c>
    </row>
    <row r="35" spans="1:13" x14ac:dyDescent="0.3">
      <c r="A35" s="4" t="s">
        <v>166</v>
      </c>
      <c r="B35" s="5">
        <v>43964</v>
      </c>
      <c r="C35" s="9">
        <v>0</v>
      </c>
      <c r="D35" s="10" t="s">
        <v>1159</v>
      </c>
      <c r="E35" s="6">
        <v>0</v>
      </c>
      <c r="F35" s="30">
        <f>VLOOKUP(A35,[1]Sheet1!$B:$D,3,FALSE)</f>
        <v>0</v>
      </c>
      <c r="G35" s="10" t="s">
        <v>1159</v>
      </c>
      <c r="H35" s="6">
        <v>41</v>
      </c>
      <c r="I35" s="10" t="s">
        <v>1159</v>
      </c>
      <c r="J35" s="6" t="s">
        <v>1156</v>
      </c>
      <c r="K35" s="6">
        <v>0</v>
      </c>
      <c r="L35" s="10" t="s">
        <v>1159</v>
      </c>
      <c r="M35" s="10" t="s">
        <v>1159</v>
      </c>
    </row>
    <row r="36" spans="1:13" x14ac:dyDescent="0.3">
      <c r="A36" s="4" t="s">
        <v>167</v>
      </c>
      <c r="B36" s="5">
        <v>43964</v>
      </c>
      <c r="C36" s="9">
        <v>0</v>
      </c>
      <c r="D36" s="10" t="s">
        <v>1159</v>
      </c>
      <c r="E36" s="6">
        <v>0.1</v>
      </c>
      <c r="F36" s="30">
        <f>VLOOKUP(A36,[1]Sheet1!$B:$D,3,FALSE)</f>
        <v>9.4990527593732152E-2</v>
      </c>
      <c r="G36" s="10" t="s">
        <v>1159</v>
      </c>
      <c r="H36" s="6">
        <v>41</v>
      </c>
      <c r="I36" s="10" t="s">
        <v>1159</v>
      </c>
      <c r="J36" s="6" t="s">
        <v>1154</v>
      </c>
      <c r="K36" s="6">
        <v>0</v>
      </c>
      <c r="L36" s="10" t="s">
        <v>1159</v>
      </c>
      <c r="M36" s="10" t="s">
        <v>1159</v>
      </c>
    </row>
    <row r="37" spans="1:13" x14ac:dyDescent="0.3">
      <c r="A37" s="4" t="s">
        <v>174</v>
      </c>
      <c r="B37" s="5">
        <v>43965</v>
      </c>
      <c r="C37" s="9">
        <v>0</v>
      </c>
      <c r="D37" s="10" t="s">
        <v>1159</v>
      </c>
      <c r="E37" s="6">
        <v>0</v>
      </c>
      <c r="F37" s="30">
        <f>VLOOKUP(A37,[1]Sheet1!$B:$D,3,FALSE)</f>
        <v>0</v>
      </c>
      <c r="G37" s="10" t="s">
        <v>1159</v>
      </c>
      <c r="H37" s="6">
        <v>41</v>
      </c>
      <c r="I37" s="10" t="s">
        <v>1159</v>
      </c>
      <c r="J37" s="6" t="s">
        <v>1152</v>
      </c>
      <c r="K37" s="6">
        <v>1</v>
      </c>
      <c r="L37" s="10" t="s">
        <v>1158</v>
      </c>
      <c r="M37" s="10" t="s">
        <v>1159</v>
      </c>
    </row>
    <row r="38" spans="1:13" x14ac:dyDescent="0.3">
      <c r="A38" s="4" t="s">
        <v>178</v>
      </c>
      <c r="B38" s="5">
        <v>43965</v>
      </c>
      <c r="C38" s="9">
        <v>0</v>
      </c>
      <c r="D38" s="10" t="s">
        <v>1159</v>
      </c>
      <c r="E38" s="6">
        <v>0</v>
      </c>
      <c r="F38" s="30">
        <f>VLOOKUP(A38,[1]Sheet1!$B:$D,3,FALSE)</f>
        <v>0</v>
      </c>
      <c r="G38" s="10" t="s">
        <v>1159</v>
      </c>
      <c r="H38" s="12">
        <v>37.6</v>
      </c>
      <c r="I38" s="10" t="s">
        <v>1158</v>
      </c>
      <c r="J38" s="6" t="s">
        <v>1153</v>
      </c>
      <c r="K38" s="6">
        <v>0</v>
      </c>
      <c r="L38" s="10" t="s">
        <v>1159</v>
      </c>
      <c r="M38" s="10" t="s">
        <v>1158</v>
      </c>
    </row>
    <row r="39" spans="1:13" x14ac:dyDescent="0.3">
      <c r="A39" s="4" t="s">
        <v>179</v>
      </c>
      <c r="B39" s="5">
        <v>43965</v>
      </c>
      <c r="C39" s="9">
        <v>0</v>
      </c>
      <c r="D39" s="10" t="s">
        <v>1159</v>
      </c>
      <c r="E39" s="6">
        <v>0</v>
      </c>
      <c r="F39" s="30">
        <f>VLOOKUP(A39,[1]Sheet1!$B:$D,3,FALSE)</f>
        <v>0</v>
      </c>
      <c r="G39" s="10" t="s">
        <v>1159</v>
      </c>
      <c r="H39" s="6">
        <v>41</v>
      </c>
      <c r="I39" s="10" t="s">
        <v>1159</v>
      </c>
      <c r="J39" s="6" t="s">
        <v>1153</v>
      </c>
      <c r="K39" s="6">
        <v>0</v>
      </c>
      <c r="L39" s="10" t="s">
        <v>1159</v>
      </c>
      <c r="M39" s="10" t="s">
        <v>1159</v>
      </c>
    </row>
    <row r="40" spans="1:13" x14ac:dyDescent="0.3">
      <c r="A40" s="4" t="s">
        <v>180</v>
      </c>
      <c r="B40" s="5">
        <v>43969</v>
      </c>
      <c r="C40" s="9">
        <v>0</v>
      </c>
      <c r="D40" s="10" t="s">
        <v>1159</v>
      </c>
      <c r="E40" s="6">
        <v>46.5</v>
      </c>
      <c r="F40" s="30">
        <f>VLOOKUP(A40,[1]Sheet1!$B:$D,3,FALSE)</f>
        <v>49.43313254251769</v>
      </c>
      <c r="G40" s="10" t="s">
        <v>1158</v>
      </c>
      <c r="H40" s="6">
        <v>41</v>
      </c>
      <c r="I40" s="10" t="s">
        <v>1159</v>
      </c>
      <c r="J40" s="6" t="s">
        <v>1155</v>
      </c>
      <c r="K40" s="6">
        <v>0</v>
      </c>
      <c r="L40" s="10" t="s">
        <v>1159</v>
      </c>
      <c r="M40" s="10" t="s">
        <v>1158</v>
      </c>
    </row>
    <row r="41" spans="1:13" x14ac:dyDescent="0.3">
      <c r="A41" s="4" t="s">
        <v>181</v>
      </c>
      <c r="B41" s="5">
        <v>43969</v>
      </c>
      <c r="C41" s="9">
        <v>500</v>
      </c>
      <c r="D41" s="10" t="s">
        <v>1158</v>
      </c>
      <c r="E41" s="6">
        <v>509.6</v>
      </c>
      <c r="F41" s="30">
        <f>VLOOKUP(A41,[1]Sheet1!$B:$D,3,FALSE)</f>
        <v>628.65660166997861</v>
      </c>
      <c r="G41" s="10" t="s">
        <v>1158</v>
      </c>
      <c r="H41" s="12">
        <v>29.72</v>
      </c>
      <c r="I41" s="10" t="s">
        <v>1158</v>
      </c>
      <c r="J41" s="6" t="s">
        <v>1156</v>
      </c>
      <c r="K41" s="6">
        <v>421</v>
      </c>
      <c r="L41" s="10" t="s">
        <v>1158</v>
      </c>
      <c r="M41" s="10" t="s">
        <v>1158</v>
      </c>
    </row>
    <row r="42" spans="1:13" x14ac:dyDescent="0.3">
      <c r="A42" s="4" t="s">
        <v>183</v>
      </c>
      <c r="B42" s="5">
        <v>43969</v>
      </c>
      <c r="C42" s="9">
        <v>3</v>
      </c>
      <c r="D42" s="10" t="s">
        <v>1158</v>
      </c>
      <c r="E42" s="6">
        <v>151.69999999999999</v>
      </c>
      <c r="F42" s="30">
        <f>VLOOKUP(A42,[1]Sheet1!$B:$D,3,FALSE)</f>
        <v>171.2059264406719</v>
      </c>
      <c r="G42" s="10" t="s">
        <v>1158</v>
      </c>
      <c r="H42" s="6">
        <v>41</v>
      </c>
      <c r="I42" s="10" t="s">
        <v>1159</v>
      </c>
      <c r="J42" s="6" t="s">
        <v>1156</v>
      </c>
      <c r="K42" s="6">
        <v>0</v>
      </c>
      <c r="L42" s="10" t="s">
        <v>1159</v>
      </c>
      <c r="M42" s="10" t="s">
        <v>1158</v>
      </c>
    </row>
    <row r="43" spans="1:13" x14ac:dyDescent="0.3">
      <c r="A43" s="4" t="s">
        <v>184</v>
      </c>
      <c r="B43" s="5">
        <v>43969</v>
      </c>
      <c r="C43" s="9">
        <v>14</v>
      </c>
      <c r="D43" s="10" t="s">
        <v>1158</v>
      </c>
      <c r="E43" s="6">
        <v>208.9</v>
      </c>
      <c r="F43" s="30">
        <f>VLOOKUP(A43,[1]Sheet1!$B:$D,3,FALSE)</f>
        <v>240.36753245401991</v>
      </c>
      <c r="G43" s="10" t="s">
        <v>1158</v>
      </c>
      <c r="H43" s="12">
        <v>25.33</v>
      </c>
      <c r="I43" s="10" t="s">
        <v>1158</v>
      </c>
      <c r="J43" s="6" t="s">
        <v>1156</v>
      </c>
      <c r="K43" s="6">
        <v>14</v>
      </c>
      <c r="L43" s="10" t="s">
        <v>1158</v>
      </c>
      <c r="M43" s="10" t="s">
        <v>1158</v>
      </c>
    </row>
    <row r="44" spans="1:13" x14ac:dyDescent="0.3">
      <c r="A44" s="4" t="s">
        <v>185</v>
      </c>
      <c r="B44" s="5">
        <v>43969</v>
      </c>
      <c r="C44" s="9">
        <v>0</v>
      </c>
      <c r="D44" s="10" t="s">
        <v>1159</v>
      </c>
      <c r="E44" s="6">
        <v>7.2</v>
      </c>
      <c r="F44" s="30">
        <f>VLOOKUP(A44,[1]Sheet1!$B:$D,3,FALSE)</f>
        <v>7.0845911872135865</v>
      </c>
      <c r="G44" s="10" t="s">
        <v>1158</v>
      </c>
      <c r="H44" s="6">
        <v>41</v>
      </c>
      <c r="I44" s="10" t="s">
        <v>1159</v>
      </c>
      <c r="J44" s="6" t="s">
        <v>1152</v>
      </c>
      <c r="K44" s="6">
        <v>0</v>
      </c>
      <c r="L44" s="10" t="s">
        <v>1159</v>
      </c>
      <c r="M44" s="10" t="s">
        <v>1158</v>
      </c>
    </row>
    <row r="45" spans="1:13" x14ac:dyDescent="0.3">
      <c r="A45" s="4" t="s">
        <v>191</v>
      </c>
      <c r="B45" s="5">
        <v>43969</v>
      </c>
      <c r="C45" s="9">
        <v>620</v>
      </c>
      <c r="D45" s="10" t="s">
        <v>1158</v>
      </c>
      <c r="E45" s="6">
        <v>846.2</v>
      </c>
      <c r="F45" s="30">
        <f>VLOOKUP(A45,[1]Sheet1!$B:$D,3,FALSE)</f>
        <v>1000</v>
      </c>
      <c r="G45" s="10" t="s">
        <v>1158</v>
      </c>
      <c r="H45" s="12">
        <v>24.15</v>
      </c>
      <c r="I45" s="10" t="s">
        <v>1158</v>
      </c>
      <c r="J45" s="6" t="s">
        <v>1152</v>
      </c>
      <c r="K45" s="6">
        <v>495</v>
      </c>
      <c r="L45" s="10" t="s">
        <v>1158</v>
      </c>
      <c r="M45" s="10" t="s">
        <v>1158</v>
      </c>
    </row>
    <row r="46" spans="1:13" x14ac:dyDescent="0.3">
      <c r="A46" s="4" t="s">
        <v>192</v>
      </c>
      <c r="B46" s="5">
        <v>43969</v>
      </c>
      <c r="C46" s="9">
        <v>4</v>
      </c>
      <c r="D46" s="10" t="s">
        <v>1158</v>
      </c>
      <c r="E46" s="6">
        <v>0</v>
      </c>
      <c r="F46" s="30">
        <f>VLOOKUP(A46,[1]Sheet1!$B:$D,3,FALSE)</f>
        <v>0</v>
      </c>
      <c r="G46" s="10" t="s">
        <v>1159</v>
      </c>
      <c r="H46" s="6">
        <v>41</v>
      </c>
      <c r="I46" s="10" t="s">
        <v>1159</v>
      </c>
      <c r="J46" s="6" t="s">
        <v>1153</v>
      </c>
      <c r="K46" s="6">
        <v>0</v>
      </c>
      <c r="L46" s="10" t="s">
        <v>1159</v>
      </c>
      <c r="M46" s="10" t="s">
        <v>1159</v>
      </c>
    </row>
    <row r="47" spans="1:13" x14ac:dyDescent="0.3">
      <c r="A47" s="4" t="s">
        <v>193</v>
      </c>
      <c r="B47" s="5">
        <v>43969</v>
      </c>
      <c r="C47" s="9">
        <v>25</v>
      </c>
      <c r="D47" s="10" t="s">
        <v>1158</v>
      </c>
      <c r="E47" s="6">
        <v>111.3</v>
      </c>
      <c r="F47" s="30">
        <f>VLOOKUP(A47,[1]Sheet1!$B:$D,3,FALSE)</f>
        <v>123.48161358524894</v>
      </c>
      <c r="G47" s="10" t="s">
        <v>1158</v>
      </c>
      <c r="H47" s="12">
        <v>29.47</v>
      </c>
      <c r="I47" s="10" t="s">
        <v>1158</v>
      </c>
      <c r="J47" s="6" t="s">
        <v>1153</v>
      </c>
      <c r="K47" s="6">
        <v>41</v>
      </c>
      <c r="L47" s="10" t="s">
        <v>1158</v>
      </c>
      <c r="M47" s="10" t="s">
        <v>1158</v>
      </c>
    </row>
    <row r="48" spans="1:13" x14ac:dyDescent="0.3">
      <c r="A48" s="4" t="s">
        <v>194</v>
      </c>
      <c r="B48" s="5">
        <v>43969</v>
      </c>
      <c r="C48" s="9">
        <v>7250</v>
      </c>
      <c r="D48" s="10" t="s">
        <v>1158</v>
      </c>
      <c r="E48" s="6">
        <v>4458</v>
      </c>
      <c r="F48" s="30">
        <f>VLOOKUP(A48,[1]Sheet1!$B:$D,3,FALSE)</f>
        <v>1000</v>
      </c>
      <c r="G48" s="10" t="s">
        <v>1158</v>
      </c>
      <c r="H48" s="12">
        <v>28.09</v>
      </c>
      <c r="I48" s="10" t="s">
        <v>1158</v>
      </c>
      <c r="J48" s="6" t="s">
        <v>1155</v>
      </c>
      <c r="K48" s="6">
        <v>107</v>
      </c>
      <c r="L48" s="10" t="s">
        <v>1158</v>
      </c>
      <c r="M48" s="10" t="s">
        <v>1158</v>
      </c>
    </row>
    <row r="49" spans="1:13" x14ac:dyDescent="0.3">
      <c r="A49" s="4" t="s">
        <v>195</v>
      </c>
      <c r="B49" s="5">
        <v>43969</v>
      </c>
      <c r="C49" s="9">
        <v>352</v>
      </c>
      <c r="D49" s="10" t="s">
        <v>1158</v>
      </c>
      <c r="E49" s="6">
        <v>600.6</v>
      </c>
      <c r="F49" s="30">
        <f>VLOOKUP(A49,[1]Sheet1!$B:$D,3,FALSE)</f>
        <v>753.49448637616558</v>
      </c>
      <c r="G49" s="10" t="s">
        <v>1158</v>
      </c>
      <c r="H49" s="12">
        <v>35.979999999999997</v>
      </c>
      <c r="I49" s="10" t="s">
        <v>1158</v>
      </c>
      <c r="J49" s="6" t="s">
        <v>1154</v>
      </c>
      <c r="K49" s="6">
        <v>321</v>
      </c>
      <c r="L49" s="10" t="s">
        <v>1158</v>
      </c>
      <c r="M49" s="10" t="s">
        <v>1158</v>
      </c>
    </row>
    <row r="50" spans="1:13" x14ac:dyDescent="0.3">
      <c r="A50" s="4" t="s">
        <v>196</v>
      </c>
      <c r="B50" s="5">
        <v>43969</v>
      </c>
      <c r="C50" s="9">
        <v>390</v>
      </c>
      <c r="D50" s="10" t="s">
        <v>1158</v>
      </c>
      <c r="E50" s="6">
        <v>601.1</v>
      </c>
      <c r="F50" s="30">
        <f>VLOOKUP(A50,[1]Sheet1!$B:$D,3,FALSE)</f>
        <v>754.167365232375</v>
      </c>
      <c r="G50" s="10" t="s">
        <v>1158</v>
      </c>
      <c r="H50" s="12">
        <v>24.79</v>
      </c>
      <c r="I50" s="10" t="s">
        <v>1158</v>
      </c>
      <c r="J50" s="6" t="s">
        <v>1155</v>
      </c>
      <c r="K50" s="6">
        <v>140</v>
      </c>
      <c r="L50" s="10" t="s">
        <v>1158</v>
      </c>
      <c r="M50" s="10" t="s">
        <v>1158</v>
      </c>
    </row>
    <row r="51" spans="1:13" x14ac:dyDescent="0.3">
      <c r="A51" s="4" t="s">
        <v>197</v>
      </c>
      <c r="B51" s="5">
        <v>43969</v>
      </c>
      <c r="C51" s="9">
        <v>3</v>
      </c>
      <c r="D51" s="10" t="s">
        <v>1158</v>
      </c>
      <c r="E51" s="6">
        <v>382.2</v>
      </c>
      <c r="F51" s="30">
        <f>VLOOKUP(A51,[1]Sheet1!$B:$D,3,FALSE)</f>
        <v>459.57333776902891</v>
      </c>
      <c r="G51" s="10" t="s">
        <v>1158</v>
      </c>
      <c r="H51" s="12">
        <v>38.1</v>
      </c>
      <c r="I51" s="10" t="s">
        <v>1158</v>
      </c>
      <c r="J51" s="6" t="s">
        <v>1156</v>
      </c>
      <c r="K51" s="6">
        <v>0</v>
      </c>
      <c r="L51" s="10" t="s">
        <v>1159</v>
      </c>
      <c r="M51" s="10" t="s">
        <v>1158</v>
      </c>
    </row>
    <row r="52" spans="1:13" x14ac:dyDescent="0.3">
      <c r="A52" s="4" t="s">
        <v>199</v>
      </c>
      <c r="B52" s="5">
        <v>43969</v>
      </c>
      <c r="C52" s="9">
        <v>0</v>
      </c>
      <c r="D52" s="10" t="s">
        <v>1159</v>
      </c>
      <c r="E52" s="6">
        <v>0</v>
      </c>
      <c r="F52" s="30">
        <f>VLOOKUP(A52,[1]Sheet1!$B:$D,3,FALSE)</f>
        <v>0</v>
      </c>
      <c r="G52" s="10" t="s">
        <v>1159</v>
      </c>
      <c r="H52" s="12">
        <v>35.090000000000003</v>
      </c>
      <c r="I52" s="10" t="s">
        <v>1158</v>
      </c>
      <c r="J52" s="6" t="s">
        <v>1155</v>
      </c>
      <c r="K52" s="6">
        <v>0</v>
      </c>
      <c r="L52" s="10" t="s">
        <v>1159</v>
      </c>
      <c r="M52" s="10" t="s">
        <v>1158</v>
      </c>
    </row>
    <row r="53" spans="1:13" x14ac:dyDescent="0.3">
      <c r="A53" s="4" t="s">
        <v>200</v>
      </c>
      <c r="B53" s="5">
        <v>43969</v>
      </c>
      <c r="C53" s="9">
        <v>0</v>
      </c>
      <c r="D53" s="10" t="s">
        <v>1159</v>
      </c>
      <c r="E53" s="6">
        <v>5.3</v>
      </c>
      <c r="F53" s="30">
        <f>VLOOKUP(A53,[1]Sheet1!$B:$D,3,FALSE)</f>
        <v>5.1405881381941922</v>
      </c>
      <c r="G53" s="10" t="s">
        <v>1158</v>
      </c>
      <c r="H53" s="12">
        <v>27.3</v>
      </c>
      <c r="I53" s="10" t="s">
        <v>1158</v>
      </c>
      <c r="J53" s="6" t="s">
        <v>1153</v>
      </c>
      <c r="K53" s="6">
        <v>2</v>
      </c>
      <c r="L53" s="10" t="s">
        <v>1158</v>
      </c>
      <c r="M53" s="10" t="s">
        <v>1158</v>
      </c>
    </row>
    <row r="54" spans="1:13" x14ac:dyDescent="0.3">
      <c r="A54" s="4" t="s">
        <v>201</v>
      </c>
      <c r="B54" s="5">
        <v>43969</v>
      </c>
      <c r="C54" s="9">
        <v>0</v>
      </c>
      <c r="D54" s="10" t="s">
        <v>1159</v>
      </c>
      <c r="E54" s="6">
        <v>16.7</v>
      </c>
      <c r="F54" s="30">
        <f>VLOOKUP(A54,[1]Sheet1!$B:$D,3,FALSE)</f>
        <v>16.883689970005253</v>
      </c>
      <c r="G54" s="10" t="s">
        <v>1158</v>
      </c>
      <c r="H54" s="12">
        <v>38.090000000000003</v>
      </c>
      <c r="I54" s="10" t="s">
        <v>1158</v>
      </c>
      <c r="J54" s="6" t="s">
        <v>1156</v>
      </c>
      <c r="K54" s="6">
        <v>0</v>
      </c>
      <c r="L54" s="10" t="s">
        <v>1159</v>
      </c>
      <c r="M54" s="10" t="s">
        <v>1158</v>
      </c>
    </row>
    <row r="55" spans="1:13" x14ac:dyDescent="0.3">
      <c r="A55" s="4" t="s">
        <v>202</v>
      </c>
      <c r="B55" s="5">
        <v>43969</v>
      </c>
      <c r="C55" s="9">
        <v>0</v>
      </c>
      <c r="D55" s="10" t="s">
        <v>1159</v>
      </c>
      <c r="E55" s="6">
        <v>259.8</v>
      </c>
      <c r="F55" s="30">
        <f>VLOOKUP(A55,[1]Sheet1!$B:$D,3,FALSE)</f>
        <v>303.3338454216871</v>
      </c>
      <c r="G55" s="10" t="s">
        <v>1158</v>
      </c>
      <c r="H55" s="12">
        <v>37</v>
      </c>
      <c r="I55" s="10" t="s">
        <v>1158</v>
      </c>
      <c r="J55" s="6" t="s">
        <v>1152</v>
      </c>
      <c r="K55" s="6">
        <v>0</v>
      </c>
      <c r="L55" s="10" t="s">
        <v>1159</v>
      </c>
      <c r="M55" s="10" t="s">
        <v>1158</v>
      </c>
    </row>
    <row r="56" spans="1:13" x14ac:dyDescent="0.3">
      <c r="A56" s="4" t="s">
        <v>203</v>
      </c>
      <c r="B56" s="5">
        <v>43969</v>
      </c>
      <c r="C56" s="9">
        <v>269</v>
      </c>
      <c r="D56" s="10" t="s">
        <v>1158</v>
      </c>
      <c r="E56" s="6">
        <v>305.89999999999998</v>
      </c>
      <c r="F56" s="30">
        <f>VLOOKUP(A56,[1]Sheet1!$B:$D,3,FALSE)</f>
        <v>361.43739804486239</v>
      </c>
      <c r="G56" s="10" t="s">
        <v>1158</v>
      </c>
      <c r="H56" s="12">
        <v>25.52</v>
      </c>
      <c r="I56" s="10" t="s">
        <v>1158</v>
      </c>
      <c r="J56" s="6" t="s">
        <v>1153</v>
      </c>
      <c r="K56" s="6">
        <v>46</v>
      </c>
      <c r="L56" s="10" t="s">
        <v>1158</v>
      </c>
      <c r="M56" s="10" t="s">
        <v>1158</v>
      </c>
    </row>
    <row r="57" spans="1:13" x14ac:dyDescent="0.3">
      <c r="A57" s="4" t="s">
        <v>204</v>
      </c>
      <c r="B57" s="5">
        <v>43969</v>
      </c>
      <c r="C57" s="9">
        <v>0</v>
      </c>
      <c r="D57" s="10" t="s">
        <v>1159</v>
      </c>
      <c r="E57" s="6">
        <v>0</v>
      </c>
      <c r="F57" s="30">
        <f>VLOOKUP(A57,[1]Sheet1!$B:$D,3,FALSE)</f>
        <v>0</v>
      </c>
      <c r="G57" s="10" t="s">
        <v>1159</v>
      </c>
      <c r="H57" s="12">
        <v>38.15</v>
      </c>
      <c r="I57" s="10" t="s">
        <v>1158</v>
      </c>
      <c r="J57" s="6" t="s">
        <v>1156</v>
      </c>
      <c r="K57" s="6">
        <v>0</v>
      </c>
      <c r="L57" s="10" t="s">
        <v>1159</v>
      </c>
      <c r="M57" s="10" t="s">
        <v>1158</v>
      </c>
    </row>
    <row r="58" spans="1:13" x14ac:dyDescent="0.3">
      <c r="A58" s="4" t="s">
        <v>206</v>
      </c>
      <c r="B58" s="5">
        <v>43970</v>
      </c>
      <c r="C58" s="9">
        <v>0</v>
      </c>
      <c r="D58" s="10" t="s">
        <v>1159</v>
      </c>
      <c r="E58" s="6">
        <v>0</v>
      </c>
      <c r="F58" s="30">
        <f>VLOOKUP(A58,[1]Sheet1!$B:$D,3,FALSE)</f>
        <v>0</v>
      </c>
      <c r="G58" s="10" t="s">
        <v>1159</v>
      </c>
      <c r="H58" s="6">
        <v>41</v>
      </c>
      <c r="I58" s="10" t="s">
        <v>1159</v>
      </c>
      <c r="J58" s="6" t="s">
        <v>1154</v>
      </c>
      <c r="K58" s="6">
        <v>0</v>
      </c>
      <c r="L58" s="10" t="s">
        <v>1159</v>
      </c>
      <c r="M58" s="10" t="s">
        <v>1159</v>
      </c>
    </row>
    <row r="59" spans="1:13" x14ac:dyDescent="0.3">
      <c r="A59" s="4" t="s">
        <v>210</v>
      </c>
      <c r="B59" s="5">
        <v>43971</v>
      </c>
      <c r="C59" s="9">
        <v>0</v>
      </c>
      <c r="D59" s="10" t="s">
        <v>1159</v>
      </c>
      <c r="E59" s="6">
        <v>0</v>
      </c>
      <c r="F59" s="30">
        <f>VLOOKUP(A59,[1]Sheet1!$B:$D,3,FALSE)</f>
        <v>0</v>
      </c>
      <c r="G59" s="10" t="s">
        <v>1159</v>
      </c>
      <c r="H59" s="6">
        <v>41</v>
      </c>
      <c r="I59" s="10" t="s">
        <v>1159</v>
      </c>
      <c r="J59" s="6" t="s">
        <v>1152</v>
      </c>
      <c r="K59" s="6">
        <v>0</v>
      </c>
      <c r="L59" s="10" t="s">
        <v>1159</v>
      </c>
      <c r="M59" s="10" t="s">
        <v>1159</v>
      </c>
    </row>
    <row r="60" spans="1:13" x14ac:dyDescent="0.3">
      <c r="A60" s="4" t="s">
        <v>211</v>
      </c>
      <c r="B60" s="5">
        <v>43971</v>
      </c>
      <c r="C60" s="9">
        <v>0</v>
      </c>
      <c r="D60" s="10" t="s">
        <v>1159</v>
      </c>
      <c r="E60" s="6">
        <v>0</v>
      </c>
      <c r="F60" s="30">
        <f>VLOOKUP(A60,[1]Sheet1!$B:$D,3,FALSE)</f>
        <v>0</v>
      </c>
      <c r="G60" s="10" t="s">
        <v>1159</v>
      </c>
      <c r="H60" s="6">
        <v>41</v>
      </c>
      <c r="I60" s="10" t="s">
        <v>1159</v>
      </c>
      <c r="J60" s="6" t="s">
        <v>1153</v>
      </c>
      <c r="K60" s="6">
        <v>0</v>
      </c>
      <c r="L60" s="10" t="s">
        <v>1159</v>
      </c>
      <c r="M60" s="10" t="s">
        <v>1159</v>
      </c>
    </row>
    <row r="61" spans="1:13" x14ac:dyDescent="0.3">
      <c r="A61" s="4" t="s">
        <v>212</v>
      </c>
      <c r="B61" s="5">
        <v>43971</v>
      </c>
      <c r="C61" s="9">
        <v>0</v>
      </c>
      <c r="D61" s="10" t="s">
        <v>1159</v>
      </c>
      <c r="E61" s="6">
        <v>151.30000000000001</v>
      </c>
      <c r="F61" s="30">
        <f>VLOOKUP(A61,[1]Sheet1!$B:$D,3,FALSE)</f>
        <v>170.69259596762996</v>
      </c>
      <c r="G61" s="10" t="s">
        <v>1158</v>
      </c>
      <c r="H61" s="6">
        <v>41</v>
      </c>
      <c r="I61" s="10" t="s">
        <v>1159</v>
      </c>
      <c r="J61" s="6" t="s">
        <v>1155</v>
      </c>
      <c r="K61" s="6">
        <v>1</v>
      </c>
      <c r="L61" s="10" t="s">
        <v>1158</v>
      </c>
      <c r="M61" s="10" t="s">
        <v>1158</v>
      </c>
    </row>
    <row r="62" spans="1:13" x14ac:dyDescent="0.3">
      <c r="A62" s="4" t="s">
        <v>214</v>
      </c>
      <c r="B62" s="5">
        <v>43971</v>
      </c>
      <c r="C62" s="9">
        <v>0</v>
      </c>
      <c r="D62" s="10" t="s">
        <v>1159</v>
      </c>
      <c r="E62" s="6">
        <v>0</v>
      </c>
      <c r="F62" s="30">
        <f>VLOOKUP(A62,[1]Sheet1!$B:$D,3,FALSE)</f>
        <v>0</v>
      </c>
      <c r="G62" s="10" t="s">
        <v>1159</v>
      </c>
      <c r="H62" s="6">
        <v>41</v>
      </c>
      <c r="I62" s="10" t="s">
        <v>1159</v>
      </c>
      <c r="J62" s="6" t="s">
        <v>1152</v>
      </c>
      <c r="K62" s="6">
        <v>2</v>
      </c>
      <c r="L62" s="10" t="s">
        <v>1158</v>
      </c>
      <c r="M62" s="10" t="s">
        <v>1159</v>
      </c>
    </row>
    <row r="63" spans="1:13" x14ac:dyDescent="0.3">
      <c r="A63" s="4" t="s">
        <v>218</v>
      </c>
      <c r="B63" s="5">
        <v>43976</v>
      </c>
      <c r="C63" s="9">
        <v>0</v>
      </c>
      <c r="D63" s="10" t="s">
        <v>1159</v>
      </c>
      <c r="E63" s="6">
        <v>0</v>
      </c>
      <c r="F63" s="30">
        <f>VLOOKUP(A63,[1]Sheet1!$B:$D,3,FALSE)</f>
        <v>0</v>
      </c>
      <c r="G63" s="10" t="s">
        <v>1159</v>
      </c>
      <c r="H63" s="6">
        <v>31</v>
      </c>
      <c r="I63" s="10" t="s">
        <v>1158</v>
      </c>
      <c r="J63" s="6" t="s">
        <v>1156</v>
      </c>
      <c r="K63" s="6">
        <v>0</v>
      </c>
      <c r="L63" s="10" t="s">
        <v>1159</v>
      </c>
      <c r="M63" s="10" t="s">
        <v>1158</v>
      </c>
    </row>
    <row r="64" spans="1:13" x14ac:dyDescent="0.3">
      <c r="A64" s="4" t="s">
        <v>220</v>
      </c>
      <c r="B64" s="5">
        <v>43976</v>
      </c>
      <c r="C64" s="9">
        <v>0</v>
      </c>
      <c r="D64" s="10" t="s">
        <v>1159</v>
      </c>
      <c r="E64" s="6">
        <v>0</v>
      </c>
      <c r="F64" s="30">
        <f>VLOOKUP(A64,[1]Sheet1!$B:$D,3,FALSE)</f>
        <v>0</v>
      </c>
      <c r="G64" s="10" t="s">
        <v>1159</v>
      </c>
      <c r="H64" s="6">
        <v>41</v>
      </c>
      <c r="I64" s="10" t="s">
        <v>1159</v>
      </c>
      <c r="J64" s="6" t="s">
        <v>1155</v>
      </c>
      <c r="K64" s="6">
        <v>0</v>
      </c>
      <c r="L64" s="10" t="s">
        <v>1159</v>
      </c>
      <c r="M64" s="10" t="s">
        <v>1159</v>
      </c>
    </row>
    <row r="65" spans="1:13" x14ac:dyDescent="0.3">
      <c r="A65" s="4" t="s">
        <v>221</v>
      </c>
      <c r="B65" s="5">
        <v>43976</v>
      </c>
      <c r="C65" s="9">
        <v>0</v>
      </c>
      <c r="D65" s="10" t="s">
        <v>1159</v>
      </c>
      <c r="E65" s="6">
        <v>0</v>
      </c>
      <c r="F65" s="30">
        <f>VLOOKUP(A65,[1]Sheet1!$B:$D,3,FALSE)</f>
        <v>0</v>
      </c>
      <c r="G65" s="10" t="s">
        <v>1159</v>
      </c>
      <c r="H65" s="6">
        <v>41</v>
      </c>
      <c r="I65" s="10" t="s">
        <v>1159</v>
      </c>
      <c r="J65" s="6" t="s">
        <v>1152</v>
      </c>
      <c r="K65" s="6">
        <v>0</v>
      </c>
      <c r="L65" s="10" t="s">
        <v>1159</v>
      </c>
      <c r="M65" s="10" t="s">
        <v>1159</v>
      </c>
    </row>
    <row r="66" spans="1:13" x14ac:dyDescent="0.3">
      <c r="A66" s="4" t="s">
        <v>222</v>
      </c>
      <c r="B66" s="5">
        <v>43976</v>
      </c>
      <c r="C66" s="9">
        <v>0</v>
      </c>
      <c r="D66" s="10" t="s">
        <v>1159</v>
      </c>
      <c r="E66" s="6">
        <v>0.5</v>
      </c>
      <c r="F66" s="30">
        <f>VLOOKUP(A66,[1]Sheet1!$B:$D,3,FALSE)</f>
        <v>0.41175890537999205</v>
      </c>
      <c r="G66" s="10" t="s">
        <v>1159</v>
      </c>
      <c r="H66" s="6">
        <v>41</v>
      </c>
      <c r="I66" s="10" t="s">
        <v>1159</v>
      </c>
      <c r="J66" s="6" t="s">
        <v>1154</v>
      </c>
      <c r="K66" s="6">
        <v>11</v>
      </c>
      <c r="L66" s="10" t="s">
        <v>1158</v>
      </c>
      <c r="M66" s="10" t="s">
        <v>1159</v>
      </c>
    </row>
    <row r="67" spans="1:13" x14ac:dyDescent="0.3">
      <c r="A67" s="4" t="s">
        <v>223</v>
      </c>
      <c r="B67" s="5">
        <v>43976</v>
      </c>
      <c r="C67" s="9">
        <v>0</v>
      </c>
      <c r="D67" s="10" t="s">
        <v>1159</v>
      </c>
      <c r="E67" s="6">
        <v>0</v>
      </c>
      <c r="F67" s="30">
        <f>VLOOKUP(A67,[1]Sheet1!$B:$D,3,FALSE)</f>
        <v>0</v>
      </c>
      <c r="G67" s="10" t="s">
        <v>1159</v>
      </c>
      <c r="H67" s="6">
        <v>41</v>
      </c>
      <c r="I67" s="10" t="s">
        <v>1159</v>
      </c>
      <c r="J67" s="6" t="s">
        <v>1153</v>
      </c>
      <c r="K67" s="6">
        <v>0</v>
      </c>
      <c r="L67" s="10" t="s">
        <v>1159</v>
      </c>
      <c r="M67" s="10" t="s">
        <v>1159</v>
      </c>
    </row>
    <row r="68" spans="1:13" x14ac:dyDescent="0.3">
      <c r="A68" s="4" t="s">
        <v>224</v>
      </c>
      <c r="B68" s="5">
        <v>43976</v>
      </c>
      <c r="C68" s="9">
        <v>0</v>
      </c>
      <c r="D68" s="10" t="s">
        <v>1159</v>
      </c>
      <c r="E68" s="6">
        <v>0</v>
      </c>
      <c r="F68" s="30">
        <f>VLOOKUP(A68,[1]Sheet1!$B:$D,3,FALSE)</f>
        <v>0</v>
      </c>
      <c r="G68" s="10" t="s">
        <v>1159</v>
      </c>
      <c r="H68" s="6">
        <v>41</v>
      </c>
      <c r="I68" s="10" t="s">
        <v>1159</v>
      </c>
      <c r="J68" s="6" t="s">
        <v>1156</v>
      </c>
      <c r="K68" s="6">
        <v>0</v>
      </c>
      <c r="L68" s="10" t="s">
        <v>1159</v>
      </c>
      <c r="M68" s="10" t="s">
        <v>1159</v>
      </c>
    </row>
    <row r="69" spans="1:13" x14ac:dyDescent="0.3">
      <c r="A69" s="4" t="s">
        <v>226</v>
      </c>
      <c r="B69" s="5">
        <v>43978</v>
      </c>
      <c r="C69" s="9">
        <v>0</v>
      </c>
      <c r="D69" s="10" t="s">
        <v>1159</v>
      </c>
      <c r="E69" s="6">
        <v>101.8</v>
      </c>
      <c r="F69" s="30">
        <f>VLOOKUP(A69,[1]Sheet1!$B:$D,3,FALSE)</f>
        <v>112.43073584734125</v>
      </c>
      <c r="G69" s="10" t="s">
        <v>1158</v>
      </c>
      <c r="H69" s="6">
        <v>41</v>
      </c>
      <c r="I69" s="10" t="s">
        <v>1159</v>
      </c>
      <c r="J69" s="6" t="s">
        <v>1156</v>
      </c>
      <c r="K69" s="6">
        <v>0</v>
      </c>
      <c r="L69" s="10" t="s">
        <v>1159</v>
      </c>
      <c r="M69" s="10" t="s">
        <v>1158</v>
      </c>
    </row>
    <row r="70" spans="1:13" x14ac:dyDescent="0.3">
      <c r="A70" s="4" t="s">
        <v>227</v>
      </c>
      <c r="B70" s="5">
        <v>43978</v>
      </c>
      <c r="C70" s="9">
        <v>8</v>
      </c>
      <c r="D70" s="10" t="s">
        <v>1158</v>
      </c>
      <c r="E70" s="6">
        <v>951.5</v>
      </c>
      <c r="F70" s="30">
        <f>VLOOKUP(A70,[1]Sheet1!$B:$D,3,FALSE)</f>
        <v>1000</v>
      </c>
      <c r="G70" s="10" t="s">
        <v>1158</v>
      </c>
      <c r="H70" s="12">
        <v>35.049999999999997</v>
      </c>
      <c r="I70" s="10" t="s">
        <v>1158</v>
      </c>
      <c r="J70" s="6" t="s">
        <v>1152</v>
      </c>
      <c r="K70" s="6">
        <v>3</v>
      </c>
      <c r="L70" s="10" t="s">
        <v>1158</v>
      </c>
      <c r="M70" s="10" t="s">
        <v>1158</v>
      </c>
    </row>
    <row r="71" spans="1:13" x14ac:dyDescent="0.3">
      <c r="A71" s="4" t="s">
        <v>228</v>
      </c>
      <c r="B71" s="5">
        <v>43978</v>
      </c>
      <c r="C71" s="9">
        <v>0</v>
      </c>
      <c r="D71" s="10" t="s">
        <v>1159</v>
      </c>
      <c r="E71" s="6">
        <v>0</v>
      </c>
      <c r="F71" s="30">
        <f>VLOOKUP(A71,[1]Sheet1!$B:$D,3,FALSE)</f>
        <v>0</v>
      </c>
      <c r="G71" s="10" t="s">
        <v>1159</v>
      </c>
      <c r="H71" s="6">
        <v>41</v>
      </c>
      <c r="I71" s="10" t="s">
        <v>1159</v>
      </c>
      <c r="J71" s="6" t="s">
        <v>1155</v>
      </c>
      <c r="K71" s="6">
        <v>0</v>
      </c>
      <c r="L71" s="10" t="s">
        <v>1159</v>
      </c>
      <c r="M71" s="10" t="s">
        <v>1159</v>
      </c>
    </row>
    <row r="72" spans="1:13" x14ac:dyDescent="0.3">
      <c r="A72" s="4" t="s">
        <v>229</v>
      </c>
      <c r="B72" s="5">
        <v>43979</v>
      </c>
      <c r="C72" s="9">
        <v>0</v>
      </c>
      <c r="D72" s="10" t="s">
        <v>1159</v>
      </c>
      <c r="E72" s="6">
        <v>0</v>
      </c>
      <c r="F72" s="30">
        <f>VLOOKUP(A72,[1]Sheet1!$B:$D,3,FALSE)</f>
        <v>0</v>
      </c>
      <c r="G72" s="10" t="s">
        <v>1159</v>
      </c>
      <c r="H72" s="6">
        <v>41</v>
      </c>
      <c r="I72" s="10" t="s">
        <v>1159</v>
      </c>
      <c r="J72" s="6" t="s">
        <v>1154</v>
      </c>
      <c r="K72" s="6">
        <v>0</v>
      </c>
      <c r="L72" s="10" t="s">
        <v>1159</v>
      </c>
      <c r="M72" s="10" t="s">
        <v>1159</v>
      </c>
    </row>
    <row r="73" spans="1:13" x14ac:dyDescent="0.3">
      <c r="A73" s="4" t="s">
        <v>230</v>
      </c>
      <c r="B73" s="5">
        <v>43979</v>
      </c>
      <c r="C73" s="9">
        <v>0</v>
      </c>
      <c r="D73" s="10" t="s">
        <v>1159</v>
      </c>
      <c r="E73" s="6">
        <v>0.1</v>
      </c>
      <c r="F73" s="30">
        <f>VLOOKUP(A73,[1]Sheet1!$B:$D,3,FALSE)</f>
        <v>0.26508711479113511</v>
      </c>
      <c r="G73" s="10" t="s">
        <v>1159</v>
      </c>
      <c r="H73" s="6">
        <v>41</v>
      </c>
      <c r="I73" s="10" t="s">
        <v>1159</v>
      </c>
      <c r="J73" s="6" t="s">
        <v>1153</v>
      </c>
      <c r="K73" s="6">
        <v>0</v>
      </c>
      <c r="L73" s="10" t="s">
        <v>1159</v>
      </c>
      <c r="M73" s="10" t="s">
        <v>1159</v>
      </c>
    </row>
    <row r="74" spans="1:13" x14ac:dyDescent="0.3">
      <c r="A74" s="4" t="s">
        <v>233</v>
      </c>
      <c r="B74" s="5">
        <v>43985</v>
      </c>
      <c r="C74" s="9">
        <v>0</v>
      </c>
      <c r="D74" s="10" t="s">
        <v>1159</v>
      </c>
      <c r="E74" s="6">
        <v>0</v>
      </c>
      <c r="F74" s="30">
        <f>VLOOKUP(A74,[1]Sheet1!$B:$D,3,FALSE)</f>
        <v>0</v>
      </c>
      <c r="G74" s="10" t="s">
        <v>1159</v>
      </c>
      <c r="H74" s="6">
        <v>41</v>
      </c>
      <c r="I74" s="10" t="s">
        <v>1159</v>
      </c>
      <c r="J74" s="6" t="s">
        <v>1152</v>
      </c>
      <c r="K74" s="6">
        <v>0</v>
      </c>
      <c r="L74" s="10" t="s">
        <v>1159</v>
      </c>
      <c r="M74" s="10" t="s">
        <v>1159</v>
      </c>
    </row>
    <row r="75" spans="1:13" x14ac:dyDescent="0.3">
      <c r="A75" s="4" t="s">
        <v>234</v>
      </c>
      <c r="B75" s="5">
        <v>43985</v>
      </c>
      <c r="C75" s="9">
        <v>0</v>
      </c>
      <c r="D75" s="10" t="s">
        <v>1159</v>
      </c>
      <c r="E75" s="6">
        <v>2.9</v>
      </c>
      <c r="F75" s="30">
        <f>VLOOKUP(A75,[1]Sheet1!$B:$D,3,FALSE)</f>
        <v>3.4860240984862063</v>
      </c>
      <c r="G75" s="10" t="s">
        <v>1158</v>
      </c>
      <c r="H75" s="6">
        <v>41</v>
      </c>
      <c r="I75" s="10" t="s">
        <v>1159</v>
      </c>
      <c r="J75" s="6" t="s">
        <v>1153</v>
      </c>
      <c r="K75" s="6">
        <v>1</v>
      </c>
      <c r="L75" s="10" t="s">
        <v>1158</v>
      </c>
      <c r="M75" s="10" t="s">
        <v>1158</v>
      </c>
    </row>
    <row r="76" spans="1:13" x14ac:dyDescent="0.3">
      <c r="A76" s="4" t="s">
        <v>236</v>
      </c>
      <c r="B76" s="5">
        <v>43985</v>
      </c>
      <c r="C76" s="9">
        <v>0</v>
      </c>
      <c r="D76" s="10" t="s">
        <v>1159</v>
      </c>
      <c r="E76" s="6">
        <v>0</v>
      </c>
      <c r="F76" s="30">
        <f>VLOOKUP(A76,[1]Sheet1!$B:$D,3,FALSE)</f>
        <v>0</v>
      </c>
      <c r="G76" s="10" t="s">
        <v>1159</v>
      </c>
      <c r="H76" s="6">
        <v>41</v>
      </c>
      <c r="I76" s="10" t="s">
        <v>1159</v>
      </c>
      <c r="J76" s="6" t="s">
        <v>1156</v>
      </c>
      <c r="K76" s="6">
        <v>0</v>
      </c>
      <c r="L76" s="10" t="s">
        <v>1159</v>
      </c>
      <c r="M76" s="10" t="s">
        <v>1159</v>
      </c>
    </row>
    <row r="77" spans="1:13" x14ac:dyDescent="0.3">
      <c r="A77" s="4" t="s">
        <v>237</v>
      </c>
      <c r="B77" s="5">
        <v>43985</v>
      </c>
      <c r="C77" s="9">
        <v>0</v>
      </c>
      <c r="D77" s="10" t="s">
        <v>1159</v>
      </c>
      <c r="E77" s="6">
        <v>1.6</v>
      </c>
      <c r="F77" s="30">
        <f>VLOOKUP(A77,[1]Sheet1!$B:$D,3,FALSE)</f>
        <v>2.0155514656296725</v>
      </c>
      <c r="G77" s="10" t="s">
        <v>1159</v>
      </c>
      <c r="H77" s="6">
        <v>41</v>
      </c>
      <c r="I77" s="10" t="s">
        <v>1159</v>
      </c>
      <c r="J77" s="6" t="s">
        <v>1154</v>
      </c>
      <c r="K77" s="6">
        <v>0</v>
      </c>
      <c r="L77" s="10" t="s">
        <v>1159</v>
      </c>
      <c r="M77" s="10" t="s">
        <v>1159</v>
      </c>
    </row>
    <row r="78" spans="1:13" x14ac:dyDescent="0.3">
      <c r="A78" s="4" t="s">
        <v>238</v>
      </c>
      <c r="B78" s="5">
        <v>43985</v>
      </c>
      <c r="C78" s="9">
        <v>2</v>
      </c>
      <c r="D78" s="10" t="s">
        <v>1158</v>
      </c>
      <c r="E78" s="6">
        <v>228.1</v>
      </c>
      <c r="F78" s="30">
        <f>VLOOKUP(A78,[1]Sheet1!$B:$D,3,FALSE)</f>
        <v>217.06398089013916</v>
      </c>
      <c r="G78" s="10" t="s">
        <v>1158</v>
      </c>
      <c r="H78" s="6">
        <v>41</v>
      </c>
      <c r="I78" s="10" t="s">
        <v>1159</v>
      </c>
      <c r="J78" s="6" t="s">
        <v>1152</v>
      </c>
      <c r="K78" s="6">
        <v>5</v>
      </c>
      <c r="L78" s="10" t="s">
        <v>1158</v>
      </c>
      <c r="M78" s="10" t="s">
        <v>1158</v>
      </c>
    </row>
    <row r="79" spans="1:13" x14ac:dyDescent="0.3">
      <c r="A79" s="4" t="s">
        <v>239</v>
      </c>
      <c r="B79" s="5">
        <v>43985</v>
      </c>
      <c r="C79" s="9">
        <v>0</v>
      </c>
      <c r="D79" s="10" t="s">
        <v>1159</v>
      </c>
      <c r="E79" s="6">
        <v>0</v>
      </c>
      <c r="F79" s="30">
        <f>VLOOKUP(A79,[1]Sheet1!$B:$D,3,FALSE)</f>
        <v>0</v>
      </c>
      <c r="G79" s="10" t="s">
        <v>1159</v>
      </c>
      <c r="H79" s="6">
        <v>41</v>
      </c>
      <c r="I79" s="10" t="s">
        <v>1159</v>
      </c>
      <c r="J79" s="6" t="s">
        <v>1153</v>
      </c>
      <c r="K79" s="6">
        <v>0</v>
      </c>
      <c r="L79" s="10" t="s">
        <v>1159</v>
      </c>
      <c r="M79" s="10" t="s">
        <v>1159</v>
      </c>
    </row>
    <row r="80" spans="1:13" x14ac:dyDescent="0.3">
      <c r="A80" s="4" t="s">
        <v>241</v>
      </c>
      <c r="B80" s="5">
        <v>43985</v>
      </c>
      <c r="C80" s="9">
        <v>0</v>
      </c>
      <c r="D80" s="10" t="s">
        <v>1159</v>
      </c>
      <c r="E80" s="6">
        <v>0</v>
      </c>
      <c r="F80" s="30">
        <f>VLOOKUP(A80,[1]Sheet1!$B:$D,3,FALSE)</f>
        <v>0</v>
      </c>
      <c r="G80" s="10" t="s">
        <v>1159</v>
      </c>
      <c r="H80" s="6">
        <v>41</v>
      </c>
      <c r="I80" s="10" t="s">
        <v>1159</v>
      </c>
      <c r="J80" s="6" t="s">
        <v>1155</v>
      </c>
      <c r="K80" s="6">
        <v>0</v>
      </c>
      <c r="L80" s="10" t="s">
        <v>1159</v>
      </c>
      <c r="M80" s="10" t="s">
        <v>1159</v>
      </c>
    </row>
    <row r="81" spans="1:13" x14ac:dyDescent="0.3">
      <c r="A81" s="4" t="s">
        <v>242</v>
      </c>
      <c r="B81" s="5">
        <v>43985</v>
      </c>
      <c r="C81" s="9">
        <v>0</v>
      </c>
      <c r="D81" s="10" t="s">
        <v>1159</v>
      </c>
      <c r="E81" s="6">
        <v>0</v>
      </c>
      <c r="F81" s="30">
        <f>VLOOKUP(A81,[1]Sheet1!$B:$D,3,FALSE)</f>
        <v>0</v>
      </c>
      <c r="G81" s="10" t="s">
        <v>1159</v>
      </c>
      <c r="H81" s="6">
        <v>41</v>
      </c>
      <c r="I81" s="10" t="s">
        <v>1159</v>
      </c>
      <c r="J81" s="6" t="s">
        <v>1152</v>
      </c>
      <c r="K81" s="6">
        <v>0</v>
      </c>
      <c r="L81" s="10" t="s">
        <v>1159</v>
      </c>
      <c r="M81" s="10" t="s">
        <v>1159</v>
      </c>
    </row>
    <row r="82" spans="1:13" x14ac:dyDescent="0.3">
      <c r="A82" s="4" t="s">
        <v>245</v>
      </c>
      <c r="B82" s="5">
        <v>43991</v>
      </c>
      <c r="C82" s="9">
        <v>44</v>
      </c>
      <c r="D82" s="10" t="s">
        <v>1158</v>
      </c>
      <c r="E82" s="6">
        <v>11.5</v>
      </c>
      <c r="F82" s="30">
        <f>VLOOKUP(A82,[1]Sheet1!$B:$D,3,FALSE)</f>
        <v>12.463958245223633</v>
      </c>
      <c r="G82" s="10" t="s">
        <v>1158</v>
      </c>
      <c r="H82" s="12">
        <v>28.38</v>
      </c>
      <c r="I82" s="10" t="s">
        <v>1158</v>
      </c>
      <c r="J82" s="6" t="s">
        <v>1156</v>
      </c>
      <c r="K82" s="6">
        <v>52</v>
      </c>
      <c r="L82" s="10" t="s">
        <v>1158</v>
      </c>
      <c r="M82" s="10" t="s">
        <v>1158</v>
      </c>
    </row>
    <row r="83" spans="1:13" x14ac:dyDescent="0.3">
      <c r="A83" s="4" t="s">
        <v>246</v>
      </c>
      <c r="B83" s="5">
        <v>43991</v>
      </c>
      <c r="C83" s="9">
        <v>59</v>
      </c>
      <c r="D83" s="10" t="s">
        <v>1158</v>
      </c>
      <c r="E83" s="6">
        <v>295.3</v>
      </c>
      <c r="F83" s="30">
        <f>VLOOKUP(A83,[1]Sheet1!$B:$D,3,FALSE)</f>
        <v>283.66808197460705</v>
      </c>
      <c r="G83" s="10" t="s">
        <v>1158</v>
      </c>
      <c r="H83" s="12">
        <v>27.76</v>
      </c>
      <c r="I83" s="10" t="s">
        <v>1158</v>
      </c>
      <c r="J83" s="6" t="s">
        <v>1154</v>
      </c>
      <c r="K83" s="6">
        <v>40</v>
      </c>
      <c r="L83" s="10" t="s">
        <v>1158</v>
      </c>
      <c r="M83" s="10" t="s">
        <v>1158</v>
      </c>
    </row>
    <row r="84" spans="1:13" x14ac:dyDescent="0.3">
      <c r="A84" s="4" t="s">
        <v>247</v>
      </c>
      <c r="B84" s="5">
        <v>43991</v>
      </c>
      <c r="C84" s="9">
        <v>91</v>
      </c>
      <c r="D84" s="10" t="s">
        <v>1158</v>
      </c>
      <c r="E84" s="6">
        <v>246.5</v>
      </c>
      <c r="F84" s="30">
        <f>VLOOKUP(A84,[1]Sheet1!$B:$D,3,FALSE)</f>
        <v>235.01422716242604</v>
      </c>
      <c r="G84" s="10" t="s">
        <v>1158</v>
      </c>
      <c r="H84" s="12">
        <v>25.43</v>
      </c>
      <c r="I84" s="10" t="s">
        <v>1158</v>
      </c>
      <c r="J84" s="6" t="s">
        <v>1152</v>
      </c>
      <c r="K84" s="6">
        <v>58</v>
      </c>
      <c r="L84" s="10" t="s">
        <v>1158</v>
      </c>
      <c r="M84" s="10" t="s">
        <v>1158</v>
      </c>
    </row>
    <row r="85" spans="1:13" x14ac:dyDescent="0.3">
      <c r="A85" s="4" t="s">
        <v>248</v>
      </c>
      <c r="B85" s="5">
        <v>43991</v>
      </c>
      <c r="C85" s="9">
        <v>14</v>
      </c>
      <c r="D85" s="10" t="s">
        <v>1158</v>
      </c>
      <c r="E85" s="6">
        <v>162.80000000000001</v>
      </c>
      <c r="F85" s="30">
        <f>VLOOKUP(A85,[1]Sheet1!$B:$D,3,FALSE)</f>
        <v>154.44740034734056</v>
      </c>
      <c r="G85" s="10" t="s">
        <v>1158</v>
      </c>
      <c r="H85" s="12">
        <v>26.26</v>
      </c>
      <c r="I85" s="10" t="s">
        <v>1158</v>
      </c>
      <c r="J85" s="6" t="s">
        <v>1152</v>
      </c>
      <c r="K85" s="6">
        <v>19</v>
      </c>
      <c r="L85" s="10" t="s">
        <v>1158</v>
      </c>
      <c r="M85" s="10" t="s">
        <v>1158</v>
      </c>
    </row>
    <row r="86" spans="1:13" x14ac:dyDescent="0.3">
      <c r="A86" s="4" t="s">
        <v>249</v>
      </c>
      <c r="B86" s="5">
        <v>43991</v>
      </c>
      <c r="C86" s="9">
        <v>321</v>
      </c>
      <c r="D86" s="10" t="s">
        <v>1158</v>
      </c>
      <c r="E86" s="6">
        <v>927.8</v>
      </c>
      <c r="F86" s="30">
        <f>VLOOKUP(A86,[1]Sheet1!$B:$D,3,FALSE)</f>
        <v>1000</v>
      </c>
      <c r="G86" s="10" t="s">
        <v>1158</v>
      </c>
      <c r="H86" s="12">
        <v>23.87</v>
      </c>
      <c r="I86" s="10" t="s">
        <v>1158</v>
      </c>
      <c r="J86" s="6" t="s">
        <v>1154</v>
      </c>
      <c r="K86" s="6">
        <v>158</v>
      </c>
      <c r="L86" s="10" t="s">
        <v>1158</v>
      </c>
      <c r="M86" s="10" t="s">
        <v>1158</v>
      </c>
    </row>
    <row r="87" spans="1:13" x14ac:dyDescent="0.3">
      <c r="A87" s="4" t="s">
        <v>250</v>
      </c>
      <c r="B87" s="5">
        <v>43991</v>
      </c>
      <c r="C87" s="9">
        <v>6</v>
      </c>
      <c r="D87" s="10" t="s">
        <v>1158</v>
      </c>
      <c r="E87" s="6">
        <v>47</v>
      </c>
      <c r="F87" s="30">
        <f>VLOOKUP(A87,[1]Sheet1!$B:$D,3,FALSE)</f>
        <v>46.431297798249084</v>
      </c>
      <c r="G87" s="10" t="s">
        <v>1158</v>
      </c>
      <c r="H87" s="12">
        <v>30.96</v>
      </c>
      <c r="I87" s="10" t="s">
        <v>1158</v>
      </c>
      <c r="J87" s="6" t="s">
        <v>1153</v>
      </c>
      <c r="K87" s="6">
        <v>1</v>
      </c>
      <c r="L87" s="10" t="s">
        <v>1158</v>
      </c>
      <c r="M87" s="10" t="s">
        <v>1158</v>
      </c>
    </row>
    <row r="88" spans="1:13" x14ac:dyDescent="0.3">
      <c r="A88" s="4" t="s">
        <v>251</v>
      </c>
      <c r="B88" s="5">
        <v>43991</v>
      </c>
      <c r="C88" s="9">
        <v>234</v>
      </c>
      <c r="D88" s="10" t="s">
        <v>1158</v>
      </c>
      <c r="E88" s="6">
        <v>2655.8</v>
      </c>
      <c r="F88" s="30">
        <f>VLOOKUP(A88,[1]Sheet1!$B:$D,3,FALSE)</f>
        <v>1000</v>
      </c>
      <c r="G88" s="10" t="s">
        <v>1158</v>
      </c>
      <c r="H88" s="12">
        <v>24.28</v>
      </c>
      <c r="I88" s="10" t="s">
        <v>1158</v>
      </c>
      <c r="J88" s="6" t="s">
        <v>1155</v>
      </c>
      <c r="K88" s="6">
        <v>108</v>
      </c>
      <c r="L88" s="10" t="s">
        <v>1158</v>
      </c>
      <c r="M88" s="10" t="s">
        <v>1158</v>
      </c>
    </row>
    <row r="89" spans="1:13" x14ac:dyDescent="0.3">
      <c r="A89" s="4" t="s">
        <v>252</v>
      </c>
      <c r="B89" s="5">
        <v>43991</v>
      </c>
      <c r="C89" s="9">
        <v>0</v>
      </c>
      <c r="D89" s="10" t="s">
        <v>1159</v>
      </c>
      <c r="E89" s="6">
        <v>133</v>
      </c>
      <c r="F89" s="30">
        <f>VLOOKUP(A89,[1]Sheet1!$B:$D,3,FALSE)</f>
        <v>126.47219693862868</v>
      </c>
      <c r="G89" s="10" t="s">
        <v>1158</v>
      </c>
      <c r="H89" s="12">
        <v>28.94</v>
      </c>
      <c r="I89" s="10" t="s">
        <v>1158</v>
      </c>
      <c r="J89" s="6" t="s">
        <v>1153</v>
      </c>
      <c r="K89" s="6">
        <v>0</v>
      </c>
      <c r="L89" s="10" t="s">
        <v>1159</v>
      </c>
      <c r="M89" s="10" t="s">
        <v>1158</v>
      </c>
    </row>
    <row r="90" spans="1:13" x14ac:dyDescent="0.3">
      <c r="A90" s="4" t="s">
        <v>253</v>
      </c>
      <c r="B90" s="5">
        <v>43991</v>
      </c>
      <c r="C90" s="9">
        <v>46</v>
      </c>
      <c r="D90" s="10" t="s">
        <v>1158</v>
      </c>
      <c r="E90" s="6">
        <v>1112.3</v>
      </c>
      <c r="F90" s="30">
        <f>VLOOKUP(A90,[1]Sheet1!$B:$D,3,FALSE)</f>
        <v>1000</v>
      </c>
      <c r="G90" s="10" t="s">
        <v>1158</v>
      </c>
      <c r="H90" s="12">
        <v>24.47</v>
      </c>
      <c r="I90" s="10" t="s">
        <v>1158</v>
      </c>
      <c r="J90" s="6" t="s">
        <v>1153</v>
      </c>
      <c r="K90" s="6">
        <v>23</v>
      </c>
      <c r="L90" s="10" t="s">
        <v>1158</v>
      </c>
      <c r="M90" s="10" t="s">
        <v>1158</v>
      </c>
    </row>
    <row r="91" spans="1:13" x14ac:dyDescent="0.3">
      <c r="A91" s="4" t="s">
        <v>254</v>
      </c>
      <c r="B91" s="5">
        <v>43991</v>
      </c>
      <c r="C91" s="9">
        <v>0</v>
      </c>
      <c r="D91" s="10" t="s">
        <v>1159</v>
      </c>
      <c r="E91" s="6">
        <v>58.2</v>
      </c>
      <c r="F91" s="30">
        <f>VLOOKUP(A91,[1]Sheet1!$B:$D,3,FALSE)</f>
        <v>56.937748721189394</v>
      </c>
      <c r="G91" s="10" t="s">
        <v>1158</v>
      </c>
      <c r="H91" s="12">
        <v>37.14</v>
      </c>
      <c r="I91" s="10" t="s">
        <v>1158</v>
      </c>
      <c r="J91" s="6" t="s">
        <v>1154</v>
      </c>
      <c r="K91" s="6">
        <v>16</v>
      </c>
      <c r="L91" s="10" t="s">
        <v>1158</v>
      </c>
      <c r="M91" s="10" t="s">
        <v>1158</v>
      </c>
    </row>
    <row r="92" spans="1:13" x14ac:dyDescent="0.3">
      <c r="A92" s="4" t="s">
        <v>255</v>
      </c>
      <c r="B92" s="5">
        <v>43991</v>
      </c>
      <c r="C92" s="9">
        <v>457</v>
      </c>
      <c r="D92" s="10" t="s">
        <v>1158</v>
      </c>
      <c r="E92" s="6">
        <v>523.79999999999995</v>
      </c>
      <c r="F92" s="30">
        <f>VLOOKUP(A92,[1]Sheet1!$B:$D,3,FALSE)</f>
        <v>531.55209080451516</v>
      </c>
      <c r="G92" s="10" t="s">
        <v>1158</v>
      </c>
      <c r="H92" s="12">
        <v>25.04</v>
      </c>
      <c r="I92" s="10" t="s">
        <v>1158</v>
      </c>
      <c r="J92" s="6" t="s">
        <v>1156</v>
      </c>
      <c r="K92" s="6">
        <v>223</v>
      </c>
      <c r="L92" s="10" t="s">
        <v>1158</v>
      </c>
      <c r="M92" s="10" t="s">
        <v>1158</v>
      </c>
    </row>
    <row r="93" spans="1:13" x14ac:dyDescent="0.3">
      <c r="A93" s="4" t="s">
        <v>256</v>
      </c>
      <c r="B93" s="5">
        <v>43991</v>
      </c>
      <c r="C93" s="9">
        <v>35</v>
      </c>
      <c r="D93" s="10" t="s">
        <v>1158</v>
      </c>
      <c r="E93" s="6">
        <v>966.3</v>
      </c>
      <c r="F93" s="30">
        <f>VLOOKUP(A93,[1]Sheet1!$B:$D,3,FALSE)</f>
        <v>1000</v>
      </c>
      <c r="G93" s="10" t="s">
        <v>1158</v>
      </c>
      <c r="H93" s="12">
        <v>28.87</v>
      </c>
      <c r="I93" s="10" t="s">
        <v>1158</v>
      </c>
      <c r="J93" s="6" t="s">
        <v>1155</v>
      </c>
      <c r="K93" s="6">
        <v>27</v>
      </c>
      <c r="L93" s="10" t="s">
        <v>1158</v>
      </c>
      <c r="M93" s="10" t="s">
        <v>1158</v>
      </c>
    </row>
    <row r="94" spans="1:13" x14ac:dyDescent="0.3">
      <c r="A94" s="4" t="s">
        <v>257</v>
      </c>
      <c r="B94" s="5">
        <v>43991</v>
      </c>
      <c r="C94" s="9">
        <v>22</v>
      </c>
      <c r="D94" s="10" t="s">
        <v>1158</v>
      </c>
      <c r="E94" s="6">
        <v>99.7</v>
      </c>
      <c r="F94" s="30">
        <f>VLOOKUP(A94,[1]Sheet1!$B:$D,3,FALSE)</f>
        <v>95.419549664927132</v>
      </c>
      <c r="G94" s="10" t="s">
        <v>1158</v>
      </c>
      <c r="H94" s="12">
        <v>31.55</v>
      </c>
      <c r="I94" s="10" t="s">
        <v>1158</v>
      </c>
      <c r="J94" s="6" t="s">
        <v>1155</v>
      </c>
      <c r="K94" s="6">
        <v>14</v>
      </c>
      <c r="L94" s="10" t="s">
        <v>1158</v>
      </c>
      <c r="M94" s="10" t="s">
        <v>1158</v>
      </c>
    </row>
    <row r="95" spans="1:13" x14ac:dyDescent="0.3">
      <c r="A95" s="4" t="s">
        <v>261</v>
      </c>
      <c r="B95" s="5">
        <v>43991</v>
      </c>
      <c r="C95" s="9">
        <v>36</v>
      </c>
      <c r="D95" s="10" t="s">
        <v>1158</v>
      </c>
      <c r="E95" s="6">
        <v>0</v>
      </c>
      <c r="F95" s="30">
        <f>VLOOKUP(A95,[1]Sheet1!$B:$D,3,FALSE)</f>
        <v>1000</v>
      </c>
      <c r="G95" s="10" t="s">
        <v>1158</v>
      </c>
      <c r="H95" s="12">
        <v>28.05</v>
      </c>
      <c r="I95" s="10" t="s">
        <v>1158</v>
      </c>
      <c r="J95" s="6" t="s">
        <v>1154</v>
      </c>
      <c r="K95" s="6">
        <v>73</v>
      </c>
      <c r="L95" s="10" t="s">
        <v>1158</v>
      </c>
      <c r="M95" s="10" t="s">
        <v>1158</v>
      </c>
    </row>
    <row r="96" spans="1:13" x14ac:dyDescent="0.3">
      <c r="A96" s="4" t="s">
        <v>262</v>
      </c>
      <c r="B96" s="5">
        <v>43991</v>
      </c>
      <c r="C96" s="9">
        <v>0</v>
      </c>
      <c r="D96" s="10" t="s">
        <v>1159</v>
      </c>
      <c r="E96" s="6">
        <v>0.2</v>
      </c>
      <c r="F96" s="30">
        <f>VLOOKUP(A96,[1]Sheet1!$B:$D,3,FALSE)</f>
        <v>0.3086471309636673</v>
      </c>
      <c r="G96" s="10" t="s">
        <v>1159</v>
      </c>
      <c r="H96" s="6">
        <v>41</v>
      </c>
      <c r="I96" s="10" t="s">
        <v>1159</v>
      </c>
      <c r="J96" s="6" t="s">
        <v>1152</v>
      </c>
      <c r="K96" s="6">
        <v>0</v>
      </c>
      <c r="L96" s="10" t="s">
        <v>1159</v>
      </c>
      <c r="M96" s="10" t="s">
        <v>1159</v>
      </c>
    </row>
    <row r="97" spans="1:13" x14ac:dyDescent="0.3">
      <c r="A97" s="4" t="s">
        <v>263</v>
      </c>
      <c r="B97" s="5">
        <v>43991</v>
      </c>
      <c r="C97" s="9">
        <v>0</v>
      </c>
      <c r="D97" s="10" t="s">
        <v>1159</v>
      </c>
      <c r="E97" s="6">
        <v>0</v>
      </c>
      <c r="F97" s="30">
        <f>VLOOKUP(A97,[1]Sheet1!$B:$D,3,FALSE)</f>
        <v>2.7106684365835101E-2</v>
      </c>
      <c r="G97" s="10" t="s">
        <v>1159</v>
      </c>
      <c r="H97" s="6">
        <v>41</v>
      </c>
      <c r="I97" s="10" t="s">
        <v>1159</v>
      </c>
      <c r="J97" s="6" t="s">
        <v>1155</v>
      </c>
      <c r="K97" s="6">
        <v>0</v>
      </c>
      <c r="L97" s="10" t="s">
        <v>1159</v>
      </c>
      <c r="M97" s="10" t="s">
        <v>1159</v>
      </c>
    </row>
    <row r="98" spans="1:13" x14ac:dyDescent="0.3">
      <c r="A98" s="4" t="s">
        <v>264</v>
      </c>
      <c r="B98" s="5">
        <v>43991</v>
      </c>
      <c r="C98" s="9">
        <v>0</v>
      </c>
      <c r="D98" s="10" t="s">
        <v>1159</v>
      </c>
      <c r="E98" s="6">
        <v>0.3</v>
      </c>
      <c r="F98" s="30">
        <f>VLOOKUP(A98,[1]Sheet1!$B:$D,3,FALSE)</f>
        <v>0.48353228747375393</v>
      </c>
      <c r="G98" s="10" t="s">
        <v>1159</v>
      </c>
      <c r="H98" s="6">
        <v>41</v>
      </c>
      <c r="I98" s="10" t="s">
        <v>1159</v>
      </c>
      <c r="J98" s="6" t="s">
        <v>1153</v>
      </c>
      <c r="K98" s="6">
        <v>0</v>
      </c>
      <c r="L98" s="10" t="s">
        <v>1159</v>
      </c>
      <c r="M98" s="10" t="s">
        <v>1159</v>
      </c>
    </row>
    <row r="99" spans="1:13" x14ac:dyDescent="0.3">
      <c r="A99" s="4" t="s">
        <v>265</v>
      </c>
      <c r="B99" s="5">
        <v>43992</v>
      </c>
      <c r="C99" s="9">
        <v>0</v>
      </c>
      <c r="D99" s="10" t="s">
        <v>1159</v>
      </c>
      <c r="E99" s="6">
        <v>0.5</v>
      </c>
      <c r="F99" s="32">
        <f>VLOOKUP(A99,[1]Sheet1!$B:$D,3,FALSE)</f>
        <v>0.69952501616804175</v>
      </c>
      <c r="G99" s="10" t="s">
        <v>1159</v>
      </c>
      <c r="H99" s="6">
        <v>41</v>
      </c>
      <c r="I99" s="10" t="s">
        <v>1159</v>
      </c>
      <c r="J99" s="6" t="s">
        <v>1154</v>
      </c>
      <c r="K99" s="6">
        <v>0</v>
      </c>
      <c r="L99" s="10" t="s">
        <v>1159</v>
      </c>
      <c r="M99" s="10" t="s">
        <v>1159</v>
      </c>
    </row>
    <row r="100" spans="1:13" x14ac:dyDescent="0.3">
      <c r="A100" s="4" t="s">
        <v>284</v>
      </c>
      <c r="B100" s="5">
        <v>44004</v>
      </c>
      <c r="C100" s="9">
        <v>88</v>
      </c>
      <c r="D100" s="10" t="s">
        <v>1158</v>
      </c>
      <c r="E100" s="6">
        <v>1630.3</v>
      </c>
      <c r="F100" s="30">
        <f>VLOOKUP(A100,[1]Sheet1!$B:$D,3,FALSE)</f>
        <v>1000</v>
      </c>
      <c r="G100" s="10" t="s">
        <v>1158</v>
      </c>
      <c r="H100" s="12">
        <v>27.63</v>
      </c>
      <c r="I100" s="10" t="s">
        <v>1158</v>
      </c>
      <c r="J100" s="6" t="s">
        <v>1154</v>
      </c>
      <c r="K100" s="6">
        <v>30</v>
      </c>
      <c r="L100" s="10" t="s">
        <v>1158</v>
      </c>
      <c r="M100" s="10" t="s">
        <v>1158</v>
      </c>
    </row>
    <row r="101" spans="1:13" x14ac:dyDescent="0.3">
      <c r="A101" s="4" t="s">
        <v>287</v>
      </c>
      <c r="B101" s="5">
        <v>44004</v>
      </c>
      <c r="C101" s="9">
        <v>506</v>
      </c>
      <c r="D101" s="10" t="s">
        <v>1158</v>
      </c>
      <c r="E101" s="6">
        <v>2125.1999999999998</v>
      </c>
      <c r="F101" s="30">
        <f>VLOOKUP(A101,[1]Sheet1!$B:$D,3,FALSE)</f>
        <v>1000</v>
      </c>
      <c r="G101" s="10" t="s">
        <v>1158</v>
      </c>
      <c r="H101" s="12">
        <v>22.65</v>
      </c>
      <c r="I101" s="10" t="s">
        <v>1158</v>
      </c>
      <c r="J101" s="6" t="s">
        <v>1153</v>
      </c>
      <c r="K101" s="6">
        <v>224</v>
      </c>
      <c r="L101" s="10" t="s">
        <v>1158</v>
      </c>
      <c r="M101" s="10" t="s">
        <v>1158</v>
      </c>
    </row>
    <row r="102" spans="1:13" x14ac:dyDescent="0.3">
      <c r="A102" s="4" t="s">
        <v>288</v>
      </c>
      <c r="B102" s="5">
        <v>44004</v>
      </c>
      <c r="C102" s="9">
        <v>18</v>
      </c>
      <c r="D102" s="10" t="s">
        <v>1158</v>
      </c>
      <c r="E102" s="6">
        <v>239.8</v>
      </c>
      <c r="F102" s="30">
        <f>VLOOKUP(A102,[1]Sheet1!$B:$D,3,FALSE)</f>
        <v>228.51535026600251</v>
      </c>
      <c r="G102" s="10" t="s">
        <v>1158</v>
      </c>
      <c r="H102" s="12">
        <v>23.65</v>
      </c>
      <c r="I102" s="10" t="s">
        <v>1158</v>
      </c>
      <c r="J102" s="6" t="s">
        <v>1152</v>
      </c>
      <c r="K102" s="6">
        <v>8</v>
      </c>
      <c r="L102" s="10" t="s">
        <v>1158</v>
      </c>
      <c r="M102" s="10" t="s">
        <v>1158</v>
      </c>
    </row>
    <row r="103" spans="1:13" x14ac:dyDescent="0.3">
      <c r="A103" s="4" t="s">
        <v>290</v>
      </c>
      <c r="B103" s="5">
        <v>44005</v>
      </c>
      <c r="C103" s="9">
        <v>0</v>
      </c>
      <c r="D103" s="10" t="s">
        <v>1159</v>
      </c>
      <c r="E103" s="6">
        <v>0.3</v>
      </c>
      <c r="F103" s="30">
        <f>VLOOKUP(A103,[1]Sheet1!$B:$D,3,FALSE)</f>
        <v>0.50327609206820056</v>
      </c>
      <c r="G103" s="10" t="s">
        <v>1159</v>
      </c>
      <c r="H103" s="12">
        <v>38.36</v>
      </c>
      <c r="I103" s="10" t="s">
        <v>1158</v>
      </c>
      <c r="J103" s="6" t="s">
        <v>1152</v>
      </c>
      <c r="K103" s="6">
        <v>0</v>
      </c>
      <c r="L103" s="10" t="s">
        <v>1159</v>
      </c>
      <c r="M103" s="10" t="s">
        <v>1158</v>
      </c>
    </row>
    <row r="104" spans="1:13" x14ac:dyDescent="0.3">
      <c r="A104" s="4" t="s">
        <v>291</v>
      </c>
      <c r="B104" s="5">
        <v>44005</v>
      </c>
      <c r="C104" s="9">
        <v>0</v>
      </c>
      <c r="D104" s="10" t="s">
        <v>1159</v>
      </c>
      <c r="E104" s="6">
        <v>0.4</v>
      </c>
      <c r="F104" s="30">
        <f>VLOOKUP(A104,[1]Sheet1!$B:$D,3,FALSE)</f>
        <v>0.59238950025298498</v>
      </c>
      <c r="G104" s="10" t="s">
        <v>1159</v>
      </c>
      <c r="H104" s="12">
        <v>38.549999999999997</v>
      </c>
      <c r="I104" s="10" t="s">
        <v>1158</v>
      </c>
      <c r="J104" s="6" t="s">
        <v>1156</v>
      </c>
      <c r="K104" s="6">
        <v>0</v>
      </c>
      <c r="L104" s="10" t="s">
        <v>1159</v>
      </c>
      <c r="M104" s="10" t="s">
        <v>1158</v>
      </c>
    </row>
    <row r="105" spans="1:13" x14ac:dyDescent="0.3">
      <c r="A105" s="4" t="s">
        <v>292</v>
      </c>
      <c r="B105" s="5">
        <v>44005</v>
      </c>
      <c r="C105" s="9">
        <v>0</v>
      </c>
      <c r="D105" s="10" t="s">
        <v>1159</v>
      </c>
      <c r="E105" s="6">
        <v>0.2</v>
      </c>
      <c r="F105" s="30">
        <f>VLOOKUP(A105,[1]Sheet1!$B:$D,3,FALSE)</f>
        <v>0.31641452365127914</v>
      </c>
      <c r="G105" s="10" t="s">
        <v>1159</v>
      </c>
      <c r="H105" s="12">
        <v>38.22</v>
      </c>
      <c r="I105" s="10" t="s">
        <v>1158</v>
      </c>
      <c r="J105" s="6" t="s">
        <v>1156</v>
      </c>
      <c r="K105" s="6">
        <v>0</v>
      </c>
      <c r="L105" s="10" t="s">
        <v>1159</v>
      </c>
      <c r="M105" s="10" t="s">
        <v>1158</v>
      </c>
    </row>
    <row r="106" spans="1:13" x14ac:dyDescent="0.3">
      <c r="A106" s="4" t="s">
        <v>295</v>
      </c>
      <c r="B106" s="5">
        <v>44005</v>
      </c>
      <c r="C106" s="9">
        <v>0</v>
      </c>
      <c r="D106" s="10" t="s">
        <v>1159</v>
      </c>
      <c r="E106" s="6">
        <v>0.9</v>
      </c>
      <c r="F106" s="30">
        <f>VLOOKUP(A106,[1]Sheet1!$B:$D,3,FALSE)</f>
        <v>1.2130262471102093</v>
      </c>
      <c r="G106" s="10" t="s">
        <v>1159</v>
      </c>
      <c r="H106" s="12">
        <v>36.9</v>
      </c>
      <c r="I106" s="10" t="s">
        <v>1158</v>
      </c>
      <c r="J106" s="6" t="s">
        <v>1154</v>
      </c>
      <c r="K106" s="6">
        <v>2</v>
      </c>
      <c r="L106" s="10" t="s">
        <v>1158</v>
      </c>
      <c r="M106" s="10" t="s">
        <v>1158</v>
      </c>
    </row>
    <row r="107" spans="1:13" x14ac:dyDescent="0.3">
      <c r="A107" s="4" t="s">
        <v>297</v>
      </c>
      <c r="B107" s="5">
        <v>44005</v>
      </c>
      <c r="C107" s="9">
        <v>0</v>
      </c>
      <c r="D107" s="10" t="s">
        <v>1159</v>
      </c>
      <c r="E107" s="6">
        <v>0</v>
      </c>
      <c r="F107" s="30">
        <f>VLOOKUP(A107,[1]Sheet1!$B:$D,3,FALSE)</f>
        <v>2.5049114081445108E-2</v>
      </c>
      <c r="G107" s="10" t="s">
        <v>1159</v>
      </c>
      <c r="H107" s="12">
        <v>38.56</v>
      </c>
      <c r="I107" s="10" t="s">
        <v>1158</v>
      </c>
      <c r="J107" s="6" t="s">
        <v>1153</v>
      </c>
      <c r="K107" s="6">
        <v>1</v>
      </c>
      <c r="L107" s="10" t="s">
        <v>1158</v>
      </c>
      <c r="M107" s="10" t="s">
        <v>1158</v>
      </c>
    </row>
    <row r="108" spans="1:13" x14ac:dyDescent="0.3">
      <c r="A108" s="4" t="s">
        <v>298</v>
      </c>
      <c r="B108" s="5">
        <v>44005</v>
      </c>
      <c r="C108" s="9">
        <v>67</v>
      </c>
      <c r="D108" s="10" t="s">
        <v>1158</v>
      </c>
      <c r="E108" s="6">
        <v>404.7</v>
      </c>
      <c r="F108" s="30">
        <f>VLOOKUP(A108,[1]Sheet1!$B:$D,3,FALSE)</f>
        <v>397.80043316323093</v>
      </c>
      <c r="G108" s="10" t="s">
        <v>1158</v>
      </c>
      <c r="H108" s="12">
        <v>26.35</v>
      </c>
      <c r="I108" s="10" t="s">
        <v>1158</v>
      </c>
      <c r="J108" s="6" t="s">
        <v>1154</v>
      </c>
      <c r="K108" s="6">
        <v>34</v>
      </c>
      <c r="L108" s="10" t="s">
        <v>1158</v>
      </c>
      <c r="M108" s="10" t="s">
        <v>1158</v>
      </c>
    </row>
    <row r="109" spans="1:13" x14ac:dyDescent="0.3">
      <c r="A109" s="4" t="s">
        <v>303</v>
      </c>
      <c r="B109" s="5">
        <v>44006</v>
      </c>
      <c r="C109" s="9">
        <v>1847</v>
      </c>
      <c r="D109" s="10" t="s">
        <v>1158</v>
      </c>
      <c r="E109" s="6">
        <v>435.4</v>
      </c>
      <c r="F109" s="30">
        <f>VLOOKUP(A109,[1]Sheet1!$B:$D,3,FALSE)</f>
        <v>431.31570539344693</v>
      </c>
      <c r="G109" s="10" t="s">
        <v>1158</v>
      </c>
      <c r="H109" s="12">
        <v>23.24</v>
      </c>
      <c r="I109" s="10" t="s">
        <v>1158</v>
      </c>
      <c r="J109" s="6" t="s">
        <v>1155</v>
      </c>
      <c r="K109" s="6">
        <v>1401</v>
      </c>
      <c r="L109" s="10" t="s">
        <v>1158</v>
      </c>
      <c r="M109" s="10" t="s">
        <v>1158</v>
      </c>
    </row>
    <row r="110" spans="1:13" x14ac:dyDescent="0.3">
      <c r="A110" s="4" t="s">
        <v>304</v>
      </c>
      <c r="B110" s="5">
        <v>44006</v>
      </c>
      <c r="C110" s="9">
        <v>128</v>
      </c>
      <c r="D110" s="10" t="s">
        <v>1158</v>
      </c>
      <c r="E110" s="6">
        <v>587.29999999999995</v>
      </c>
      <c r="F110" s="30">
        <f>VLOOKUP(A110,[1]Sheet1!$B:$D,3,FALSE)</f>
        <v>607.31119423416681</v>
      </c>
      <c r="G110" s="10" t="s">
        <v>1158</v>
      </c>
      <c r="H110" s="12">
        <v>24.62</v>
      </c>
      <c r="I110" s="10" t="s">
        <v>1158</v>
      </c>
      <c r="J110" s="6" t="s">
        <v>1154</v>
      </c>
      <c r="K110" s="6">
        <v>63</v>
      </c>
      <c r="L110" s="10" t="s">
        <v>1158</v>
      </c>
      <c r="M110" s="10" t="s">
        <v>1158</v>
      </c>
    </row>
    <row r="111" spans="1:13" x14ac:dyDescent="0.3">
      <c r="A111" s="4" t="s">
        <v>305</v>
      </c>
      <c r="B111" s="5">
        <v>44006</v>
      </c>
      <c r="C111" s="9">
        <v>29</v>
      </c>
      <c r="D111" s="10" t="s">
        <v>1158</v>
      </c>
      <c r="E111" s="6">
        <v>127</v>
      </c>
      <c r="F111" s="30">
        <f>VLOOKUP(A111,[1]Sheet1!$B:$D,3,FALSE)</f>
        <v>120.87039435344006</v>
      </c>
      <c r="G111" s="10" t="s">
        <v>1158</v>
      </c>
      <c r="H111" s="12">
        <v>22.61</v>
      </c>
      <c r="I111" s="10" t="s">
        <v>1158</v>
      </c>
      <c r="J111" s="6" t="s">
        <v>1152</v>
      </c>
      <c r="K111" s="6">
        <v>12</v>
      </c>
      <c r="L111" s="10" t="s">
        <v>1158</v>
      </c>
      <c r="M111" s="10" t="s">
        <v>1158</v>
      </c>
    </row>
    <row r="112" spans="1:13" x14ac:dyDescent="0.3">
      <c r="A112" s="4" t="s">
        <v>306</v>
      </c>
      <c r="B112" s="5">
        <v>44006</v>
      </c>
      <c r="C112" s="9">
        <v>3722</v>
      </c>
      <c r="D112" s="10" t="s">
        <v>1158</v>
      </c>
      <c r="E112" s="6">
        <v>1121.5999999999999</v>
      </c>
      <c r="F112" s="30">
        <f>VLOOKUP(A112,[1]Sheet1!$B:$D,3,FALSE)</f>
        <v>1000</v>
      </c>
      <c r="G112" s="10" t="s">
        <v>1158</v>
      </c>
      <c r="H112" s="12">
        <v>30</v>
      </c>
      <c r="I112" s="10" t="s">
        <v>1158</v>
      </c>
      <c r="J112" s="6" t="s">
        <v>1153</v>
      </c>
      <c r="K112" s="6">
        <v>1241</v>
      </c>
      <c r="L112" s="10" t="s">
        <v>1158</v>
      </c>
      <c r="M112" s="10" t="s">
        <v>1158</v>
      </c>
    </row>
    <row r="113" spans="1:13" x14ac:dyDescent="0.3">
      <c r="A113" s="4" t="s">
        <v>307</v>
      </c>
      <c r="B113" s="5">
        <v>44006</v>
      </c>
      <c r="C113" s="9">
        <v>432</v>
      </c>
      <c r="D113" s="10" t="s">
        <v>1158</v>
      </c>
      <c r="E113" s="6">
        <v>1375.3</v>
      </c>
      <c r="F113" s="30">
        <f>VLOOKUP(A113,[1]Sheet1!$B:$D,3,FALSE)</f>
        <v>1000</v>
      </c>
      <c r="G113" s="10" t="s">
        <v>1158</v>
      </c>
      <c r="H113" s="12">
        <v>22.81</v>
      </c>
      <c r="I113" s="10" t="s">
        <v>1158</v>
      </c>
      <c r="J113" s="6" t="s">
        <v>1156</v>
      </c>
      <c r="K113" s="6">
        <v>174</v>
      </c>
      <c r="L113" s="10" t="s">
        <v>1158</v>
      </c>
      <c r="M113" s="10" t="s">
        <v>1158</v>
      </c>
    </row>
    <row r="114" spans="1:13" x14ac:dyDescent="0.3">
      <c r="A114" s="4" t="s">
        <v>308</v>
      </c>
      <c r="B114" s="5">
        <v>44006</v>
      </c>
      <c r="C114" s="9">
        <v>335</v>
      </c>
      <c r="D114" s="10" t="s">
        <v>1158</v>
      </c>
      <c r="E114" s="6">
        <v>37085.800000000003</v>
      </c>
      <c r="F114" s="30">
        <f>VLOOKUP(A114,[1]Sheet1!$B:$D,3,FALSE)</f>
        <v>1000</v>
      </c>
      <c r="G114" s="10" t="s">
        <v>1158</v>
      </c>
      <c r="H114" s="12">
        <v>23.93</v>
      </c>
      <c r="I114" s="10" t="s">
        <v>1158</v>
      </c>
      <c r="J114" s="6" t="s">
        <v>1156</v>
      </c>
      <c r="K114" s="6">
        <v>268</v>
      </c>
      <c r="L114" s="10" t="s">
        <v>1158</v>
      </c>
      <c r="M114" s="10" t="s">
        <v>1158</v>
      </c>
    </row>
    <row r="115" spans="1:13" x14ac:dyDescent="0.3">
      <c r="A115" s="4" t="s">
        <v>309</v>
      </c>
      <c r="B115" s="5">
        <v>44006</v>
      </c>
      <c r="C115" s="9">
        <v>2083</v>
      </c>
      <c r="D115" s="10" t="s">
        <v>1158</v>
      </c>
      <c r="E115" s="6">
        <v>1612.6</v>
      </c>
      <c r="F115" s="30">
        <f>VLOOKUP(A115,[1]Sheet1!$B:$D,3,FALSE)</f>
        <v>1000</v>
      </c>
      <c r="G115" s="10" t="s">
        <v>1158</v>
      </c>
      <c r="H115" s="12">
        <v>21.9</v>
      </c>
      <c r="I115" s="10" t="s">
        <v>1158</v>
      </c>
      <c r="J115" s="6" t="s">
        <v>1152</v>
      </c>
      <c r="K115" s="6">
        <v>1738</v>
      </c>
      <c r="L115" s="10" t="s">
        <v>1158</v>
      </c>
      <c r="M115" s="10" t="s">
        <v>1158</v>
      </c>
    </row>
    <row r="116" spans="1:13" x14ac:dyDescent="0.3">
      <c r="A116" s="4" t="s">
        <v>310</v>
      </c>
      <c r="B116" s="5">
        <v>44006</v>
      </c>
      <c r="C116" s="9">
        <v>85</v>
      </c>
      <c r="D116" s="10" t="s">
        <v>1158</v>
      </c>
      <c r="E116" s="6">
        <v>0</v>
      </c>
      <c r="F116" s="30">
        <f>VLOOKUP(A116,[1]Sheet1!$B:$D,3,FALSE)</f>
        <v>1000</v>
      </c>
      <c r="G116" s="10" t="s">
        <v>1158</v>
      </c>
      <c r="H116" s="12">
        <v>26.37</v>
      </c>
      <c r="I116" s="10" t="s">
        <v>1158</v>
      </c>
      <c r="J116" s="6" t="s">
        <v>1154</v>
      </c>
      <c r="K116" s="6">
        <v>236</v>
      </c>
      <c r="L116" s="10" t="s">
        <v>1158</v>
      </c>
      <c r="M116" s="10" t="s">
        <v>1158</v>
      </c>
    </row>
    <row r="117" spans="1:13" x14ac:dyDescent="0.3">
      <c r="A117" s="4" t="s">
        <v>311</v>
      </c>
      <c r="B117" s="5">
        <v>44006</v>
      </c>
      <c r="C117" s="9">
        <v>24</v>
      </c>
      <c r="D117" s="10" t="s">
        <v>1158</v>
      </c>
      <c r="E117" s="6">
        <v>1233.9000000000001</v>
      </c>
      <c r="F117" s="32">
        <f>VLOOKUP(A117,[1]Sheet1!$B:$D,3,FALSE)</f>
        <v>1000</v>
      </c>
      <c r="G117" s="10" t="s">
        <v>1158</v>
      </c>
      <c r="H117" s="12">
        <v>29.04</v>
      </c>
      <c r="I117" s="10" t="s">
        <v>1158</v>
      </c>
      <c r="J117" s="6" t="s">
        <v>1156</v>
      </c>
      <c r="K117" s="6">
        <v>66</v>
      </c>
      <c r="L117" s="10" t="s">
        <v>1158</v>
      </c>
      <c r="M117" s="10" t="s">
        <v>1158</v>
      </c>
    </row>
    <row r="118" spans="1:13" x14ac:dyDescent="0.3">
      <c r="A118" s="4" t="s">
        <v>312</v>
      </c>
      <c r="B118" s="5">
        <v>44006</v>
      </c>
      <c r="C118" s="9">
        <v>0</v>
      </c>
      <c r="D118" s="10" t="s">
        <v>1159</v>
      </c>
      <c r="E118" s="6">
        <v>0</v>
      </c>
      <c r="F118" s="30">
        <f>VLOOKUP(A118,[1]Sheet1!$B:$D,3,FALSE)</f>
        <v>0</v>
      </c>
      <c r="G118" s="10" t="s">
        <v>1159</v>
      </c>
      <c r="H118" s="6">
        <v>41</v>
      </c>
      <c r="I118" s="10" t="s">
        <v>1159</v>
      </c>
      <c r="J118" s="6" t="s">
        <v>1156</v>
      </c>
      <c r="K118" s="6">
        <v>0</v>
      </c>
      <c r="L118" s="10" t="s">
        <v>1159</v>
      </c>
      <c r="M118" s="10" t="s">
        <v>1159</v>
      </c>
    </row>
    <row r="119" spans="1:13" x14ac:dyDescent="0.3">
      <c r="A119" s="4" t="s">
        <v>318</v>
      </c>
      <c r="B119" s="5">
        <v>44011</v>
      </c>
      <c r="C119" s="9">
        <v>0</v>
      </c>
      <c r="D119" s="10" t="s">
        <v>1159</v>
      </c>
      <c r="E119" s="6">
        <v>0</v>
      </c>
      <c r="F119" s="30">
        <f>VLOOKUP(A119,[1]Sheet1!$B:$D,3,FALSE)</f>
        <v>0</v>
      </c>
      <c r="G119" s="10" t="s">
        <v>1159</v>
      </c>
      <c r="H119" s="6">
        <v>41</v>
      </c>
      <c r="I119" s="10" t="s">
        <v>1159</v>
      </c>
      <c r="J119" s="6" t="s">
        <v>1156</v>
      </c>
      <c r="K119" s="6">
        <v>0</v>
      </c>
      <c r="L119" s="10" t="s">
        <v>1159</v>
      </c>
      <c r="M119" s="10" t="s">
        <v>1159</v>
      </c>
    </row>
    <row r="120" spans="1:13" x14ac:dyDescent="0.3">
      <c r="A120" s="4" t="s">
        <v>322</v>
      </c>
      <c r="B120" s="5">
        <v>44013</v>
      </c>
      <c r="C120" s="9">
        <v>4345</v>
      </c>
      <c r="D120" s="10" t="s">
        <v>1158</v>
      </c>
      <c r="E120" s="6">
        <v>1604.1</v>
      </c>
      <c r="F120" s="30">
        <f>VLOOKUP(A120,[1]Sheet1!$B:$D,3,FALSE)</f>
        <v>1000</v>
      </c>
      <c r="G120" s="10" t="s">
        <v>1158</v>
      </c>
      <c r="H120" s="12">
        <v>25.64</v>
      </c>
      <c r="I120" s="10" t="s">
        <v>1158</v>
      </c>
      <c r="J120" s="6" t="s">
        <v>1152</v>
      </c>
      <c r="K120" s="6">
        <v>885</v>
      </c>
      <c r="L120" s="10" t="s">
        <v>1158</v>
      </c>
      <c r="M120" s="10" t="s">
        <v>1158</v>
      </c>
    </row>
    <row r="121" spans="1:13" x14ac:dyDescent="0.3">
      <c r="A121" s="4" t="s">
        <v>323</v>
      </c>
      <c r="B121" s="5">
        <v>44013</v>
      </c>
      <c r="C121" s="9">
        <v>235</v>
      </c>
      <c r="D121" s="10" t="s">
        <v>1158</v>
      </c>
      <c r="E121" s="6">
        <v>771.1</v>
      </c>
      <c r="F121" s="30">
        <f>VLOOKUP(A121,[1]Sheet1!$B:$D,3,FALSE)</f>
        <v>847.71582200814294</v>
      </c>
      <c r="G121" s="10" t="s">
        <v>1158</v>
      </c>
      <c r="H121" s="12">
        <v>30.42</v>
      </c>
      <c r="I121" s="10" t="s">
        <v>1158</v>
      </c>
      <c r="J121" s="6" t="s">
        <v>1155</v>
      </c>
      <c r="K121" s="6">
        <v>124</v>
      </c>
      <c r="L121" s="10" t="s">
        <v>1158</v>
      </c>
      <c r="M121" s="10" t="s">
        <v>1158</v>
      </c>
    </row>
    <row r="122" spans="1:13" x14ac:dyDescent="0.3">
      <c r="A122" s="4" t="s">
        <v>324</v>
      </c>
      <c r="B122" s="5">
        <v>44013</v>
      </c>
      <c r="C122" s="9">
        <v>3585</v>
      </c>
      <c r="D122" s="10" t="s">
        <v>1158</v>
      </c>
      <c r="E122" s="6">
        <v>0</v>
      </c>
      <c r="F122" s="30">
        <f>VLOOKUP(A122,[1]Sheet1!$B:$D,3,FALSE)</f>
        <v>1000</v>
      </c>
      <c r="G122" s="10" t="s">
        <v>1158</v>
      </c>
      <c r="H122" s="12">
        <v>27.4</v>
      </c>
      <c r="I122" s="10" t="s">
        <v>1158</v>
      </c>
      <c r="J122" s="6" t="s">
        <v>1153</v>
      </c>
      <c r="K122" s="6">
        <v>343</v>
      </c>
      <c r="L122" s="10" t="s">
        <v>1158</v>
      </c>
      <c r="M122" s="10" t="s">
        <v>1158</v>
      </c>
    </row>
    <row r="123" spans="1:13" x14ac:dyDescent="0.3">
      <c r="A123" s="4" t="s">
        <v>325</v>
      </c>
      <c r="B123" s="5">
        <v>44013</v>
      </c>
      <c r="C123" s="9">
        <v>430</v>
      </c>
      <c r="D123" s="10" t="s">
        <v>1158</v>
      </c>
      <c r="E123" s="6">
        <v>298.8</v>
      </c>
      <c r="F123" s="30">
        <f>VLOOKUP(A123,[1]Sheet1!$B:$D,3,FALSE)</f>
        <v>287.19032621407985</v>
      </c>
      <c r="G123" s="10" t="s">
        <v>1158</v>
      </c>
      <c r="H123" s="12">
        <v>22.14</v>
      </c>
      <c r="I123" s="10" t="s">
        <v>1158</v>
      </c>
      <c r="J123" s="6" t="s">
        <v>1154</v>
      </c>
      <c r="K123" s="6">
        <v>187</v>
      </c>
      <c r="L123" s="10" t="s">
        <v>1158</v>
      </c>
      <c r="M123" s="10" t="s">
        <v>1158</v>
      </c>
    </row>
    <row r="124" spans="1:13" x14ac:dyDescent="0.3">
      <c r="A124" s="4" t="s">
        <v>326</v>
      </c>
      <c r="B124" s="5">
        <v>44013</v>
      </c>
      <c r="C124" s="9">
        <v>188</v>
      </c>
      <c r="D124" s="10" t="s">
        <v>1158</v>
      </c>
      <c r="E124" s="6">
        <v>1382.2</v>
      </c>
      <c r="F124" s="30">
        <f>VLOOKUP(A124,[1]Sheet1!$B:$D,3,FALSE)</f>
        <v>1000</v>
      </c>
      <c r="G124" s="10" t="s">
        <v>1158</v>
      </c>
      <c r="H124" s="12">
        <v>25.41</v>
      </c>
      <c r="I124" s="10" t="s">
        <v>1158</v>
      </c>
      <c r="J124" s="6" t="s">
        <v>1155</v>
      </c>
      <c r="K124" s="6">
        <v>109</v>
      </c>
      <c r="L124" s="10" t="s">
        <v>1158</v>
      </c>
      <c r="M124" s="10" t="s">
        <v>1158</v>
      </c>
    </row>
    <row r="125" spans="1:13" x14ac:dyDescent="0.3">
      <c r="A125" s="4" t="s">
        <v>327</v>
      </c>
      <c r="B125" s="5">
        <v>44013</v>
      </c>
      <c r="C125" s="9">
        <v>5145</v>
      </c>
      <c r="D125" s="10" t="s">
        <v>1158</v>
      </c>
      <c r="E125" s="6">
        <v>8936.7000000000007</v>
      </c>
      <c r="F125" s="30">
        <f>VLOOKUP(A125,[1]Sheet1!$B:$D,3,FALSE)</f>
        <v>1000</v>
      </c>
      <c r="G125" s="10" t="s">
        <v>1158</v>
      </c>
      <c r="H125" s="12">
        <v>22.82</v>
      </c>
      <c r="I125" s="10" t="s">
        <v>1158</v>
      </c>
      <c r="J125" s="6" t="s">
        <v>1156</v>
      </c>
      <c r="K125" s="6">
        <v>941</v>
      </c>
      <c r="L125" s="10" t="s">
        <v>1158</v>
      </c>
      <c r="M125" s="10" t="s">
        <v>1158</v>
      </c>
    </row>
    <row r="126" spans="1:13" x14ac:dyDescent="0.3">
      <c r="A126" s="4" t="s">
        <v>328</v>
      </c>
      <c r="B126" s="5">
        <v>44013</v>
      </c>
      <c r="C126" s="9">
        <v>0</v>
      </c>
      <c r="D126" s="10" t="s">
        <v>1159</v>
      </c>
      <c r="E126" s="6">
        <v>83.1</v>
      </c>
      <c r="F126" s="30">
        <f>VLOOKUP(A126,[1]Sheet1!$B:$D,3,FALSE)</f>
        <v>80.068692031316161</v>
      </c>
      <c r="G126" s="10" t="s">
        <v>1158</v>
      </c>
      <c r="H126" s="12">
        <v>35.520000000000003</v>
      </c>
      <c r="I126" s="10" t="s">
        <v>1158</v>
      </c>
      <c r="J126" s="6" t="s">
        <v>1155</v>
      </c>
      <c r="K126" s="6">
        <v>0</v>
      </c>
      <c r="L126" s="10" t="s">
        <v>1159</v>
      </c>
      <c r="M126" s="10" t="s">
        <v>1158</v>
      </c>
    </row>
    <row r="127" spans="1:13" x14ac:dyDescent="0.3">
      <c r="A127" s="4" t="s">
        <v>329</v>
      </c>
      <c r="B127" s="5">
        <v>44013</v>
      </c>
      <c r="C127" s="9">
        <v>4334</v>
      </c>
      <c r="D127" s="10" t="s">
        <v>1158</v>
      </c>
      <c r="E127" s="6">
        <v>1244.7</v>
      </c>
      <c r="F127" s="30">
        <f>VLOOKUP(A127,[1]Sheet1!$B:$D,3,FALSE)</f>
        <v>1000</v>
      </c>
      <c r="G127" s="10" t="s">
        <v>1158</v>
      </c>
      <c r="H127" s="12">
        <v>26.83</v>
      </c>
      <c r="I127" s="10" t="s">
        <v>1158</v>
      </c>
      <c r="J127" s="6" t="s">
        <v>1153</v>
      </c>
      <c r="K127" s="6">
        <v>432</v>
      </c>
      <c r="L127" s="10" t="s">
        <v>1158</v>
      </c>
      <c r="M127" s="10" t="s">
        <v>1158</v>
      </c>
    </row>
    <row r="128" spans="1:13" x14ac:dyDescent="0.3">
      <c r="A128" s="4" t="s">
        <v>330</v>
      </c>
      <c r="B128" s="5">
        <v>44013</v>
      </c>
      <c r="C128" s="9">
        <v>179</v>
      </c>
      <c r="D128" s="10" t="s">
        <v>1158</v>
      </c>
      <c r="E128" s="6">
        <v>286</v>
      </c>
      <c r="F128" s="30">
        <f>VLOOKUP(A128,[1]Sheet1!$B:$D,3,FALSE)</f>
        <v>274.33984577932495</v>
      </c>
      <c r="G128" s="10" t="s">
        <v>1158</v>
      </c>
      <c r="H128" s="12">
        <v>31.79</v>
      </c>
      <c r="I128" s="10" t="s">
        <v>1158</v>
      </c>
      <c r="J128" s="6" t="s">
        <v>1154</v>
      </c>
      <c r="K128" s="6">
        <v>85</v>
      </c>
      <c r="L128" s="10" t="s">
        <v>1158</v>
      </c>
      <c r="M128" s="10" t="s">
        <v>1158</v>
      </c>
    </row>
    <row r="129" spans="1:13" x14ac:dyDescent="0.3">
      <c r="A129" s="4" t="s">
        <v>331</v>
      </c>
      <c r="B129" s="5">
        <v>44013</v>
      </c>
      <c r="C129" s="9">
        <v>9350</v>
      </c>
      <c r="D129" s="10" t="s">
        <v>1158</v>
      </c>
      <c r="E129" s="6">
        <v>555.4</v>
      </c>
      <c r="F129" s="30">
        <f>VLOOKUP(A129,[1]Sheet1!$B:$D,3,FALSE)</f>
        <v>568.87452568520553</v>
      </c>
      <c r="G129" s="10" t="s">
        <v>1158</v>
      </c>
      <c r="H129" s="12">
        <v>22.53</v>
      </c>
      <c r="I129" s="10" t="s">
        <v>1158</v>
      </c>
      <c r="J129" s="6" t="s">
        <v>1155</v>
      </c>
      <c r="K129" s="6">
        <v>1812</v>
      </c>
      <c r="L129" s="10" t="s">
        <v>1158</v>
      </c>
      <c r="M129" s="10" t="s">
        <v>1158</v>
      </c>
    </row>
    <row r="130" spans="1:13" x14ac:dyDescent="0.3">
      <c r="A130" s="4" t="s">
        <v>332</v>
      </c>
      <c r="B130" s="5">
        <v>44013</v>
      </c>
      <c r="C130" s="9">
        <v>450</v>
      </c>
      <c r="D130" s="10" t="s">
        <v>1158</v>
      </c>
      <c r="E130" s="6">
        <v>1659.3</v>
      </c>
      <c r="F130" s="30">
        <f>VLOOKUP(A130,[1]Sheet1!$B:$D,3,FALSE)</f>
        <v>1000</v>
      </c>
      <c r="G130" s="10" t="s">
        <v>1158</v>
      </c>
      <c r="H130" s="12">
        <v>29.62</v>
      </c>
      <c r="I130" s="10" t="s">
        <v>1158</v>
      </c>
      <c r="J130" s="6" t="s">
        <v>1152</v>
      </c>
      <c r="K130" s="6">
        <v>272</v>
      </c>
      <c r="L130" s="10" t="s">
        <v>1158</v>
      </c>
      <c r="M130" s="10" t="s">
        <v>1158</v>
      </c>
    </row>
    <row r="131" spans="1:13" x14ac:dyDescent="0.3">
      <c r="A131" s="4" t="s">
        <v>333</v>
      </c>
      <c r="B131" s="5">
        <v>44015</v>
      </c>
      <c r="C131" s="9">
        <v>0</v>
      </c>
      <c r="D131" s="10" t="s">
        <v>1159</v>
      </c>
      <c r="E131" s="6">
        <v>0</v>
      </c>
      <c r="F131" s="30">
        <f>VLOOKUP(A131,[1]Sheet1!$B:$D,3,FALSE)</f>
        <v>7.243004250192582E-2</v>
      </c>
      <c r="G131" s="10" t="s">
        <v>1159</v>
      </c>
      <c r="H131" s="6">
        <v>41</v>
      </c>
      <c r="I131" s="10" t="s">
        <v>1159</v>
      </c>
      <c r="J131" s="6" t="s">
        <v>1154</v>
      </c>
      <c r="K131" s="6">
        <v>0</v>
      </c>
      <c r="L131" s="10" t="s">
        <v>1159</v>
      </c>
      <c r="M131" s="10" t="s">
        <v>1159</v>
      </c>
    </row>
    <row r="132" spans="1:13" x14ac:dyDescent="0.3">
      <c r="A132" s="4" t="s">
        <v>334</v>
      </c>
      <c r="B132" s="5">
        <v>44015</v>
      </c>
      <c r="C132" s="9">
        <v>0</v>
      </c>
      <c r="D132" s="10" t="s">
        <v>1159</v>
      </c>
      <c r="E132" s="6">
        <v>0</v>
      </c>
      <c r="F132" s="30">
        <f>VLOOKUP(A132,[1]Sheet1!$B:$D,3,FALSE)</f>
        <v>0</v>
      </c>
      <c r="G132" s="10" t="s">
        <v>1159</v>
      </c>
      <c r="H132" s="6">
        <v>41</v>
      </c>
      <c r="I132" s="10" t="s">
        <v>1159</v>
      </c>
      <c r="J132" s="6" t="s">
        <v>1153</v>
      </c>
      <c r="K132" s="6">
        <v>0</v>
      </c>
      <c r="L132" s="10" t="s">
        <v>1159</v>
      </c>
      <c r="M132" s="10" t="s">
        <v>1159</v>
      </c>
    </row>
    <row r="133" spans="1:13" x14ac:dyDescent="0.3">
      <c r="A133" s="4" t="s">
        <v>335</v>
      </c>
      <c r="B133" s="5">
        <v>44015</v>
      </c>
      <c r="C133" s="9">
        <v>0</v>
      </c>
      <c r="D133" s="10" t="s">
        <v>1159</v>
      </c>
      <c r="E133" s="6">
        <v>0</v>
      </c>
      <c r="F133" s="30">
        <f>VLOOKUP(A133,[1]Sheet1!$B:$D,3,FALSE)</f>
        <v>0</v>
      </c>
      <c r="G133" s="10" t="s">
        <v>1159</v>
      </c>
      <c r="H133" s="6">
        <v>41</v>
      </c>
      <c r="I133" s="10" t="s">
        <v>1159</v>
      </c>
      <c r="J133" s="6" t="s">
        <v>1152</v>
      </c>
      <c r="K133" s="6">
        <v>0</v>
      </c>
      <c r="L133" s="10" t="s">
        <v>1159</v>
      </c>
      <c r="M133" s="10" t="s">
        <v>1159</v>
      </c>
    </row>
    <row r="134" spans="1:13" x14ac:dyDescent="0.3">
      <c r="A134" s="4" t="s">
        <v>336</v>
      </c>
      <c r="B134" s="5">
        <v>44015</v>
      </c>
      <c r="C134" s="9">
        <v>0</v>
      </c>
      <c r="D134" s="10" t="s">
        <v>1159</v>
      </c>
      <c r="E134" s="6">
        <v>0</v>
      </c>
      <c r="F134" s="30">
        <f>VLOOKUP(A134,[1]Sheet1!$B:$D,3,FALSE)</f>
        <v>0.127439528245891</v>
      </c>
      <c r="G134" s="10" t="s">
        <v>1159</v>
      </c>
      <c r="H134" s="12">
        <v>37.79</v>
      </c>
      <c r="I134" s="10" t="s">
        <v>1158</v>
      </c>
      <c r="J134" s="6" t="s">
        <v>1154</v>
      </c>
      <c r="K134" s="6">
        <v>0</v>
      </c>
      <c r="L134" s="10" t="s">
        <v>1159</v>
      </c>
      <c r="M134" s="10" t="s">
        <v>1158</v>
      </c>
    </row>
    <row r="135" spans="1:13" x14ac:dyDescent="0.3">
      <c r="A135" s="4" t="s">
        <v>338</v>
      </c>
      <c r="B135" s="5">
        <v>44018</v>
      </c>
      <c r="C135" s="9">
        <v>0</v>
      </c>
      <c r="D135" s="10" t="s">
        <v>1159</v>
      </c>
      <c r="E135" s="6">
        <v>0.6</v>
      </c>
      <c r="F135" s="30">
        <f>VLOOKUP(A135,[1]Sheet1!$B:$D,3,FALSE)</f>
        <v>0.82450328592868838</v>
      </c>
      <c r="G135" s="10" t="s">
        <v>1159</v>
      </c>
      <c r="H135" s="6">
        <v>41</v>
      </c>
      <c r="I135" s="10" t="s">
        <v>1159</v>
      </c>
      <c r="J135" s="6" t="s">
        <v>1153</v>
      </c>
      <c r="K135" s="6">
        <v>0</v>
      </c>
      <c r="L135" s="10" t="s">
        <v>1159</v>
      </c>
      <c r="M135" s="10" t="s">
        <v>1159</v>
      </c>
    </row>
    <row r="136" spans="1:13" x14ac:dyDescent="0.3">
      <c r="A136" s="4" t="s">
        <v>339</v>
      </c>
      <c r="B136" s="5">
        <v>44018</v>
      </c>
      <c r="C136" s="9">
        <v>0</v>
      </c>
      <c r="D136" s="10" t="s">
        <v>1159</v>
      </c>
      <c r="E136" s="6">
        <v>0</v>
      </c>
      <c r="F136" s="30">
        <f>VLOOKUP(A136,[1]Sheet1!$B:$D,3,FALSE)</f>
        <v>0</v>
      </c>
      <c r="G136" s="10" t="s">
        <v>1159</v>
      </c>
      <c r="H136" s="6">
        <v>41</v>
      </c>
      <c r="I136" s="10" t="s">
        <v>1159</v>
      </c>
      <c r="J136" s="6" t="s">
        <v>1155</v>
      </c>
      <c r="K136" s="6">
        <v>0</v>
      </c>
      <c r="L136" s="10" t="s">
        <v>1159</v>
      </c>
      <c r="M136" s="10" t="s">
        <v>1159</v>
      </c>
    </row>
    <row r="137" spans="1:13" x14ac:dyDescent="0.3">
      <c r="A137" s="4" t="s">
        <v>340</v>
      </c>
      <c r="B137" s="5">
        <v>44018</v>
      </c>
      <c r="C137" s="9">
        <v>0</v>
      </c>
      <c r="D137" s="10" t="s">
        <v>1159</v>
      </c>
      <c r="E137" s="6">
        <v>0.1</v>
      </c>
      <c r="F137" s="30">
        <f>VLOOKUP(A137,[1]Sheet1!$B:$D,3,FALSE)</f>
        <v>0.28161390888480975</v>
      </c>
      <c r="G137" s="10" t="s">
        <v>1159</v>
      </c>
      <c r="H137" s="6">
        <v>41</v>
      </c>
      <c r="I137" s="10" t="s">
        <v>1159</v>
      </c>
      <c r="J137" s="6" t="s">
        <v>1154</v>
      </c>
      <c r="K137" s="6">
        <v>0</v>
      </c>
      <c r="L137" s="10" t="s">
        <v>1159</v>
      </c>
      <c r="M137" s="10" t="s">
        <v>1159</v>
      </c>
    </row>
    <row r="138" spans="1:13" x14ac:dyDescent="0.3">
      <c r="A138" s="4" t="s">
        <v>343</v>
      </c>
      <c r="B138" s="5">
        <v>44020</v>
      </c>
      <c r="C138" s="9">
        <v>70</v>
      </c>
      <c r="D138" s="10" t="s">
        <v>1158</v>
      </c>
      <c r="E138" s="6">
        <v>0</v>
      </c>
      <c r="F138" s="30">
        <f>VLOOKUP(A138,[1]Sheet1!$B:$D,3,FALSE)</f>
        <v>0</v>
      </c>
      <c r="G138" s="10" t="s">
        <v>1159</v>
      </c>
      <c r="H138" s="12">
        <v>25.25</v>
      </c>
      <c r="I138" s="10" t="s">
        <v>1158</v>
      </c>
      <c r="J138" s="6" t="s">
        <v>1155</v>
      </c>
      <c r="K138" s="6">
        <v>32</v>
      </c>
      <c r="L138" s="10" t="s">
        <v>1158</v>
      </c>
      <c r="M138" s="10" t="s">
        <v>1158</v>
      </c>
    </row>
    <row r="139" spans="1:13" x14ac:dyDescent="0.3">
      <c r="A139" s="4" t="s">
        <v>344</v>
      </c>
      <c r="B139" s="5">
        <v>44020</v>
      </c>
      <c r="C139" s="9">
        <v>35</v>
      </c>
      <c r="D139" s="10" t="s">
        <v>1158</v>
      </c>
      <c r="E139" s="6">
        <v>0.1</v>
      </c>
      <c r="F139" s="30">
        <f>VLOOKUP(A139,[1]Sheet1!$B:$D,3,FALSE)</f>
        <v>0.24578189044422968</v>
      </c>
      <c r="G139" s="10" t="s">
        <v>1159</v>
      </c>
      <c r="H139" s="12">
        <v>22.16</v>
      </c>
      <c r="I139" s="10" t="s">
        <v>1158</v>
      </c>
      <c r="J139" s="6" t="s">
        <v>1156</v>
      </c>
      <c r="K139" s="6">
        <v>15</v>
      </c>
      <c r="L139" s="10" t="s">
        <v>1158</v>
      </c>
      <c r="M139" s="10" t="s">
        <v>1158</v>
      </c>
    </row>
    <row r="140" spans="1:13" x14ac:dyDescent="0.3">
      <c r="A140" s="4" t="s">
        <v>347</v>
      </c>
      <c r="B140" s="5">
        <v>44021</v>
      </c>
      <c r="C140" s="9">
        <v>7</v>
      </c>
      <c r="D140" s="10" t="s">
        <v>1158</v>
      </c>
      <c r="E140" s="6">
        <v>96.8</v>
      </c>
      <c r="F140" s="30">
        <f>VLOOKUP(A140,[1]Sheet1!$B:$D,3,FALSE)</f>
        <v>92.702906948749145</v>
      </c>
      <c r="G140" s="10" t="s">
        <v>1158</v>
      </c>
      <c r="H140" s="12">
        <v>23.98</v>
      </c>
      <c r="I140" s="10" t="s">
        <v>1158</v>
      </c>
      <c r="J140" s="6" t="s">
        <v>1156</v>
      </c>
      <c r="K140" s="6">
        <v>4</v>
      </c>
      <c r="L140" s="10" t="s">
        <v>1158</v>
      </c>
      <c r="M140" s="10" t="s">
        <v>1158</v>
      </c>
    </row>
    <row r="141" spans="1:13" x14ac:dyDescent="0.3">
      <c r="A141" s="4" t="s">
        <v>348</v>
      </c>
      <c r="B141" s="5">
        <v>44021</v>
      </c>
      <c r="C141" s="9">
        <v>334</v>
      </c>
      <c r="D141" s="10" t="s">
        <v>1158</v>
      </c>
      <c r="E141" s="6">
        <v>361.7</v>
      </c>
      <c r="F141" s="30">
        <f>VLOOKUP(A141,[1]Sheet1!$B:$D,3,FALSE)</f>
        <v>352.01565221380287</v>
      </c>
      <c r="G141" s="10" t="s">
        <v>1158</v>
      </c>
      <c r="H141" s="12">
        <v>24.04</v>
      </c>
      <c r="I141" s="10" t="s">
        <v>1158</v>
      </c>
      <c r="J141" s="6" t="s">
        <v>1153</v>
      </c>
      <c r="K141" s="6">
        <v>220</v>
      </c>
      <c r="L141" s="10" t="s">
        <v>1158</v>
      </c>
      <c r="M141" s="10" t="s">
        <v>1158</v>
      </c>
    </row>
    <row r="142" spans="1:13" x14ac:dyDescent="0.3">
      <c r="A142" s="4" t="s">
        <v>349</v>
      </c>
      <c r="B142" s="5">
        <v>44021</v>
      </c>
      <c r="C142" s="9">
        <v>99</v>
      </c>
      <c r="D142" s="10" t="s">
        <v>1158</v>
      </c>
      <c r="E142" s="6">
        <v>110.8</v>
      </c>
      <c r="F142" s="30">
        <f>VLOOKUP(A142,[1]Sheet1!$B:$D,3,FALSE)</f>
        <v>105.73462249712341</v>
      </c>
      <c r="G142" s="10" t="s">
        <v>1158</v>
      </c>
      <c r="H142" s="12">
        <v>23.87</v>
      </c>
      <c r="I142" s="10" t="s">
        <v>1158</v>
      </c>
      <c r="J142" s="6" t="s">
        <v>1154</v>
      </c>
      <c r="K142" s="6">
        <v>59</v>
      </c>
      <c r="L142" s="10" t="s">
        <v>1158</v>
      </c>
      <c r="M142" s="10" t="s">
        <v>1158</v>
      </c>
    </row>
    <row r="143" spans="1:13" x14ac:dyDescent="0.3">
      <c r="A143" s="4" t="s">
        <v>350</v>
      </c>
      <c r="B143" s="5">
        <v>44021</v>
      </c>
      <c r="C143" s="9">
        <v>0</v>
      </c>
      <c r="D143" s="10" t="s">
        <v>1159</v>
      </c>
      <c r="E143" s="6">
        <v>288.3</v>
      </c>
      <c r="F143" s="30">
        <f>VLOOKUP(A143,[1]Sheet1!$B:$D,3,FALSE)</f>
        <v>276.63419373455048</v>
      </c>
      <c r="G143" s="10" t="s">
        <v>1158</v>
      </c>
      <c r="H143" s="12">
        <v>26.66</v>
      </c>
      <c r="I143" s="10" t="s">
        <v>1158</v>
      </c>
      <c r="J143" s="6" t="s">
        <v>1154</v>
      </c>
      <c r="K143" s="6">
        <v>0</v>
      </c>
      <c r="L143" s="10" t="s">
        <v>1159</v>
      </c>
      <c r="M143" s="10" t="s">
        <v>1158</v>
      </c>
    </row>
    <row r="144" spans="1:13" x14ac:dyDescent="0.3">
      <c r="A144" s="4" t="s">
        <v>351</v>
      </c>
      <c r="B144" s="5">
        <v>44021</v>
      </c>
      <c r="C144" s="9">
        <v>7</v>
      </c>
      <c r="D144" s="10" t="s">
        <v>1158</v>
      </c>
      <c r="E144" s="6">
        <v>206.8</v>
      </c>
      <c r="F144" s="30">
        <f>VLOOKUP(A144,[1]Sheet1!$B:$D,3,FALSE)</f>
        <v>196.45391414912802</v>
      </c>
      <c r="G144" s="10" t="s">
        <v>1158</v>
      </c>
      <c r="H144" s="12">
        <v>31.66</v>
      </c>
      <c r="I144" s="10" t="s">
        <v>1158</v>
      </c>
      <c r="J144" s="6" t="s">
        <v>1152</v>
      </c>
      <c r="K144" s="6">
        <v>3</v>
      </c>
      <c r="L144" s="10" t="s">
        <v>1158</v>
      </c>
      <c r="M144" s="10" t="s">
        <v>1158</v>
      </c>
    </row>
    <row r="145" spans="1:13" x14ac:dyDescent="0.3">
      <c r="A145" s="4" t="s">
        <v>352</v>
      </c>
      <c r="B145" s="5">
        <v>44021</v>
      </c>
      <c r="C145" s="9">
        <v>15</v>
      </c>
      <c r="D145" s="10" t="s">
        <v>1158</v>
      </c>
      <c r="E145" s="6">
        <v>256.39999999999998</v>
      </c>
      <c r="F145" s="30">
        <f>VLOOKUP(A145,[1]Sheet1!$B:$D,3,FALSE)</f>
        <v>244.85522957796411</v>
      </c>
      <c r="G145" s="10" t="s">
        <v>1158</v>
      </c>
      <c r="H145" s="12">
        <v>30.59</v>
      </c>
      <c r="I145" s="10" t="s">
        <v>1158</v>
      </c>
      <c r="J145" s="6" t="s">
        <v>1155</v>
      </c>
      <c r="K145" s="6">
        <v>12</v>
      </c>
      <c r="L145" s="10" t="s">
        <v>1158</v>
      </c>
      <c r="M145" s="10" t="s">
        <v>1158</v>
      </c>
    </row>
    <row r="146" spans="1:13" x14ac:dyDescent="0.3">
      <c r="A146" s="4" t="s">
        <v>354</v>
      </c>
      <c r="B146" s="5">
        <v>44022</v>
      </c>
      <c r="C146" s="9">
        <v>439</v>
      </c>
      <c r="D146" s="10" t="s">
        <v>1158</v>
      </c>
      <c r="E146" s="6">
        <v>122.9</v>
      </c>
      <c r="F146" s="30">
        <f>VLOOKUP(A146,[1]Sheet1!$B:$D,3,FALSE)</f>
        <v>106.73421424167898</v>
      </c>
      <c r="G146" s="10" t="s">
        <v>1158</v>
      </c>
      <c r="H146" s="12">
        <v>21.69</v>
      </c>
      <c r="I146" s="10" t="s">
        <v>1158</v>
      </c>
      <c r="J146" s="6" t="s">
        <v>1155</v>
      </c>
      <c r="K146" s="6">
        <v>201</v>
      </c>
      <c r="L146" s="10" t="s">
        <v>1158</v>
      </c>
      <c r="M146" s="10" t="s">
        <v>1158</v>
      </c>
    </row>
    <row r="147" spans="1:13" x14ac:dyDescent="0.3">
      <c r="A147" s="4" t="s">
        <v>355</v>
      </c>
      <c r="B147" s="5">
        <v>44022</v>
      </c>
      <c r="C147" s="9">
        <v>18</v>
      </c>
      <c r="D147" s="10" t="s">
        <v>1158</v>
      </c>
      <c r="E147" s="6">
        <v>6.1</v>
      </c>
      <c r="F147" s="30">
        <f>VLOOKUP(A147,[1]Sheet1!$B:$D,3,FALSE)</f>
        <v>6.3575941841512442</v>
      </c>
      <c r="G147" s="10" t="s">
        <v>1158</v>
      </c>
      <c r="H147" s="12">
        <v>23.4</v>
      </c>
      <c r="I147" s="10" t="s">
        <v>1158</v>
      </c>
      <c r="J147" s="6" t="s">
        <v>1156</v>
      </c>
      <c r="K147" s="6">
        <v>16</v>
      </c>
      <c r="L147" s="10" t="s">
        <v>1158</v>
      </c>
      <c r="M147" s="10" t="s">
        <v>1158</v>
      </c>
    </row>
    <row r="148" spans="1:13" x14ac:dyDescent="0.3">
      <c r="A148" s="4" t="s">
        <v>362</v>
      </c>
      <c r="B148" s="5">
        <v>44025</v>
      </c>
      <c r="C148" s="9">
        <v>0</v>
      </c>
      <c r="D148" s="10" t="s">
        <v>1159</v>
      </c>
      <c r="E148" s="6">
        <v>84.5</v>
      </c>
      <c r="F148" s="30">
        <f>VLOOKUP(A148,[1]Sheet1!$B:$D,3,FALSE)</f>
        <v>73.006199665562946</v>
      </c>
      <c r="G148" s="10" t="s">
        <v>1158</v>
      </c>
      <c r="H148" s="12">
        <v>28.63</v>
      </c>
      <c r="I148" s="10" t="s">
        <v>1158</v>
      </c>
      <c r="J148" s="6" t="s">
        <v>1154</v>
      </c>
      <c r="K148" s="6">
        <v>0</v>
      </c>
      <c r="L148" s="10" t="s">
        <v>1159</v>
      </c>
      <c r="M148" s="10" t="s">
        <v>1158</v>
      </c>
    </row>
    <row r="149" spans="1:13" x14ac:dyDescent="0.3">
      <c r="A149" s="4" t="s">
        <v>363</v>
      </c>
      <c r="B149" s="5">
        <v>44025</v>
      </c>
      <c r="C149" s="9">
        <v>0</v>
      </c>
      <c r="D149" s="10" t="s">
        <v>1159</v>
      </c>
      <c r="E149" s="6">
        <v>0</v>
      </c>
      <c r="F149" s="30">
        <f>VLOOKUP(A149,[1]Sheet1!$B:$D,3,FALSE)</f>
        <v>0.10961665835230106</v>
      </c>
      <c r="G149" s="10" t="s">
        <v>1159</v>
      </c>
      <c r="H149" s="12">
        <v>27.77</v>
      </c>
      <c r="I149" s="10" t="s">
        <v>1158</v>
      </c>
      <c r="J149" s="6" t="s">
        <v>1152</v>
      </c>
      <c r="K149" s="6">
        <v>9</v>
      </c>
      <c r="L149" s="10" t="s">
        <v>1158</v>
      </c>
      <c r="M149" s="10" t="s">
        <v>1158</v>
      </c>
    </row>
    <row r="150" spans="1:13" x14ac:dyDescent="0.3">
      <c r="A150" s="4" t="s">
        <v>364</v>
      </c>
      <c r="B150" s="5">
        <v>44026</v>
      </c>
      <c r="C150" s="9">
        <v>2011</v>
      </c>
      <c r="D150" s="10" t="s">
        <v>1158</v>
      </c>
      <c r="E150" s="6">
        <v>242.9</v>
      </c>
      <c r="F150" s="30">
        <f>VLOOKUP(A150,[1]Sheet1!$B:$D,3,FALSE)</f>
        <v>221.42537208517652</v>
      </c>
      <c r="G150" s="10" t="s">
        <v>1158</v>
      </c>
      <c r="H150" s="12">
        <v>22.46</v>
      </c>
      <c r="I150" s="10" t="s">
        <v>1158</v>
      </c>
      <c r="J150" s="6" t="s">
        <v>1152</v>
      </c>
      <c r="K150" s="6">
        <v>1125</v>
      </c>
      <c r="L150" s="10" t="s">
        <v>1158</v>
      </c>
      <c r="M150" s="10" t="s">
        <v>1158</v>
      </c>
    </row>
    <row r="151" spans="1:13" x14ac:dyDescent="0.3">
      <c r="A151" s="4" t="s">
        <v>365</v>
      </c>
      <c r="B151" s="5">
        <v>44026</v>
      </c>
      <c r="C151" s="9">
        <v>418</v>
      </c>
      <c r="D151" s="10" t="s">
        <v>1158</v>
      </c>
      <c r="E151" s="6">
        <v>211.2</v>
      </c>
      <c r="F151" s="30">
        <f>VLOOKUP(A151,[1]Sheet1!$B:$D,3,FALSE)</f>
        <v>189.62092252454215</v>
      </c>
      <c r="G151" s="10" t="s">
        <v>1158</v>
      </c>
      <c r="H151" s="12">
        <v>20.96</v>
      </c>
      <c r="I151" s="10" t="s">
        <v>1158</v>
      </c>
      <c r="J151" s="6" t="s">
        <v>1154</v>
      </c>
      <c r="K151" s="6">
        <v>375</v>
      </c>
      <c r="L151" s="10" t="s">
        <v>1158</v>
      </c>
      <c r="M151" s="10" t="s">
        <v>1158</v>
      </c>
    </row>
    <row r="152" spans="1:13" x14ac:dyDescent="0.3">
      <c r="A152" s="4" t="s">
        <v>366</v>
      </c>
      <c r="B152" s="5">
        <v>44026</v>
      </c>
      <c r="C152" s="9">
        <v>374</v>
      </c>
      <c r="D152" s="10" t="s">
        <v>1158</v>
      </c>
      <c r="E152" s="6">
        <v>143.30000000000001</v>
      </c>
      <c r="F152" s="30">
        <f>VLOOKUP(A152,[1]Sheet1!$B:$D,3,FALSE)</f>
        <v>125.14447070683507</v>
      </c>
      <c r="G152" s="10" t="s">
        <v>1158</v>
      </c>
      <c r="H152" s="12">
        <v>23.2</v>
      </c>
      <c r="I152" s="10" t="s">
        <v>1158</v>
      </c>
      <c r="J152" s="6" t="s">
        <v>1152</v>
      </c>
      <c r="K152" s="6">
        <v>289</v>
      </c>
      <c r="L152" s="10" t="s">
        <v>1158</v>
      </c>
      <c r="M152" s="10" t="s">
        <v>1158</v>
      </c>
    </row>
    <row r="153" spans="1:13" x14ac:dyDescent="0.3">
      <c r="A153" s="4" t="s">
        <v>367</v>
      </c>
      <c r="B153" s="5">
        <v>44026</v>
      </c>
      <c r="C153" s="9">
        <v>522</v>
      </c>
      <c r="D153" s="10" t="s">
        <v>1158</v>
      </c>
      <c r="E153" s="6">
        <v>298.5</v>
      </c>
      <c r="F153" s="30">
        <f>VLOOKUP(A153,[1]Sheet1!$B:$D,3,FALSE)</f>
        <v>280.29866213250239</v>
      </c>
      <c r="G153" s="10" t="s">
        <v>1158</v>
      </c>
      <c r="H153" s="12">
        <v>23.36</v>
      </c>
      <c r="I153" s="10" t="s">
        <v>1158</v>
      </c>
      <c r="J153" s="6" t="s">
        <v>1155</v>
      </c>
      <c r="K153" s="6">
        <v>908</v>
      </c>
      <c r="L153" s="10" t="s">
        <v>1158</v>
      </c>
      <c r="M153" s="10" t="s">
        <v>1158</v>
      </c>
    </row>
    <row r="154" spans="1:13" x14ac:dyDescent="0.3">
      <c r="A154" s="4" t="s">
        <v>370</v>
      </c>
      <c r="B154" s="5">
        <v>44026</v>
      </c>
      <c r="C154" s="9">
        <v>37</v>
      </c>
      <c r="D154" s="10" t="s">
        <v>1158</v>
      </c>
      <c r="E154" s="6">
        <v>194.4</v>
      </c>
      <c r="F154" s="30">
        <f>VLOOKUP(A154,[1]Sheet1!$B:$D,3,FALSE)</f>
        <v>173.1689677827089</v>
      </c>
      <c r="G154" s="10" t="s">
        <v>1158</v>
      </c>
      <c r="H154" s="12">
        <v>24.7</v>
      </c>
      <c r="I154" s="10" t="s">
        <v>1158</v>
      </c>
      <c r="J154" s="6" t="s">
        <v>1152</v>
      </c>
      <c r="K154" s="6">
        <v>20</v>
      </c>
      <c r="L154" s="10" t="s">
        <v>1158</v>
      </c>
      <c r="M154" s="10" t="s">
        <v>1158</v>
      </c>
    </row>
    <row r="155" spans="1:13" x14ac:dyDescent="0.3">
      <c r="A155" s="4" t="s">
        <v>371</v>
      </c>
      <c r="B155" s="5">
        <v>44026</v>
      </c>
      <c r="C155" s="9">
        <v>0</v>
      </c>
      <c r="D155" s="10" t="s">
        <v>1159</v>
      </c>
      <c r="E155" s="6">
        <v>226.5</v>
      </c>
      <c r="F155" s="30">
        <f>VLOOKUP(A155,[1]Sheet1!$B:$D,3,FALSE)</f>
        <v>204.75986259125125</v>
      </c>
      <c r="G155" s="10" t="s">
        <v>1158</v>
      </c>
      <c r="H155" s="12">
        <v>37.24</v>
      </c>
      <c r="I155" s="10" t="s">
        <v>1158</v>
      </c>
      <c r="J155" s="6" t="s">
        <v>1153</v>
      </c>
      <c r="K155" s="6">
        <v>0</v>
      </c>
      <c r="L155" s="10" t="s">
        <v>1159</v>
      </c>
      <c r="M155" s="10" t="s">
        <v>1158</v>
      </c>
    </row>
    <row r="156" spans="1:13" x14ac:dyDescent="0.3">
      <c r="A156" s="4" t="s">
        <v>373</v>
      </c>
      <c r="B156" s="5">
        <v>44026</v>
      </c>
      <c r="C156" s="9">
        <v>0</v>
      </c>
      <c r="D156" s="10" t="s">
        <v>1159</v>
      </c>
      <c r="E156" s="6">
        <v>0</v>
      </c>
      <c r="F156" s="30">
        <f>VLOOKUP(A156,[1]Sheet1!$B:$D,3,FALSE)</f>
        <v>0</v>
      </c>
      <c r="G156" s="10" t="s">
        <v>1159</v>
      </c>
      <c r="H156" s="12">
        <v>37.97</v>
      </c>
      <c r="I156" s="10" t="s">
        <v>1158</v>
      </c>
      <c r="J156" s="6" t="s">
        <v>1152</v>
      </c>
      <c r="K156" s="6">
        <v>0</v>
      </c>
      <c r="L156" s="10" t="s">
        <v>1159</v>
      </c>
      <c r="M156" s="10" t="s">
        <v>1158</v>
      </c>
    </row>
    <row r="157" spans="1:13" x14ac:dyDescent="0.3">
      <c r="A157" s="4" t="s">
        <v>374</v>
      </c>
      <c r="B157" s="5">
        <v>44026</v>
      </c>
      <c r="C157" s="9">
        <v>0</v>
      </c>
      <c r="D157" s="10" t="s">
        <v>1159</v>
      </c>
      <c r="E157" s="6">
        <v>0</v>
      </c>
      <c r="F157" s="30">
        <f>VLOOKUP(A157,[1]Sheet1!$B:$D,3,FALSE)</f>
        <v>0.77682990547711761</v>
      </c>
      <c r="G157" s="10" t="s">
        <v>1159</v>
      </c>
      <c r="H157" s="12">
        <v>38.11</v>
      </c>
      <c r="I157" s="10" t="s">
        <v>1158</v>
      </c>
      <c r="J157" s="6" t="s">
        <v>1154</v>
      </c>
      <c r="K157" s="6">
        <v>0</v>
      </c>
      <c r="L157" s="10" t="s">
        <v>1159</v>
      </c>
      <c r="M157" s="10" t="s">
        <v>1158</v>
      </c>
    </row>
    <row r="158" spans="1:13" x14ac:dyDescent="0.3">
      <c r="A158" s="4" t="s">
        <v>386</v>
      </c>
      <c r="B158" s="5">
        <v>44029</v>
      </c>
      <c r="C158" s="9">
        <v>0</v>
      </c>
      <c r="D158" s="10" t="s">
        <v>1159</v>
      </c>
      <c r="E158" s="6">
        <v>0</v>
      </c>
      <c r="F158" s="30">
        <f>VLOOKUP(A158,[1]Sheet1!$B:$D,3,FALSE)</f>
        <v>0</v>
      </c>
      <c r="G158" s="10" t="s">
        <v>1159</v>
      </c>
      <c r="H158" s="6">
        <v>41</v>
      </c>
      <c r="I158" s="10" t="s">
        <v>1159</v>
      </c>
      <c r="J158" s="6" t="s">
        <v>1153</v>
      </c>
      <c r="K158" s="6">
        <v>0</v>
      </c>
      <c r="L158" s="10" t="s">
        <v>1159</v>
      </c>
      <c r="M158" s="10" t="s">
        <v>1159</v>
      </c>
    </row>
    <row r="159" spans="1:13" x14ac:dyDescent="0.3">
      <c r="A159" s="4" t="s">
        <v>390</v>
      </c>
      <c r="B159" s="5">
        <v>44030</v>
      </c>
      <c r="C159" s="9">
        <v>0</v>
      </c>
      <c r="D159" s="10" t="s">
        <v>1159</v>
      </c>
      <c r="E159" s="6">
        <v>0.8</v>
      </c>
      <c r="F159" s="30">
        <f>VLOOKUP(A159,[1]Sheet1!$B:$D,3,FALSE)</f>
        <v>1.5083936642627958</v>
      </c>
      <c r="G159" s="10" t="s">
        <v>1159</v>
      </c>
      <c r="H159" s="6">
        <v>41</v>
      </c>
      <c r="I159" s="10" t="s">
        <v>1159</v>
      </c>
      <c r="J159" s="6" t="s">
        <v>1152</v>
      </c>
      <c r="K159" s="6">
        <v>0</v>
      </c>
      <c r="L159" s="10" t="s">
        <v>1159</v>
      </c>
      <c r="M159" s="10" t="s">
        <v>1159</v>
      </c>
    </row>
    <row r="160" spans="1:13" x14ac:dyDescent="0.3">
      <c r="A160" s="4" t="s">
        <v>391</v>
      </c>
      <c r="B160" s="5">
        <v>44030</v>
      </c>
      <c r="C160" s="9">
        <v>0</v>
      </c>
      <c r="D160" s="10" t="s">
        <v>1159</v>
      </c>
      <c r="E160" s="6">
        <v>0</v>
      </c>
      <c r="F160" s="30">
        <f>VLOOKUP(A160,[1]Sheet1!$B:$D,3,FALSE)</f>
        <v>0.210307780460188</v>
      </c>
      <c r="G160" s="10" t="s">
        <v>1159</v>
      </c>
      <c r="H160" s="6">
        <v>41</v>
      </c>
      <c r="I160" s="10" t="s">
        <v>1159</v>
      </c>
      <c r="J160" s="6" t="s">
        <v>1154</v>
      </c>
      <c r="K160" s="6">
        <v>0</v>
      </c>
      <c r="L160" s="10" t="s">
        <v>1159</v>
      </c>
      <c r="M160" s="10" t="s">
        <v>1159</v>
      </c>
    </row>
    <row r="161" spans="1:13" x14ac:dyDescent="0.3">
      <c r="A161" s="4" t="s">
        <v>392</v>
      </c>
      <c r="B161" s="5">
        <v>44030</v>
      </c>
      <c r="C161" s="9">
        <v>0</v>
      </c>
      <c r="D161" s="10" t="s">
        <v>1159</v>
      </c>
      <c r="E161" s="6">
        <v>0</v>
      </c>
      <c r="F161" s="30">
        <f>VLOOKUP(A161,[1]Sheet1!$B:$D,3,FALSE)</f>
        <v>8.9361291954508953E-2</v>
      </c>
      <c r="G161" s="10" t="s">
        <v>1159</v>
      </c>
      <c r="H161" s="6">
        <v>41</v>
      </c>
      <c r="I161" s="10" t="s">
        <v>1159</v>
      </c>
      <c r="J161" s="6" t="s">
        <v>1153</v>
      </c>
      <c r="K161" s="6">
        <v>0</v>
      </c>
      <c r="L161" s="10" t="s">
        <v>1159</v>
      </c>
      <c r="M161" s="10" t="s">
        <v>1159</v>
      </c>
    </row>
    <row r="162" spans="1:13" x14ac:dyDescent="0.3">
      <c r="A162" s="4" t="s">
        <v>393</v>
      </c>
      <c r="B162" s="5">
        <v>44030</v>
      </c>
      <c r="C162" s="9">
        <v>0</v>
      </c>
      <c r="D162" s="10" t="s">
        <v>1159</v>
      </c>
      <c r="E162" s="6">
        <v>0</v>
      </c>
      <c r="F162" s="30">
        <f>VLOOKUP(A162,[1]Sheet1!$B:$D,3,FALSE)</f>
        <v>0</v>
      </c>
      <c r="G162" s="10" t="s">
        <v>1159</v>
      </c>
      <c r="H162" s="6">
        <v>41</v>
      </c>
      <c r="I162" s="10" t="s">
        <v>1159</v>
      </c>
      <c r="J162" s="6" t="s">
        <v>1152</v>
      </c>
      <c r="K162" s="6">
        <v>2</v>
      </c>
      <c r="L162" s="10" t="s">
        <v>1158</v>
      </c>
      <c r="M162" s="10" t="s">
        <v>1159</v>
      </c>
    </row>
    <row r="163" spans="1:13" x14ac:dyDescent="0.3">
      <c r="A163" s="4" t="s">
        <v>399</v>
      </c>
      <c r="B163" s="5">
        <v>44033</v>
      </c>
      <c r="C163" s="9">
        <v>0</v>
      </c>
      <c r="D163" s="10" t="s">
        <v>1159</v>
      </c>
      <c r="E163" s="6">
        <v>0</v>
      </c>
      <c r="F163" s="30">
        <f>VLOOKUP(A163,[1]Sheet1!$B:$D,3,FALSE)</f>
        <v>0.13776856108591395</v>
      </c>
      <c r="G163" s="10" t="s">
        <v>1159</v>
      </c>
      <c r="H163" s="6">
        <v>41</v>
      </c>
      <c r="I163" s="10" t="s">
        <v>1159</v>
      </c>
      <c r="J163" s="6" t="s">
        <v>1153</v>
      </c>
      <c r="K163" s="6">
        <v>0</v>
      </c>
      <c r="L163" s="10" t="s">
        <v>1159</v>
      </c>
      <c r="M163" s="10" t="s">
        <v>1159</v>
      </c>
    </row>
    <row r="164" spans="1:13" x14ac:dyDescent="0.3">
      <c r="A164" s="4" t="s">
        <v>400</v>
      </c>
      <c r="B164" s="5">
        <v>44033</v>
      </c>
      <c r="C164" s="9">
        <v>0</v>
      </c>
      <c r="D164" s="10" t="s">
        <v>1159</v>
      </c>
      <c r="E164" s="6">
        <v>0</v>
      </c>
      <c r="F164" s="30">
        <f>VLOOKUP(A164,[1]Sheet1!$B:$D,3,FALSE)</f>
        <v>0</v>
      </c>
      <c r="G164" s="10" t="s">
        <v>1159</v>
      </c>
      <c r="H164" s="6">
        <v>41</v>
      </c>
      <c r="I164" s="10" t="s">
        <v>1159</v>
      </c>
      <c r="J164" s="6" t="s">
        <v>1154</v>
      </c>
      <c r="K164" s="6">
        <v>0</v>
      </c>
      <c r="L164" s="10" t="s">
        <v>1159</v>
      </c>
      <c r="M164" s="10" t="s">
        <v>1159</v>
      </c>
    </row>
    <row r="165" spans="1:13" x14ac:dyDescent="0.3">
      <c r="A165" s="4" t="s">
        <v>401</v>
      </c>
      <c r="B165" s="5">
        <v>44033</v>
      </c>
      <c r="C165" s="9">
        <v>0</v>
      </c>
      <c r="D165" s="10" t="s">
        <v>1159</v>
      </c>
      <c r="E165" s="6">
        <v>0</v>
      </c>
      <c r="F165" s="30">
        <f>VLOOKUP(A165,[1]Sheet1!$B:$D,3,FALSE)</f>
        <v>0</v>
      </c>
      <c r="G165" s="10" t="s">
        <v>1159</v>
      </c>
      <c r="H165" s="6">
        <v>41</v>
      </c>
      <c r="I165" s="10" t="s">
        <v>1159</v>
      </c>
      <c r="J165" s="6" t="s">
        <v>1154</v>
      </c>
      <c r="K165" s="6">
        <v>0</v>
      </c>
      <c r="L165" s="10" t="s">
        <v>1159</v>
      </c>
      <c r="M165" s="10" t="s">
        <v>1159</v>
      </c>
    </row>
    <row r="166" spans="1:13" x14ac:dyDescent="0.3">
      <c r="A166" s="4" t="s">
        <v>402</v>
      </c>
      <c r="B166" s="5">
        <v>44033</v>
      </c>
      <c r="C166" s="9">
        <v>0</v>
      </c>
      <c r="D166" s="10" t="s">
        <v>1159</v>
      </c>
      <c r="E166" s="6">
        <v>9.9</v>
      </c>
      <c r="F166" s="30">
        <f>VLOOKUP(A166,[1]Sheet1!$B:$D,3,FALSE)</f>
        <v>9.6333864055964487</v>
      </c>
      <c r="G166" s="10" t="s">
        <v>1158</v>
      </c>
      <c r="H166" s="6">
        <v>41</v>
      </c>
      <c r="I166" s="10" t="s">
        <v>1159</v>
      </c>
      <c r="J166" s="6" t="s">
        <v>1156</v>
      </c>
      <c r="K166" s="6">
        <v>0</v>
      </c>
      <c r="L166" s="10" t="s">
        <v>1159</v>
      </c>
      <c r="M166" s="10" t="s">
        <v>1158</v>
      </c>
    </row>
    <row r="167" spans="1:13" x14ac:dyDescent="0.3">
      <c r="A167" s="4" t="s">
        <v>404</v>
      </c>
      <c r="B167" s="5">
        <v>44033</v>
      </c>
      <c r="C167" s="9">
        <v>0</v>
      </c>
      <c r="D167" s="10" t="s">
        <v>1159</v>
      </c>
      <c r="E167" s="6">
        <v>0.5</v>
      </c>
      <c r="F167" s="30">
        <f>VLOOKUP(A167,[1]Sheet1!$B:$D,3,FALSE)</f>
        <v>1.3005255408964069</v>
      </c>
      <c r="G167" s="10" t="s">
        <v>1159</v>
      </c>
      <c r="H167" s="6">
        <v>41</v>
      </c>
      <c r="I167" s="10" t="s">
        <v>1159</v>
      </c>
      <c r="J167" s="6" t="s">
        <v>1152</v>
      </c>
      <c r="K167" s="6">
        <v>0</v>
      </c>
      <c r="L167" s="10" t="s">
        <v>1159</v>
      </c>
      <c r="M167" s="10" t="s">
        <v>1159</v>
      </c>
    </row>
    <row r="168" spans="1:13" x14ac:dyDescent="0.3">
      <c r="A168" s="4" t="s">
        <v>405</v>
      </c>
      <c r="B168" s="5">
        <v>44033</v>
      </c>
      <c r="C168" s="9">
        <v>0</v>
      </c>
      <c r="D168" s="10" t="s">
        <v>1159</v>
      </c>
      <c r="E168" s="6">
        <v>0</v>
      </c>
      <c r="F168" s="30">
        <f>VLOOKUP(A168,[1]Sheet1!$B:$D,3,FALSE)</f>
        <v>5.1217212104977244E-3</v>
      </c>
      <c r="G168" s="10" t="s">
        <v>1159</v>
      </c>
      <c r="H168" s="6">
        <v>41</v>
      </c>
      <c r="I168" s="10" t="s">
        <v>1159</v>
      </c>
      <c r="J168" s="6" t="s">
        <v>1153</v>
      </c>
      <c r="K168" s="6">
        <v>0</v>
      </c>
      <c r="L168" s="10" t="s">
        <v>1159</v>
      </c>
      <c r="M168" s="10" t="s">
        <v>1159</v>
      </c>
    </row>
    <row r="169" spans="1:13" x14ac:dyDescent="0.3">
      <c r="A169" s="4" t="s">
        <v>406</v>
      </c>
      <c r="B169" s="5">
        <v>44033</v>
      </c>
      <c r="C169" s="9">
        <v>0</v>
      </c>
      <c r="D169" s="10" t="s">
        <v>1159</v>
      </c>
      <c r="E169" s="6">
        <v>0</v>
      </c>
      <c r="F169" s="30">
        <f>VLOOKUP(A169,[1]Sheet1!$B:$D,3,FALSE)</f>
        <v>0</v>
      </c>
      <c r="G169" s="10" t="s">
        <v>1159</v>
      </c>
      <c r="H169" s="6">
        <v>41</v>
      </c>
      <c r="I169" s="10" t="s">
        <v>1159</v>
      </c>
      <c r="J169" s="6" t="s">
        <v>1154</v>
      </c>
      <c r="K169" s="6">
        <v>0</v>
      </c>
      <c r="L169" s="10" t="s">
        <v>1159</v>
      </c>
      <c r="M169" s="10" t="s">
        <v>1159</v>
      </c>
    </row>
    <row r="170" spans="1:13" x14ac:dyDescent="0.3">
      <c r="A170" s="4" t="s">
        <v>407</v>
      </c>
      <c r="B170" s="5">
        <v>44033</v>
      </c>
      <c r="C170" s="9">
        <v>0</v>
      </c>
      <c r="D170" s="10" t="s">
        <v>1159</v>
      </c>
      <c r="E170" s="6">
        <v>0.3</v>
      </c>
      <c r="F170" s="30">
        <f>VLOOKUP(A170,[1]Sheet1!$B:$D,3,FALSE)</f>
        <v>1.0949796580933342</v>
      </c>
      <c r="G170" s="10" t="s">
        <v>1159</v>
      </c>
      <c r="H170" s="6">
        <v>41</v>
      </c>
      <c r="I170" s="10" t="s">
        <v>1159</v>
      </c>
      <c r="J170" s="6" t="s">
        <v>1156</v>
      </c>
      <c r="K170" s="6">
        <v>0</v>
      </c>
      <c r="L170" s="10" t="s">
        <v>1159</v>
      </c>
      <c r="M170" s="10" t="s">
        <v>1159</v>
      </c>
    </row>
    <row r="171" spans="1:13" x14ac:dyDescent="0.3">
      <c r="A171" s="4" t="s">
        <v>408</v>
      </c>
      <c r="B171" s="5">
        <v>44033</v>
      </c>
      <c r="C171" s="9">
        <v>0</v>
      </c>
      <c r="D171" s="10" t="s">
        <v>1159</v>
      </c>
      <c r="E171" s="6">
        <v>0</v>
      </c>
      <c r="F171" s="30">
        <f>VLOOKUP(A171,[1]Sheet1!$B:$D,3,FALSE)</f>
        <v>0</v>
      </c>
      <c r="G171" s="10" t="s">
        <v>1159</v>
      </c>
      <c r="H171" s="6">
        <v>41</v>
      </c>
      <c r="I171" s="10" t="s">
        <v>1159</v>
      </c>
      <c r="J171" s="6" t="s">
        <v>1155</v>
      </c>
      <c r="K171" s="6">
        <v>0</v>
      </c>
      <c r="L171" s="10" t="s">
        <v>1159</v>
      </c>
      <c r="M171" s="10" t="s">
        <v>1159</v>
      </c>
    </row>
    <row r="172" spans="1:13" x14ac:dyDescent="0.3">
      <c r="A172" s="4" t="s">
        <v>412</v>
      </c>
      <c r="B172" s="5">
        <v>44035</v>
      </c>
      <c r="C172" s="9">
        <v>0</v>
      </c>
      <c r="D172" s="10" t="s">
        <v>1159</v>
      </c>
      <c r="E172" s="6">
        <v>0</v>
      </c>
      <c r="F172" s="30">
        <f>VLOOKUP(A172,[1]Sheet1!$B:$D,3,FALSE)</f>
        <v>0</v>
      </c>
      <c r="G172" s="10" t="s">
        <v>1159</v>
      </c>
      <c r="H172" s="6">
        <v>41</v>
      </c>
      <c r="I172" s="10" t="s">
        <v>1159</v>
      </c>
      <c r="J172" s="6" t="s">
        <v>1154</v>
      </c>
      <c r="K172" s="6">
        <v>0</v>
      </c>
      <c r="L172" s="10" t="s">
        <v>1159</v>
      </c>
      <c r="M172" s="10" t="s">
        <v>1159</v>
      </c>
    </row>
    <row r="173" spans="1:13" x14ac:dyDescent="0.3">
      <c r="A173" s="4" t="s">
        <v>419</v>
      </c>
      <c r="B173" s="5">
        <v>44040</v>
      </c>
      <c r="C173" s="9">
        <v>0</v>
      </c>
      <c r="D173" s="10" t="s">
        <v>1159</v>
      </c>
      <c r="E173" s="6">
        <v>0.6</v>
      </c>
      <c r="F173" s="30">
        <f>VLOOKUP(A173,[1]Sheet1!$B:$D,3,FALSE)</f>
        <v>1.3160992309356563</v>
      </c>
      <c r="G173" s="10" t="s">
        <v>1159</v>
      </c>
      <c r="H173" s="6">
        <v>41</v>
      </c>
      <c r="I173" s="10" t="s">
        <v>1159</v>
      </c>
      <c r="J173" s="6" t="s">
        <v>1154</v>
      </c>
      <c r="K173" s="6">
        <v>0</v>
      </c>
      <c r="L173" s="10" t="s">
        <v>1159</v>
      </c>
      <c r="M173" s="10" t="s">
        <v>1159</v>
      </c>
    </row>
    <row r="174" spans="1:13" x14ac:dyDescent="0.3">
      <c r="A174" s="4" t="s">
        <v>420</v>
      </c>
      <c r="B174" s="5">
        <v>44040</v>
      </c>
      <c r="C174" s="9">
        <v>0</v>
      </c>
      <c r="D174" s="10" t="s">
        <v>1159</v>
      </c>
      <c r="E174" s="6">
        <v>0</v>
      </c>
      <c r="F174" s="30">
        <f>VLOOKUP(A174,[1]Sheet1!$B:$D,3,FALSE)</f>
        <v>0</v>
      </c>
      <c r="G174" s="10" t="s">
        <v>1159</v>
      </c>
      <c r="H174" s="6">
        <v>41</v>
      </c>
      <c r="I174" s="10" t="s">
        <v>1159</v>
      </c>
      <c r="J174" s="6" t="s">
        <v>1156</v>
      </c>
      <c r="K174" s="6">
        <v>0</v>
      </c>
      <c r="L174" s="10" t="s">
        <v>1159</v>
      </c>
      <c r="M174" s="10" t="s">
        <v>1159</v>
      </c>
    </row>
    <row r="175" spans="1:13" x14ac:dyDescent="0.3">
      <c r="A175" s="4" t="s">
        <v>423</v>
      </c>
      <c r="B175" s="5">
        <v>44040</v>
      </c>
      <c r="C175" s="9">
        <v>0</v>
      </c>
      <c r="D175" s="10" t="s">
        <v>1159</v>
      </c>
      <c r="E175" s="6">
        <v>44</v>
      </c>
      <c r="F175" s="30">
        <f>VLOOKUP(A175,[1]Sheet1!$B:$D,3,FALSE)</f>
        <v>38.458086348616099</v>
      </c>
      <c r="G175" s="10" t="s">
        <v>1158</v>
      </c>
      <c r="H175" s="6">
        <v>41</v>
      </c>
      <c r="I175" s="10" t="s">
        <v>1159</v>
      </c>
      <c r="J175" s="6" t="s">
        <v>1153</v>
      </c>
      <c r="K175" s="6">
        <v>0</v>
      </c>
      <c r="L175" s="10" t="s">
        <v>1159</v>
      </c>
      <c r="M175" s="10" t="s">
        <v>1158</v>
      </c>
    </row>
    <row r="176" spans="1:13" x14ac:dyDescent="0.3">
      <c r="A176" s="4" t="s">
        <v>431</v>
      </c>
      <c r="B176" s="5">
        <v>44047</v>
      </c>
      <c r="C176" s="9">
        <v>0</v>
      </c>
      <c r="D176" s="10" t="s">
        <v>1159</v>
      </c>
      <c r="E176" s="6">
        <v>63.7</v>
      </c>
      <c r="F176" s="30">
        <f>VLOOKUP(A176,[1]Sheet1!$B:$D,3,FALSE)</f>
        <v>55.139251910678894</v>
      </c>
      <c r="G176" s="10" t="s">
        <v>1158</v>
      </c>
      <c r="H176" s="12">
        <v>23.78</v>
      </c>
      <c r="I176" s="10" t="s">
        <v>1158</v>
      </c>
      <c r="J176" s="6" t="s">
        <v>1156</v>
      </c>
      <c r="K176" s="6">
        <v>3</v>
      </c>
      <c r="L176" s="10" t="s">
        <v>1158</v>
      </c>
      <c r="M176" s="10" t="s">
        <v>1158</v>
      </c>
    </row>
    <row r="177" spans="1:13" x14ac:dyDescent="0.3">
      <c r="A177" s="4" t="s">
        <v>499</v>
      </c>
      <c r="B177" s="5">
        <v>44071</v>
      </c>
      <c r="C177" s="9">
        <v>0</v>
      </c>
      <c r="D177" s="10" t="s">
        <v>1159</v>
      </c>
      <c r="E177" s="6">
        <v>0</v>
      </c>
      <c r="F177" s="30">
        <f>VLOOKUP(A177,[1]Sheet1!$B:$D,3,FALSE)</f>
        <v>0</v>
      </c>
      <c r="G177" s="10" t="s">
        <v>1159</v>
      </c>
      <c r="H177" s="6">
        <v>41</v>
      </c>
      <c r="I177" s="10" t="s">
        <v>1159</v>
      </c>
      <c r="J177" s="6" t="s">
        <v>1154</v>
      </c>
      <c r="K177" s="6">
        <v>0</v>
      </c>
      <c r="L177" s="10" t="s">
        <v>1159</v>
      </c>
      <c r="M177" s="10" t="s">
        <v>1159</v>
      </c>
    </row>
    <row r="178" spans="1:13" x14ac:dyDescent="0.3">
      <c r="A178" s="4" t="s">
        <v>504</v>
      </c>
      <c r="B178" s="5">
        <v>44075</v>
      </c>
      <c r="C178" s="9">
        <v>0</v>
      </c>
      <c r="D178" s="10" t="s">
        <v>1159</v>
      </c>
      <c r="E178" s="6">
        <v>0</v>
      </c>
      <c r="F178" s="30">
        <f>VLOOKUP(A178,[1]Sheet1!$B:$D,3,FALSE)</f>
        <v>0.39395000582944267</v>
      </c>
      <c r="G178" s="10" t="s">
        <v>1159</v>
      </c>
      <c r="H178" s="6">
        <v>41</v>
      </c>
      <c r="I178" s="10" t="s">
        <v>1159</v>
      </c>
      <c r="J178" s="6" t="s">
        <v>1155</v>
      </c>
      <c r="K178" s="6">
        <v>0</v>
      </c>
      <c r="L178" s="10" t="s">
        <v>1159</v>
      </c>
      <c r="M178" s="10" t="s">
        <v>1159</v>
      </c>
    </row>
    <row r="179" spans="1:13" x14ac:dyDescent="0.3">
      <c r="A179" s="4" t="s">
        <v>515</v>
      </c>
      <c r="B179" s="5">
        <v>44084</v>
      </c>
      <c r="C179" s="9">
        <v>0</v>
      </c>
      <c r="D179" s="10" t="s">
        <v>1159</v>
      </c>
      <c r="E179" s="6">
        <v>10.7</v>
      </c>
      <c r="F179" s="30">
        <f>VLOOKUP(A179,[1]Sheet1!$B:$D,3,FALSE)</f>
        <v>27.843113647770792</v>
      </c>
      <c r="G179" s="10" t="s">
        <v>1158</v>
      </c>
      <c r="H179" s="6">
        <v>41</v>
      </c>
      <c r="I179" s="10" t="s">
        <v>1159</v>
      </c>
      <c r="J179" s="6" t="s">
        <v>1156</v>
      </c>
      <c r="K179" s="6">
        <v>0</v>
      </c>
      <c r="L179" s="10" t="s">
        <v>1159</v>
      </c>
      <c r="M179" s="10" t="s">
        <v>1158</v>
      </c>
    </row>
    <row r="180" spans="1:13" x14ac:dyDescent="0.3">
      <c r="A180" s="4" t="s">
        <v>516</v>
      </c>
      <c r="B180" s="5">
        <v>44084</v>
      </c>
      <c r="C180" s="9">
        <v>0</v>
      </c>
      <c r="D180" s="10" t="s">
        <v>1159</v>
      </c>
      <c r="E180" s="6">
        <v>214.3</v>
      </c>
      <c r="F180" s="30">
        <f>VLOOKUP(A180,[1]Sheet1!$B:$D,3,FALSE)</f>
        <v>405.80978095177045</v>
      </c>
      <c r="G180" s="10" t="s">
        <v>1158</v>
      </c>
      <c r="H180" s="6">
        <v>41</v>
      </c>
      <c r="I180" s="10" t="s">
        <v>1159</v>
      </c>
      <c r="J180" s="6" t="s">
        <v>1154</v>
      </c>
      <c r="K180" s="6">
        <v>1</v>
      </c>
      <c r="L180" s="10" t="s">
        <v>1158</v>
      </c>
      <c r="M180" s="10" t="s">
        <v>1158</v>
      </c>
    </row>
    <row r="181" spans="1:13" x14ac:dyDescent="0.3">
      <c r="A181" s="4" t="s">
        <v>518</v>
      </c>
      <c r="B181" s="5">
        <v>44084</v>
      </c>
      <c r="C181" s="9">
        <v>0</v>
      </c>
      <c r="D181" s="10" t="s">
        <v>1159</v>
      </c>
      <c r="E181" s="6">
        <v>2.2000000000000002</v>
      </c>
      <c r="F181" s="30">
        <f>VLOOKUP(A181,[1]Sheet1!$B:$D,3,FALSE)</f>
        <v>7.6770182666186857</v>
      </c>
      <c r="G181" s="10" t="s">
        <v>1158</v>
      </c>
      <c r="H181" s="6">
        <v>41</v>
      </c>
      <c r="I181" s="10" t="s">
        <v>1159</v>
      </c>
      <c r="J181" s="6" t="s">
        <v>1154</v>
      </c>
      <c r="K181" s="6">
        <v>0</v>
      </c>
      <c r="L181" s="10" t="s">
        <v>1159</v>
      </c>
      <c r="M181" s="10" t="s">
        <v>1158</v>
      </c>
    </row>
    <row r="182" spans="1:13" x14ac:dyDescent="0.3">
      <c r="A182" s="4" t="s">
        <v>530</v>
      </c>
      <c r="B182" s="5">
        <v>44098</v>
      </c>
      <c r="C182" s="9">
        <v>0</v>
      </c>
      <c r="D182" s="10" t="s">
        <v>1159</v>
      </c>
      <c r="E182" s="6">
        <v>8.6999999999999993</v>
      </c>
      <c r="F182" s="30">
        <f>VLOOKUP(A182,[1]Sheet1!$B:$D,3,FALSE)</f>
        <v>30.510823049602152</v>
      </c>
      <c r="G182" s="10" t="s">
        <v>1158</v>
      </c>
      <c r="H182" s="6">
        <v>41</v>
      </c>
      <c r="I182" s="10" t="s">
        <v>1159</v>
      </c>
      <c r="J182" s="6" t="s">
        <v>1152</v>
      </c>
      <c r="K182" s="6">
        <v>0</v>
      </c>
      <c r="L182" s="10" t="s">
        <v>1159</v>
      </c>
      <c r="M182" s="10" t="s">
        <v>1158</v>
      </c>
    </row>
    <row r="183" spans="1:13" x14ac:dyDescent="0.3">
      <c r="A183" s="4" t="s">
        <v>532</v>
      </c>
      <c r="B183" s="5">
        <v>44098</v>
      </c>
      <c r="C183" s="9">
        <v>0</v>
      </c>
      <c r="D183" s="10" t="s">
        <v>1159</v>
      </c>
      <c r="E183" s="6">
        <v>0.9</v>
      </c>
      <c r="F183" s="30">
        <f>VLOOKUP(A183,[1]Sheet1!$B:$D,3,FALSE)</f>
        <v>37.16938661939637</v>
      </c>
      <c r="G183" s="10" t="s">
        <v>1158</v>
      </c>
      <c r="H183" s="6">
        <v>41</v>
      </c>
      <c r="I183" s="10" t="s">
        <v>1159</v>
      </c>
      <c r="J183" s="6" t="s">
        <v>1155</v>
      </c>
      <c r="K183" s="6">
        <v>0</v>
      </c>
      <c r="L183" s="10" t="s">
        <v>1159</v>
      </c>
      <c r="M183" s="10" t="s">
        <v>1158</v>
      </c>
    </row>
    <row r="184" spans="1:13" x14ac:dyDescent="0.3">
      <c r="A184" s="4" t="s">
        <v>533</v>
      </c>
      <c r="B184" s="5">
        <v>44098</v>
      </c>
      <c r="C184" s="9">
        <v>0</v>
      </c>
      <c r="D184" s="10" t="s">
        <v>1159</v>
      </c>
      <c r="E184" s="6">
        <v>216.9</v>
      </c>
      <c r="F184" s="29">
        <v>216.9</v>
      </c>
      <c r="G184" s="10" t="s">
        <v>1158</v>
      </c>
      <c r="H184" s="6">
        <v>41</v>
      </c>
      <c r="I184" s="10" t="s">
        <v>1159</v>
      </c>
      <c r="J184" s="6" t="s">
        <v>1154</v>
      </c>
      <c r="K184" s="6">
        <v>0</v>
      </c>
      <c r="L184" s="10" t="s">
        <v>1159</v>
      </c>
      <c r="M184" s="10" t="s">
        <v>1158</v>
      </c>
    </row>
    <row r="185" spans="1:13" x14ac:dyDescent="0.3">
      <c r="A185" s="4" t="s">
        <v>547</v>
      </c>
      <c r="B185" s="5">
        <v>44109</v>
      </c>
      <c r="C185" s="9">
        <v>0</v>
      </c>
      <c r="D185" s="10" t="s">
        <v>1159</v>
      </c>
      <c r="E185" s="6">
        <v>0</v>
      </c>
      <c r="F185" s="30">
        <f>VLOOKUP(A185,[1]Sheet1!$B:$D,3,FALSE)</f>
        <v>0</v>
      </c>
      <c r="G185" s="10" t="s">
        <v>1159</v>
      </c>
      <c r="H185" s="6">
        <v>41</v>
      </c>
      <c r="I185" s="10" t="s">
        <v>1159</v>
      </c>
      <c r="J185" s="6" t="s">
        <v>1152</v>
      </c>
      <c r="K185" s="6">
        <v>0</v>
      </c>
      <c r="L185" s="10" t="s">
        <v>1159</v>
      </c>
      <c r="M185" s="10" t="s">
        <v>1159</v>
      </c>
    </row>
    <row r="186" spans="1:13" x14ac:dyDescent="0.3">
      <c r="A186" s="4" t="s">
        <v>548</v>
      </c>
      <c r="B186" s="5">
        <v>44109</v>
      </c>
      <c r="C186" s="9">
        <v>0</v>
      </c>
      <c r="D186" s="10" t="s">
        <v>1159</v>
      </c>
      <c r="E186" s="6">
        <v>0</v>
      </c>
      <c r="F186" s="30">
        <f>VLOOKUP(A186,[1]Sheet1!$B:$D,3,FALSE)</f>
        <v>0</v>
      </c>
      <c r="G186" s="10" t="s">
        <v>1159</v>
      </c>
      <c r="H186" s="6">
        <v>41</v>
      </c>
      <c r="I186" s="10" t="s">
        <v>1159</v>
      </c>
      <c r="J186" s="6" t="s">
        <v>1155</v>
      </c>
      <c r="K186" s="6">
        <v>0</v>
      </c>
      <c r="L186" s="10" t="s">
        <v>1159</v>
      </c>
      <c r="M186" s="10" t="s">
        <v>1159</v>
      </c>
    </row>
    <row r="187" spans="1:13" x14ac:dyDescent="0.3">
      <c r="A187" s="4" t="s">
        <v>550</v>
      </c>
      <c r="B187" s="5">
        <v>44109</v>
      </c>
      <c r="C187" s="9">
        <v>0</v>
      </c>
      <c r="D187" s="10" t="s">
        <v>1159</v>
      </c>
      <c r="E187" s="6">
        <v>0</v>
      </c>
      <c r="F187" s="30">
        <f>VLOOKUP(A187,[1]Sheet1!$B:$D,3,FALSE)</f>
        <v>0</v>
      </c>
      <c r="G187" s="10" t="s">
        <v>1159</v>
      </c>
      <c r="H187" s="6">
        <v>41</v>
      </c>
      <c r="I187" s="10" t="s">
        <v>1159</v>
      </c>
      <c r="J187" s="6" t="s">
        <v>1155</v>
      </c>
      <c r="K187" s="6">
        <v>16</v>
      </c>
      <c r="L187" s="10" t="s">
        <v>1158</v>
      </c>
      <c r="M187" s="10" t="s">
        <v>1159</v>
      </c>
    </row>
    <row r="188" spans="1:13" x14ac:dyDescent="0.3">
      <c r="A188" s="4" t="s">
        <v>551</v>
      </c>
      <c r="B188" s="5">
        <v>44110</v>
      </c>
      <c r="C188" s="9">
        <v>0</v>
      </c>
      <c r="D188" s="10" t="s">
        <v>1159</v>
      </c>
      <c r="E188" s="6">
        <v>10.5</v>
      </c>
      <c r="F188" s="30">
        <f>VLOOKUP(A188,[1]Sheet1!$B:$D,3,FALSE)</f>
        <v>27.552436413158969</v>
      </c>
      <c r="G188" s="10" t="s">
        <v>1158</v>
      </c>
      <c r="H188" s="12">
        <v>38.119999999999997</v>
      </c>
      <c r="I188" s="10" t="s">
        <v>1158</v>
      </c>
      <c r="J188" s="6" t="s">
        <v>1152</v>
      </c>
      <c r="K188" s="6">
        <v>0</v>
      </c>
      <c r="L188" s="10" t="s">
        <v>1159</v>
      </c>
      <c r="M188" s="10" t="s">
        <v>1158</v>
      </c>
    </row>
    <row r="189" spans="1:13" x14ac:dyDescent="0.3">
      <c r="A189" s="4" t="s">
        <v>552</v>
      </c>
      <c r="B189" s="5">
        <v>44110</v>
      </c>
      <c r="C189" s="9">
        <v>0</v>
      </c>
      <c r="D189" s="10" t="s">
        <v>1159</v>
      </c>
      <c r="E189" s="6">
        <v>0</v>
      </c>
      <c r="F189" s="30">
        <f>VLOOKUP(A189,[1]Sheet1!$B:$D,3,FALSE)</f>
        <v>0</v>
      </c>
      <c r="G189" s="10" t="s">
        <v>1159</v>
      </c>
      <c r="H189" s="12">
        <v>37.39</v>
      </c>
      <c r="I189" s="10" t="s">
        <v>1158</v>
      </c>
      <c r="J189" s="6" t="s">
        <v>1154</v>
      </c>
      <c r="K189" s="6">
        <v>0</v>
      </c>
      <c r="L189" s="10" t="s">
        <v>1159</v>
      </c>
      <c r="M189" s="10" t="s">
        <v>1158</v>
      </c>
    </row>
    <row r="190" spans="1:13" x14ac:dyDescent="0.3">
      <c r="A190" s="4" t="s">
        <v>554</v>
      </c>
      <c r="B190" s="5">
        <v>44110</v>
      </c>
      <c r="C190" s="9">
        <v>8</v>
      </c>
      <c r="D190" s="10" t="s">
        <v>1158</v>
      </c>
      <c r="E190" s="6">
        <v>33.6</v>
      </c>
      <c r="F190" s="30">
        <f>VLOOKUP(A190,[1]Sheet1!$B:$D,3,FALSE)</f>
        <v>68.216690341470638</v>
      </c>
      <c r="G190" s="10" t="s">
        <v>1158</v>
      </c>
      <c r="H190" s="12">
        <v>28.45</v>
      </c>
      <c r="I190" s="10" t="s">
        <v>1158</v>
      </c>
      <c r="J190" s="6" t="s">
        <v>1155</v>
      </c>
      <c r="K190" s="6">
        <v>4</v>
      </c>
      <c r="L190" s="10" t="s">
        <v>1158</v>
      </c>
      <c r="M190" s="10" t="s">
        <v>1158</v>
      </c>
    </row>
    <row r="191" spans="1:13" x14ac:dyDescent="0.3">
      <c r="A191" s="4" t="s">
        <v>557</v>
      </c>
      <c r="B191" s="5">
        <v>44110</v>
      </c>
      <c r="C191" s="9">
        <v>0</v>
      </c>
      <c r="D191" s="10" t="s">
        <v>1159</v>
      </c>
      <c r="E191" s="6">
        <v>0</v>
      </c>
      <c r="F191" s="30">
        <f>VLOOKUP(A191,[1]Sheet1!$B:$D,3,FALSE)</f>
        <v>0</v>
      </c>
      <c r="G191" s="10" t="s">
        <v>1159</v>
      </c>
      <c r="H191" s="6">
        <v>41</v>
      </c>
      <c r="I191" s="10" t="s">
        <v>1159</v>
      </c>
      <c r="J191" s="6" t="s">
        <v>1154</v>
      </c>
      <c r="K191" s="6">
        <v>0</v>
      </c>
      <c r="L191" s="10" t="s">
        <v>1159</v>
      </c>
      <c r="M191" s="10" t="s">
        <v>1159</v>
      </c>
    </row>
    <row r="192" spans="1:13" x14ac:dyDescent="0.3">
      <c r="A192" s="4" t="s">
        <v>559</v>
      </c>
      <c r="B192" s="5">
        <v>44110</v>
      </c>
      <c r="C192" s="9">
        <v>0</v>
      </c>
      <c r="D192" s="10" t="s">
        <v>1159</v>
      </c>
      <c r="E192" s="6">
        <v>0</v>
      </c>
      <c r="F192" s="30">
        <f>VLOOKUP(A192,[1]Sheet1!$B:$D,3,FALSE)</f>
        <v>0</v>
      </c>
      <c r="G192" s="10" t="s">
        <v>1159</v>
      </c>
      <c r="H192" s="6">
        <v>41</v>
      </c>
      <c r="I192" s="10" t="s">
        <v>1159</v>
      </c>
      <c r="J192" s="6" t="s">
        <v>1156</v>
      </c>
      <c r="K192" s="6">
        <v>0</v>
      </c>
      <c r="L192" s="10" t="s">
        <v>1159</v>
      </c>
      <c r="M192" s="10" t="s">
        <v>1159</v>
      </c>
    </row>
    <row r="193" spans="1:13" x14ac:dyDescent="0.3">
      <c r="A193" s="4" t="s">
        <v>560</v>
      </c>
      <c r="B193" s="5">
        <v>44110</v>
      </c>
      <c r="C193" s="9">
        <v>0</v>
      </c>
      <c r="D193" s="10" t="s">
        <v>1159</v>
      </c>
      <c r="E193" s="6">
        <v>0</v>
      </c>
      <c r="F193" s="30">
        <f>VLOOKUP(A193,[1]Sheet1!$B:$D,3,FALSE)</f>
        <v>0</v>
      </c>
      <c r="G193" s="10" t="s">
        <v>1159</v>
      </c>
      <c r="H193" s="6">
        <v>41</v>
      </c>
      <c r="I193" s="10" t="s">
        <v>1159</v>
      </c>
      <c r="J193" s="6" t="s">
        <v>1152</v>
      </c>
      <c r="K193" s="6">
        <v>0</v>
      </c>
      <c r="L193" s="10" t="s">
        <v>1159</v>
      </c>
      <c r="M193" s="10" t="s">
        <v>1159</v>
      </c>
    </row>
    <row r="194" spans="1:13" x14ac:dyDescent="0.3">
      <c r="A194" s="4" t="s">
        <v>562</v>
      </c>
      <c r="B194" s="5">
        <v>44110</v>
      </c>
      <c r="C194" s="9">
        <v>0</v>
      </c>
      <c r="D194" s="10" t="s">
        <v>1159</v>
      </c>
      <c r="E194" s="6">
        <v>0</v>
      </c>
      <c r="F194" s="30">
        <f>VLOOKUP(A194,[1]Sheet1!$B:$D,3,FALSE)</f>
        <v>0</v>
      </c>
      <c r="G194" s="10" t="s">
        <v>1159</v>
      </c>
      <c r="H194" s="6">
        <v>41</v>
      </c>
      <c r="I194" s="10" t="s">
        <v>1159</v>
      </c>
      <c r="J194" s="6" t="s">
        <v>1153</v>
      </c>
      <c r="K194" s="6">
        <v>0</v>
      </c>
      <c r="L194" s="10" t="s">
        <v>1159</v>
      </c>
      <c r="M194" s="10" t="s">
        <v>1159</v>
      </c>
    </row>
    <row r="195" spans="1:13" x14ac:dyDescent="0.3">
      <c r="A195" s="4" t="s">
        <v>563</v>
      </c>
      <c r="B195" s="5">
        <v>44110</v>
      </c>
      <c r="C195" s="9">
        <v>0</v>
      </c>
      <c r="D195" s="10" t="s">
        <v>1159</v>
      </c>
      <c r="E195" s="6">
        <v>0</v>
      </c>
      <c r="F195" s="30">
        <f>VLOOKUP(A195,[1]Sheet1!$B:$D,3,FALSE)</f>
        <v>0</v>
      </c>
      <c r="G195" s="10" t="s">
        <v>1159</v>
      </c>
      <c r="H195" s="6">
        <v>41</v>
      </c>
      <c r="I195" s="10" t="s">
        <v>1159</v>
      </c>
      <c r="J195" s="6" t="s">
        <v>1156</v>
      </c>
      <c r="K195" s="6">
        <v>0</v>
      </c>
      <c r="L195" s="10" t="s">
        <v>1159</v>
      </c>
      <c r="M195" s="10" t="s">
        <v>1159</v>
      </c>
    </row>
    <row r="196" spans="1:13" x14ac:dyDescent="0.3">
      <c r="A196" s="4" t="s">
        <v>564</v>
      </c>
      <c r="B196" s="5">
        <v>44110</v>
      </c>
      <c r="C196" s="9">
        <v>0</v>
      </c>
      <c r="D196" s="10" t="s">
        <v>1159</v>
      </c>
      <c r="E196" s="6">
        <v>0</v>
      </c>
      <c r="F196" s="30">
        <f>VLOOKUP(A196,[1]Sheet1!$B:$D,3,FALSE)</f>
        <v>0</v>
      </c>
      <c r="G196" s="10" t="s">
        <v>1159</v>
      </c>
      <c r="H196" s="6">
        <v>41</v>
      </c>
      <c r="I196" s="10" t="s">
        <v>1159</v>
      </c>
      <c r="J196" s="6" t="s">
        <v>1153</v>
      </c>
      <c r="K196" s="6">
        <v>0</v>
      </c>
      <c r="L196" s="10" t="s">
        <v>1159</v>
      </c>
      <c r="M196" s="10" t="s">
        <v>1159</v>
      </c>
    </row>
    <row r="197" spans="1:13" x14ac:dyDescent="0.3">
      <c r="A197" s="4" t="s">
        <v>565</v>
      </c>
      <c r="B197" s="5">
        <v>44110</v>
      </c>
      <c r="C197" s="9">
        <v>0</v>
      </c>
      <c r="D197" s="10" t="s">
        <v>1159</v>
      </c>
      <c r="E197" s="6">
        <v>0</v>
      </c>
      <c r="F197" s="30">
        <f>VLOOKUP(A197,[1]Sheet1!$B:$D,3,FALSE)</f>
        <v>0</v>
      </c>
      <c r="G197" s="10" t="s">
        <v>1159</v>
      </c>
      <c r="H197" s="6">
        <v>41</v>
      </c>
      <c r="I197" s="10" t="s">
        <v>1159</v>
      </c>
      <c r="J197" s="6" t="s">
        <v>1155</v>
      </c>
      <c r="K197" s="6">
        <v>0</v>
      </c>
      <c r="L197" s="10" t="s">
        <v>1159</v>
      </c>
      <c r="M197" s="10" t="s">
        <v>1159</v>
      </c>
    </row>
    <row r="198" spans="1:13" x14ac:dyDescent="0.3">
      <c r="A198" s="4" t="s">
        <v>569</v>
      </c>
      <c r="B198" s="5">
        <v>44113</v>
      </c>
      <c r="C198" s="9">
        <v>0</v>
      </c>
      <c r="D198" s="10" t="s">
        <v>1159</v>
      </c>
      <c r="E198" s="6">
        <v>290.60000000000002</v>
      </c>
      <c r="F198" s="30">
        <f>VLOOKUP(A198,[1]Sheet1!$B:$D,3,FALSE)</f>
        <v>680.15051261200824</v>
      </c>
      <c r="G198" s="10" t="s">
        <v>1158</v>
      </c>
      <c r="H198" s="12">
        <v>25.25</v>
      </c>
      <c r="I198" s="10" t="s">
        <v>1158</v>
      </c>
      <c r="J198" s="6" t="s">
        <v>1155</v>
      </c>
      <c r="K198" s="6">
        <v>0</v>
      </c>
      <c r="L198" s="10" t="s">
        <v>1159</v>
      </c>
      <c r="M198" s="10" t="s">
        <v>1158</v>
      </c>
    </row>
    <row r="199" spans="1:13" x14ac:dyDescent="0.3">
      <c r="A199" s="4" t="s">
        <v>571</v>
      </c>
      <c r="B199" s="5">
        <v>44113</v>
      </c>
      <c r="C199" s="9">
        <v>0</v>
      </c>
      <c r="D199" s="10" t="s">
        <v>1159</v>
      </c>
      <c r="E199" s="6">
        <v>10.4</v>
      </c>
      <c r="F199" s="29">
        <v>10.4</v>
      </c>
      <c r="G199" s="10" t="s">
        <v>1158</v>
      </c>
      <c r="H199" s="6">
        <v>41</v>
      </c>
      <c r="I199" s="10" t="s">
        <v>1159</v>
      </c>
      <c r="J199" s="6" t="s">
        <v>1154</v>
      </c>
      <c r="K199" s="6">
        <v>0</v>
      </c>
      <c r="L199" s="10" t="s">
        <v>1159</v>
      </c>
      <c r="M199" s="10" t="s">
        <v>1158</v>
      </c>
    </row>
    <row r="200" spans="1:13" x14ac:dyDescent="0.3">
      <c r="A200" s="4" t="s">
        <v>576</v>
      </c>
      <c r="B200" s="5">
        <v>44113</v>
      </c>
      <c r="C200" s="9">
        <v>145</v>
      </c>
      <c r="D200" s="10" t="s">
        <v>1158</v>
      </c>
      <c r="E200" s="6">
        <v>17.600000000000001</v>
      </c>
      <c r="F200" s="30">
        <f>VLOOKUP(A200,[1]Sheet1!$B:$D,3,FALSE)</f>
        <v>41.03979226364325</v>
      </c>
      <c r="G200" s="10" t="s">
        <v>1158</v>
      </c>
      <c r="H200" s="12">
        <v>26.97</v>
      </c>
      <c r="I200" s="10" t="s">
        <v>1158</v>
      </c>
      <c r="J200" s="6" t="s">
        <v>1154</v>
      </c>
      <c r="K200" s="6">
        <v>54</v>
      </c>
      <c r="L200" s="10" t="s">
        <v>1158</v>
      </c>
      <c r="M200" s="10" t="s">
        <v>1158</v>
      </c>
    </row>
    <row r="201" spans="1:13" x14ac:dyDescent="0.3">
      <c r="A201" s="4" t="s">
        <v>578</v>
      </c>
      <c r="B201" s="5">
        <v>44113</v>
      </c>
      <c r="C201" s="9">
        <v>975</v>
      </c>
      <c r="D201" s="10" t="s">
        <v>1158</v>
      </c>
      <c r="E201" s="6">
        <v>0</v>
      </c>
      <c r="F201" s="32">
        <f>VLOOKUP(A201,[1]Sheet1!$B:$D,3,FALSE)</f>
        <v>1000</v>
      </c>
      <c r="G201" s="10" t="s">
        <v>1158</v>
      </c>
      <c r="H201" s="12">
        <v>26.07</v>
      </c>
      <c r="I201" s="10" t="s">
        <v>1158</v>
      </c>
      <c r="J201" s="6" t="s">
        <v>1155</v>
      </c>
      <c r="K201" s="6">
        <v>574</v>
      </c>
      <c r="L201" s="10" t="s">
        <v>1158</v>
      </c>
      <c r="M201" s="10" t="s">
        <v>1158</v>
      </c>
    </row>
    <row r="202" spans="1:13" x14ac:dyDescent="0.3">
      <c r="A202" s="4" t="s">
        <v>579</v>
      </c>
      <c r="B202" s="5">
        <v>44113</v>
      </c>
      <c r="C202" s="9">
        <v>760</v>
      </c>
      <c r="D202" s="10" t="s">
        <v>1158</v>
      </c>
      <c r="E202" s="6">
        <v>1418.2</v>
      </c>
      <c r="F202" s="30">
        <f>VLOOKUP(A202,[1]Sheet1!$B:$D,3,FALSE)</f>
        <v>1000</v>
      </c>
      <c r="G202" s="10" t="s">
        <v>1158</v>
      </c>
      <c r="H202" s="12">
        <v>23.75</v>
      </c>
      <c r="I202" s="10" t="s">
        <v>1158</v>
      </c>
      <c r="J202" s="6" t="s">
        <v>1153</v>
      </c>
      <c r="K202" s="6">
        <v>438</v>
      </c>
      <c r="L202" s="10" t="s">
        <v>1158</v>
      </c>
      <c r="M202" s="10" t="s">
        <v>1158</v>
      </c>
    </row>
    <row r="203" spans="1:13" x14ac:dyDescent="0.3">
      <c r="A203" s="4" t="s">
        <v>580</v>
      </c>
      <c r="B203" s="5">
        <v>44113</v>
      </c>
      <c r="C203" s="9">
        <v>1238</v>
      </c>
      <c r="D203" s="10" t="s">
        <v>1158</v>
      </c>
      <c r="E203" s="6">
        <v>603.6</v>
      </c>
      <c r="F203" s="30">
        <f>VLOOKUP(A203,[1]Sheet1!$B:$D,3,FALSE)</f>
        <v>1000</v>
      </c>
      <c r="G203" s="10" t="s">
        <v>1158</v>
      </c>
      <c r="H203" s="12">
        <v>27.55</v>
      </c>
      <c r="I203" s="10" t="s">
        <v>1158</v>
      </c>
      <c r="J203" s="6" t="s">
        <v>1155</v>
      </c>
      <c r="K203" s="6">
        <v>377</v>
      </c>
      <c r="L203" s="10" t="s">
        <v>1158</v>
      </c>
      <c r="M203" s="10" t="s">
        <v>1158</v>
      </c>
    </row>
    <row r="204" spans="1:13" x14ac:dyDescent="0.3">
      <c r="A204" s="4" t="s">
        <v>581</v>
      </c>
      <c r="B204" s="5">
        <v>44113</v>
      </c>
      <c r="C204" s="9">
        <v>105</v>
      </c>
      <c r="D204" s="10" t="s">
        <v>1158</v>
      </c>
      <c r="E204" s="6">
        <v>18.8</v>
      </c>
      <c r="F204" s="30">
        <f>VLOOKUP(A204,[1]Sheet1!$B:$D,3,FALSE)</f>
        <v>43.221903820892692</v>
      </c>
      <c r="G204" s="10" t="s">
        <v>1158</v>
      </c>
      <c r="H204" s="12">
        <v>29</v>
      </c>
      <c r="I204" s="10" t="s">
        <v>1158</v>
      </c>
      <c r="J204" s="6" t="s">
        <v>1154</v>
      </c>
      <c r="K204" s="6">
        <v>43</v>
      </c>
      <c r="L204" s="10" t="s">
        <v>1158</v>
      </c>
      <c r="M204" s="10" t="s">
        <v>1158</v>
      </c>
    </row>
    <row r="205" spans="1:13" x14ac:dyDescent="0.3">
      <c r="A205" s="4" t="s">
        <v>582</v>
      </c>
      <c r="B205" s="5">
        <v>44113</v>
      </c>
      <c r="C205" s="9">
        <v>2232</v>
      </c>
      <c r="D205" s="10" t="s">
        <v>1158</v>
      </c>
      <c r="E205" s="6">
        <v>249.4</v>
      </c>
      <c r="F205" s="30">
        <f>VLOOKUP(A205,[1]Sheet1!$B:$D,3,FALSE)</f>
        <v>511.91300464825804</v>
      </c>
      <c r="G205" s="10" t="s">
        <v>1158</v>
      </c>
      <c r="H205" s="12">
        <v>29.89</v>
      </c>
      <c r="I205" s="10" t="s">
        <v>1158</v>
      </c>
      <c r="J205" s="6" t="s">
        <v>1156</v>
      </c>
      <c r="K205" s="6">
        <v>1158</v>
      </c>
      <c r="L205" s="10" t="s">
        <v>1158</v>
      </c>
      <c r="M205" s="10" t="s">
        <v>1158</v>
      </c>
    </row>
    <row r="206" spans="1:13" x14ac:dyDescent="0.3">
      <c r="A206" s="4" t="s">
        <v>584</v>
      </c>
      <c r="B206" s="5">
        <v>44113</v>
      </c>
      <c r="C206" s="9">
        <v>204</v>
      </c>
      <c r="D206" s="10" t="s">
        <v>1158</v>
      </c>
      <c r="E206" s="6">
        <v>180.2</v>
      </c>
      <c r="F206" s="29">
        <v>180.2</v>
      </c>
      <c r="G206" s="10" t="s">
        <v>1158</v>
      </c>
      <c r="H206" s="12">
        <v>28.32</v>
      </c>
      <c r="I206" s="10" t="s">
        <v>1158</v>
      </c>
      <c r="J206" s="6" t="s">
        <v>1153</v>
      </c>
      <c r="K206" s="6">
        <v>56</v>
      </c>
      <c r="L206" s="10" t="s">
        <v>1158</v>
      </c>
      <c r="M206" s="10" t="s">
        <v>1158</v>
      </c>
    </row>
    <row r="207" spans="1:13" x14ac:dyDescent="0.3">
      <c r="A207" s="4" t="s">
        <v>585</v>
      </c>
      <c r="B207" s="5">
        <v>44134</v>
      </c>
      <c r="C207" s="9">
        <v>16</v>
      </c>
      <c r="D207" s="10" t="s">
        <v>1158</v>
      </c>
      <c r="E207" s="6">
        <v>5.3</v>
      </c>
      <c r="F207" s="30">
        <f>VLOOKUP(A207,[1]Sheet1!$B:$D,3,FALSE)</f>
        <v>15.987223260930969</v>
      </c>
      <c r="G207" s="10" t="s">
        <v>1158</v>
      </c>
      <c r="H207" s="12">
        <v>26.01</v>
      </c>
      <c r="I207" s="10" t="s">
        <v>1158</v>
      </c>
      <c r="J207" s="6" t="s">
        <v>1154</v>
      </c>
      <c r="K207" s="6">
        <v>12</v>
      </c>
      <c r="L207" s="10" t="s">
        <v>1158</v>
      </c>
      <c r="M207" s="10" t="s">
        <v>1158</v>
      </c>
    </row>
    <row r="208" spans="1:13" x14ac:dyDescent="0.3">
      <c r="A208" s="4" t="s">
        <v>586</v>
      </c>
      <c r="B208" s="5">
        <v>44134</v>
      </c>
      <c r="C208" s="9">
        <v>126</v>
      </c>
      <c r="D208" s="10" t="s">
        <v>1158</v>
      </c>
      <c r="E208" s="6">
        <v>354.5</v>
      </c>
      <c r="F208" s="30">
        <f>VLOOKUP(A208,[1]Sheet1!$B:$D,3,FALSE)</f>
        <v>1000</v>
      </c>
      <c r="G208" s="10" t="s">
        <v>1158</v>
      </c>
      <c r="H208" s="12">
        <v>26.38</v>
      </c>
      <c r="I208" s="10" t="s">
        <v>1158</v>
      </c>
      <c r="J208" s="6" t="s">
        <v>1153</v>
      </c>
      <c r="K208" s="6">
        <v>61</v>
      </c>
      <c r="L208" s="10" t="s">
        <v>1158</v>
      </c>
      <c r="M208" s="10" t="s">
        <v>1158</v>
      </c>
    </row>
    <row r="209" spans="1:13" x14ac:dyDescent="0.3">
      <c r="A209" s="4" t="s">
        <v>587</v>
      </c>
      <c r="B209" s="5">
        <v>44134</v>
      </c>
      <c r="C209" s="9">
        <v>21</v>
      </c>
      <c r="D209" s="10" t="s">
        <v>1158</v>
      </c>
      <c r="E209" s="6">
        <v>0.1</v>
      </c>
      <c r="F209" s="30">
        <f>VLOOKUP(A209,[1]Sheet1!$B:$D,3,FALSE)</f>
        <v>0</v>
      </c>
      <c r="G209" s="10" t="s">
        <v>1159</v>
      </c>
      <c r="H209" s="12">
        <v>34.65</v>
      </c>
      <c r="I209" s="10" t="s">
        <v>1158</v>
      </c>
      <c r="J209" s="6" t="s">
        <v>1154</v>
      </c>
      <c r="K209" s="6">
        <v>16</v>
      </c>
      <c r="L209" s="10" t="s">
        <v>1158</v>
      </c>
      <c r="M209" s="10" t="s">
        <v>1158</v>
      </c>
    </row>
    <row r="210" spans="1:13" x14ac:dyDescent="0.3">
      <c r="A210" s="4" t="s">
        <v>588</v>
      </c>
      <c r="B210" s="5">
        <v>44140</v>
      </c>
      <c r="C210" s="9">
        <v>62</v>
      </c>
      <c r="D210" s="10" t="s">
        <v>1158</v>
      </c>
      <c r="E210" s="6">
        <v>96.8</v>
      </c>
      <c r="F210" s="30">
        <f>VLOOKUP(A210,[1]Sheet1!$B:$D,3,FALSE)</f>
        <v>167.71274272679008</v>
      </c>
      <c r="G210" s="10" t="s">
        <v>1158</v>
      </c>
      <c r="H210" s="12">
        <v>27.54</v>
      </c>
      <c r="I210" s="10" t="s">
        <v>1158</v>
      </c>
      <c r="J210" s="6" t="s">
        <v>1155</v>
      </c>
      <c r="K210" s="6">
        <v>12</v>
      </c>
      <c r="L210" s="10" t="s">
        <v>1158</v>
      </c>
      <c r="M210" s="10" t="s">
        <v>1158</v>
      </c>
    </row>
    <row r="211" spans="1:13" x14ac:dyDescent="0.3">
      <c r="A211" s="4" t="s">
        <v>589</v>
      </c>
      <c r="B211" s="5">
        <v>44140</v>
      </c>
      <c r="C211" s="9">
        <v>243</v>
      </c>
      <c r="D211" s="10" t="s">
        <v>1158</v>
      </c>
      <c r="E211" s="6">
        <v>108.7</v>
      </c>
      <c r="F211" s="30">
        <f>VLOOKUP(A211,[1]Sheet1!$B:$D,3,FALSE)</f>
        <v>187.23714881897135</v>
      </c>
      <c r="G211" s="10" t="s">
        <v>1158</v>
      </c>
      <c r="H211" s="12">
        <v>28.45</v>
      </c>
      <c r="I211" s="10" t="s">
        <v>1158</v>
      </c>
      <c r="J211" s="6" t="s">
        <v>1153</v>
      </c>
      <c r="K211" s="6">
        <v>151</v>
      </c>
      <c r="L211" s="10" t="s">
        <v>1158</v>
      </c>
      <c r="M211" s="10" t="s">
        <v>1158</v>
      </c>
    </row>
    <row r="212" spans="1:13" x14ac:dyDescent="0.3">
      <c r="A212" s="4" t="s">
        <v>590</v>
      </c>
      <c r="B212" s="5">
        <v>44140</v>
      </c>
      <c r="C212" s="9">
        <v>30</v>
      </c>
      <c r="D212" s="10" t="s">
        <v>1158</v>
      </c>
      <c r="E212" s="6">
        <v>66.3</v>
      </c>
      <c r="F212" s="30">
        <f>VLOOKUP(A212,[1]Sheet1!$B:$D,3,FALSE)</f>
        <v>119.35036576486189</v>
      </c>
      <c r="G212" s="10" t="s">
        <v>1158</v>
      </c>
      <c r="H212" s="12">
        <v>24.41</v>
      </c>
      <c r="I212" s="10" t="s">
        <v>1158</v>
      </c>
      <c r="J212" s="6" t="s">
        <v>1154</v>
      </c>
      <c r="K212" s="6">
        <v>21</v>
      </c>
      <c r="L212" s="10" t="s">
        <v>1158</v>
      </c>
      <c r="M212" s="10" t="s">
        <v>1158</v>
      </c>
    </row>
    <row r="213" spans="1:13" x14ac:dyDescent="0.3">
      <c r="A213" s="4" t="s">
        <v>591</v>
      </c>
      <c r="B213" s="5">
        <v>44140</v>
      </c>
      <c r="C213" s="9">
        <v>11</v>
      </c>
      <c r="D213" s="10" t="s">
        <v>1158</v>
      </c>
      <c r="E213" s="6">
        <v>4156.6000000000004</v>
      </c>
      <c r="F213" s="30">
        <f>VLOOKUP(A213,[1]Sheet1!$B:$D,3,FALSE)</f>
        <v>1000</v>
      </c>
      <c r="G213" s="10" t="s">
        <v>1158</v>
      </c>
      <c r="H213" s="12">
        <v>27.67</v>
      </c>
      <c r="I213" s="10" t="s">
        <v>1158</v>
      </c>
      <c r="J213" s="6" t="s">
        <v>1155</v>
      </c>
      <c r="K213" s="6">
        <v>7</v>
      </c>
      <c r="L213" s="10" t="s">
        <v>1158</v>
      </c>
      <c r="M213" s="10" t="s">
        <v>1158</v>
      </c>
    </row>
    <row r="214" spans="1:13" x14ac:dyDescent="0.3">
      <c r="A214" s="4" t="s">
        <v>592</v>
      </c>
      <c r="B214" s="5">
        <v>44151</v>
      </c>
      <c r="C214" s="9">
        <v>0</v>
      </c>
      <c r="D214" s="10" t="s">
        <v>1159</v>
      </c>
      <c r="E214" s="6">
        <v>0</v>
      </c>
      <c r="F214" s="30">
        <f>VLOOKUP(A214,[1]Sheet1!$B:$D,3,FALSE)</f>
        <v>0</v>
      </c>
      <c r="G214" s="10" t="s">
        <v>1159</v>
      </c>
      <c r="H214" s="6">
        <v>41</v>
      </c>
      <c r="I214" s="10" t="s">
        <v>1159</v>
      </c>
      <c r="J214" s="6" t="s">
        <v>1155</v>
      </c>
      <c r="K214" s="6">
        <v>0</v>
      </c>
      <c r="L214" s="10" t="s">
        <v>1159</v>
      </c>
      <c r="M214" s="10" t="s">
        <v>1159</v>
      </c>
    </row>
    <row r="215" spans="1:13" x14ac:dyDescent="0.3">
      <c r="A215" s="4" t="s">
        <v>593</v>
      </c>
      <c r="B215" s="5">
        <v>44151</v>
      </c>
      <c r="C215" s="9">
        <v>7</v>
      </c>
      <c r="D215" s="10" t="s">
        <v>1158</v>
      </c>
      <c r="E215" s="6">
        <v>0</v>
      </c>
      <c r="F215" s="30">
        <f>VLOOKUP(A215,[1]Sheet1!$B:$D,3,FALSE)</f>
        <v>0</v>
      </c>
      <c r="G215" s="10" t="s">
        <v>1159</v>
      </c>
      <c r="H215" s="12">
        <v>26.59</v>
      </c>
      <c r="I215" s="10" t="s">
        <v>1158</v>
      </c>
      <c r="J215" s="6" t="s">
        <v>1153</v>
      </c>
      <c r="K215" s="6">
        <v>2</v>
      </c>
      <c r="L215" s="10" t="s">
        <v>1158</v>
      </c>
      <c r="M215" s="10" t="s">
        <v>1158</v>
      </c>
    </row>
    <row r="216" spans="1:13" x14ac:dyDescent="0.3">
      <c r="A216" s="4" t="s">
        <v>594</v>
      </c>
      <c r="B216" s="5">
        <v>44151</v>
      </c>
      <c r="C216" s="9">
        <v>26</v>
      </c>
      <c r="D216" s="10" t="s">
        <v>1158</v>
      </c>
      <c r="E216" s="6">
        <v>0.1</v>
      </c>
      <c r="F216" s="30">
        <f>VLOOKUP(A216,[1]Sheet1!$B:$D,3,FALSE)</f>
        <v>0</v>
      </c>
      <c r="G216" s="10" t="s">
        <v>1159</v>
      </c>
      <c r="H216" s="12">
        <v>26.46</v>
      </c>
      <c r="I216" s="10" t="s">
        <v>1158</v>
      </c>
      <c r="J216" s="6" t="s">
        <v>1154</v>
      </c>
      <c r="K216" s="6">
        <v>11</v>
      </c>
      <c r="L216" s="10" t="s">
        <v>1158</v>
      </c>
      <c r="M216" s="10" t="s">
        <v>1158</v>
      </c>
    </row>
    <row r="217" spans="1:13" x14ac:dyDescent="0.3">
      <c r="A217" s="4" t="s">
        <v>595</v>
      </c>
      <c r="B217" s="5">
        <v>44152</v>
      </c>
      <c r="C217" s="9">
        <v>2</v>
      </c>
      <c r="D217" s="10" t="s">
        <v>1158</v>
      </c>
      <c r="E217" s="6">
        <v>131.1</v>
      </c>
      <c r="F217" s="30">
        <f>VLOOKUP(A217,[1]Sheet1!$B:$D,3,FALSE)</f>
        <v>225.96633013130821</v>
      </c>
      <c r="G217" s="10" t="s">
        <v>1158</v>
      </c>
      <c r="H217" s="12">
        <v>34.54</v>
      </c>
      <c r="I217" s="10" t="s">
        <v>1158</v>
      </c>
      <c r="J217" s="6" t="s">
        <v>1155</v>
      </c>
      <c r="K217" s="6">
        <v>1</v>
      </c>
      <c r="L217" s="10" t="s">
        <v>1158</v>
      </c>
      <c r="M217" s="10" t="s">
        <v>1158</v>
      </c>
    </row>
    <row r="218" spans="1:13" x14ac:dyDescent="0.3">
      <c r="A218" s="4" t="s">
        <v>596</v>
      </c>
      <c r="B218" s="5">
        <v>44153</v>
      </c>
      <c r="C218" s="9">
        <v>113</v>
      </c>
      <c r="D218" s="10" t="s">
        <v>1158</v>
      </c>
      <c r="E218" s="6">
        <v>516.29999999999995</v>
      </c>
      <c r="F218" s="30">
        <f>VLOOKUP(A218,[1]Sheet1!$B:$D,3,FALSE)</f>
        <v>1000</v>
      </c>
      <c r="G218" s="10" t="s">
        <v>1158</v>
      </c>
      <c r="H218" s="12">
        <v>28.36</v>
      </c>
      <c r="I218" s="10" t="s">
        <v>1158</v>
      </c>
      <c r="J218" s="6" t="s">
        <v>1153</v>
      </c>
      <c r="K218" s="6">
        <v>33</v>
      </c>
      <c r="L218" s="10" t="s">
        <v>1158</v>
      </c>
      <c r="M218" s="10" t="s">
        <v>1158</v>
      </c>
    </row>
    <row r="219" spans="1:13" x14ac:dyDescent="0.3">
      <c r="A219" s="4" t="s">
        <v>598</v>
      </c>
      <c r="B219" s="5">
        <v>44153</v>
      </c>
      <c r="C219" s="9">
        <v>77</v>
      </c>
      <c r="D219" s="10" t="s">
        <v>1158</v>
      </c>
      <c r="E219" s="6">
        <v>344.2</v>
      </c>
      <c r="F219" s="30">
        <f>VLOOKUP(A219,[1]Sheet1!$B:$D,3,FALSE)</f>
        <v>1000</v>
      </c>
      <c r="G219" s="10" t="s">
        <v>1158</v>
      </c>
      <c r="H219" s="12">
        <v>25.59</v>
      </c>
      <c r="I219" s="10" t="s">
        <v>1158</v>
      </c>
      <c r="J219" s="6" t="s">
        <v>1155</v>
      </c>
      <c r="K219" s="6">
        <v>23</v>
      </c>
      <c r="L219" s="10" t="s">
        <v>1158</v>
      </c>
      <c r="M219" s="10" t="s">
        <v>1158</v>
      </c>
    </row>
    <row r="220" spans="1:13" x14ac:dyDescent="0.3">
      <c r="A220" s="4" t="s">
        <v>601</v>
      </c>
      <c r="B220" s="5">
        <v>44221</v>
      </c>
      <c r="C220" s="9">
        <v>6</v>
      </c>
      <c r="D220" s="10" t="s">
        <v>1158</v>
      </c>
      <c r="E220" s="6">
        <v>8.9</v>
      </c>
      <c r="F220" s="30">
        <f>VLOOKUP(A220,[1]Sheet1!$B:$D,3,FALSE)</f>
        <v>8.3690161920101502</v>
      </c>
      <c r="G220" s="10" t="s">
        <v>1158</v>
      </c>
      <c r="H220" s="12">
        <v>27.16</v>
      </c>
      <c r="I220" s="10" t="s">
        <v>1158</v>
      </c>
      <c r="J220" s="6" t="s">
        <v>1156</v>
      </c>
      <c r="K220" s="6">
        <v>1</v>
      </c>
      <c r="L220" s="10" t="s">
        <v>1158</v>
      </c>
      <c r="M220" s="10" t="s">
        <v>1158</v>
      </c>
    </row>
    <row r="221" spans="1:13" x14ac:dyDescent="0.3">
      <c r="A221" s="4" t="s">
        <v>602</v>
      </c>
      <c r="B221" s="5">
        <v>44221</v>
      </c>
      <c r="C221" s="9">
        <v>7</v>
      </c>
      <c r="D221" s="10" t="s">
        <v>1158</v>
      </c>
      <c r="E221" s="6">
        <v>4.5</v>
      </c>
      <c r="F221" s="30">
        <f>VLOOKUP(A221,[1]Sheet1!$B:$D,3,FALSE)</f>
        <v>4.5873404091089984</v>
      </c>
      <c r="G221" s="10" t="s">
        <v>1158</v>
      </c>
      <c r="H221" s="6">
        <v>41</v>
      </c>
      <c r="I221" s="10" t="s">
        <v>1159</v>
      </c>
      <c r="J221" s="6" t="s">
        <v>1154</v>
      </c>
      <c r="K221" s="6">
        <v>0</v>
      </c>
      <c r="L221" s="10" t="s">
        <v>1159</v>
      </c>
      <c r="M221" s="10" t="s">
        <v>1158</v>
      </c>
    </row>
    <row r="222" spans="1:13" x14ac:dyDescent="0.3">
      <c r="A222" s="4" t="s">
        <v>603</v>
      </c>
      <c r="B222" s="5">
        <v>44221</v>
      </c>
      <c r="C222" s="9">
        <v>194</v>
      </c>
      <c r="D222" s="10" t="s">
        <v>1158</v>
      </c>
      <c r="E222" s="6">
        <v>183</v>
      </c>
      <c r="F222" s="30">
        <f>VLOOKUP(A222,[1]Sheet1!$B:$D,3,FALSE)</f>
        <v>329.36590230195907</v>
      </c>
      <c r="G222" s="10" t="s">
        <v>1158</v>
      </c>
      <c r="H222" s="12">
        <v>25.44</v>
      </c>
      <c r="I222" s="10" t="s">
        <v>1158</v>
      </c>
      <c r="J222" s="6" t="s">
        <v>1154</v>
      </c>
      <c r="K222" s="6">
        <v>36</v>
      </c>
      <c r="L222" s="10" t="s">
        <v>1158</v>
      </c>
      <c r="M222" s="10" t="s">
        <v>1158</v>
      </c>
    </row>
    <row r="223" spans="1:13" x14ac:dyDescent="0.3">
      <c r="A223" s="4" t="s">
        <v>604</v>
      </c>
      <c r="B223" s="5">
        <v>44221</v>
      </c>
      <c r="C223" s="9">
        <v>2006</v>
      </c>
      <c r="D223" s="10" t="s">
        <v>1158</v>
      </c>
      <c r="E223" s="6">
        <v>438.7</v>
      </c>
      <c r="F223" s="30">
        <f>VLOOKUP(A223,[1]Sheet1!$B:$D,3,FALSE)</f>
        <v>1000</v>
      </c>
      <c r="G223" s="10" t="s">
        <v>1158</v>
      </c>
      <c r="H223" s="12">
        <v>29.44</v>
      </c>
      <c r="I223" s="10" t="s">
        <v>1158</v>
      </c>
      <c r="J223" s="6" t="s">
        <v>1156</v>
      </c>
      <c r="K223" s="6">
        <v>1943</v>
      </c>
      <c r="L223" s="10" t="s">
        <v>1158</v>
      </c>
      <c r="M223" s="10" t="s">
        <v>1158</v>
      </c>
    </row>
    <row r="224" spans="1:13" x14ac:dyDescent="0.3">
      <c r="A224" s="4" t="s">
        <v>605</v>
      </c>
      <c r="B224" s="5">
        <v>44221</v>
      </c>
      <c r="C224" s="9">
        <v>410</v>
      </c>
      <c r="D224" s="10" t="s">
        <v>1158</v>
      </c>
      <c r="E224" s="6">
        <v>5.2</v>
      </c>
      <c r="F224" s="30">
        <f>VLOOKUP(A224,[1]Sheet1!$B:$D,3,FALSE)</f>
        <v>5.1531259593205005</v>
      </c>
      <c r="G224" s="10" t="s">
        <v>1158</v>
      </c>
      <c r="H224" s="12">
        <v>31.35</v>
      </c>
      <c r="I224" s="10" t="s">
        <v>1158</v>
      </c>
      <c r="J224" s="6" t="s">
        <v>1153</v>
      </c>
      <c r="K224" s="6">
        <v>92</v>
      </c>
      <c r="L224" s="10" t="s">
        <v>1158</v>
      </c>
      <c r="M224" s="10" t="s">
        <v>1158</v>
      </c>
    </row>
    <row r="225" spans="1:13" x14ac:dyDescent="0.3">
      <c r="A225" s="4" t="s">
        <v>606</v>
      </c>
      <c r="B225" s="5">
        <v>44221</v>
      </c>
      <c r="C225" s="9">
        <v>555</v>
      </c>
      <c r="D225" s="10" t="s">
        <v>1158</v>
      </c>
      <c r="E225" s="6">
        <v>159.9</v>
      </c>
      <c r="F225" s="30">
        <f>VLOOKUP(A225,[1]Sheet1!$B:$D,3,FALSE)</f>
        <v>162.35751762098641</v>
      </c>
      <c r="G225" s="10" t="s">
        <v>1158</v>
      </c>
      <c r="H225" s="12">
        <v>30.62</v>
      </c>
      <c r="I225" s="10" t="s">
        <v>1158</v>
      </c>
      <c r="J225" s="6" t="s">
        <v>1155</v>
      </c>
      <c r="K225" s="6">
        <v>103</v>
      </c>
      <c r="L225" s="10" t="s">
        <v>1158</v>
      </c>
      <c r="M225" s="10" t="s">
        <v>1158</v>
      </c>
    </row>
    <row r="226" spans="1:13" x14ac:dyDescent="0.3">
      <c r="A226" s="4" t="s">
        <v>607</v>
      </c>
      <c r="B226" s="5">
        <v>44221</v>
      </c>
      <c r="C226" s="9">
        <v>544</v>
      </c>
      <c r="D226" s="10" t="s">
        <v>1158</v>
      </c>
      <c r="E226" s="6">
        <v>103.1</v>
      </c>
      <c r="F226" s="30">
        <f>VLOOKUP(A226,[1]Sheet1!$B:$D,3,FALSE)</f>
        <v>94.437356069685251</v>
      </c>
      <c r="G226" s="10" t="s">
        <v>1158</v>
      </c>
      <c r="H226" s="12">
        <v>20.190000000000001</v>
      </c>
      <c r="I226" s="10" t="s">
        <v>1158</v>
      </c>
      <c r="J226" s="6" t="s">
        <v>1154</v>
      </c>
      <c r="K226" s="6">
        <v>83</v>
      </c>
      <c r="L226" s="10" t="s">
        <v>1158</v>
      </c>
      <c r="M226" s="10" t="s">
        <v>1158</v>
      </c>
    </row>
    <row r="227" spans="1:13" x14ac:dyDescent="0.3">
      <c r="A227" s="4" t="s">
        <v>608</v>
      </c>
      <c r="B227" s="5">
        <v>44221</v>
      </c>
      <c r="C227" s="9">
        <v>353</v>
      </c>
      <c r="D227" s="10" t="s">
        <v>1158</v>
      </c>
      <c r="E227" s="6">
        <v>97.6</v>
      </c>
      <c r="F227" s="30">
        <f>VLOOKUP(A227,[1]Sheet1!$B:$D,3,FALSE)</f>
        <v>88.681488277321264</v>
      </c>
      <c r="G227" s="10" t="s">
        <v>1158</v>
      </c>
      <c r="H227" s="12">
        <v>23.69</v>
      </c>
      <c r="I227" s="10" t="s">
        <v>1158</v>
      </c>
      <c r="J227" s="6" t="s">
        <v>1155</v>
      </c>
      <c r="K227" s="6">
        <v>23</v>
      </c>
      <c r="L227" s="10" t="s">
        <v>1158</v>
      </c>
      <c r="M227" s="10" t="s">
        <v>1158</v>
      </c>
    </row>
    <row r="228" spans="1:13" x14ac:dyDescent="0.3">
      <c r="A228" s="4" t="s">
        <v>609</v>
      </c>
      <c r="B228" s="5">
        <v>44221</v>
      </c>
      <c r="C228" s="9">
        <v>2691</v>
      </c>
      <c r="D228" s="10" t="s">
        <v>1158</v>
      </c>
      <c r="E228" s="6">
        <v>246.5</v>
      </c>
      <c r="F228" s="30">
        <f>VLOOKUP(A228,[1]Sheet1!$B:$D,3,FALSE)</f>
        <v>501.85923470071941</v>
      </c>
      <c r="G228" s="10" t="s">
        <v>1158</v>
      </c>
      <c r="H228" s="12">
        <v>23.85</v>
      </c>
      <c r="I228" s="10" t="s">
        <v>1158</v>
      </c>
      <c r="J228" s="6" t="s">
        <v>1154</v>
      </c>
      <c r="K228" s="6">
        <v>805</v>
      </c>
      <c r="L228" s="10" t="s">
        <v>1158</v>
      </c>
      <c r="M228" s="10" t="s">
        <v>1158</v>
      </c>
    </row>
    <row r="229" spans="1:13" x14ac:dyDescent="0.3">
      <c r="A229" s="4" t="s">
        <v>610</v>
      </c>
      <c r="B229" s="5">
        <v>44221</v>
      </c>
      <c r="C229" s="9">
        <v>0</v>
      </c>
      <c r="D229" s="10" t="s">
        <v>1159</v>
      </c>
      <c r="E229" s="6">
        <v>16.3</v>
      </c>
      <c r="F229" s="30">
        <f>VLOOKUP(A229,[1]Sheet1!$B:$D,3,FALSE)</f>
        <v>38.698812435168428</v>
      </c>
      <c r="G229" s="10" t="s">
        <v>1158</v>
      </c>
      <c r="H229" s="6">
        <v>41</v>
      </c>
      <c r="I229" s="10" t="s">
        <v>1159</v>
      </c>
      <c r="J229" s="6" t="s">
        <v>1152</v>
      </c>
      <c r="K229" s="6">
        <v>0</v>
      </c>
      <c r="L229" s="10" t="s">
        <v>1159</v>
      </c>
      <c r="M229" s="10" t="s">
        <v>1158</v>
      </c>
    </row>
    <row r="230" spans="1:13" x14ac:dyDescent="0.3">
      <c r="A230" s="4" t="s">
        <v>611</v>
      </c>
      <c r="B230" s="5">
        <v>44221</v>
      </c>
      <c r="C230" s="9">
        <v>832</v>
      </c>
      <c r="D230" s="10" t="s">
        <v>1158</v>
      </c>
      <c r="E230" s="6">
        <v>418.8</v>
      </c>
      <c r="F230" s="30">
        <f>VLOOKUP(A230,[1]Sheet1!$B:$D,3,FALSE)</f>
        <v>1000</v>
      </c>
      <c r="G230" s="10" t="s">
        <v>1158</v>
      </c>
      <c r="H230" s="12">
        <v>28.08</v>
      </c>
      <c r="I230" s="10" t="s">
        <v>1158</v>
      </c>
      <c r="J230" s="6" t="s">
        <v>1153</v>
      </c>
      <c r="K230" s="6">
        <v>674</v>
      </c>
      <c r="L230" s="10" t="s">
        <v>1158</v>
      </c>
      <c r="M230" s="10" t="s">
        <v>1158</v>
      </c>
    </row>
    <row r="231" spans="1:13" x14ac:dyDescent="0.3">
      <c r="A231" s="4" t="s">
        <v>612</v>
      </c>
      <c r="B231" s="5">
        <v>44222</v>
      </c>
      <c r="C231" s="9">
        <v>0</v>
      </c>
      <c r="D231" s="10" t="s">
        <v>1159</v>
      </c>
      <c r="E231" s="6">
        <v>8.9</v>
      </c>
      <c r="F231" s="30">
        <f>VLOOKUP(A231,[1]Sheet1!$B:$D,3,FALSE)</f>
        <v>8.3245314938888519</v>
      </c>
      <c r="G231" s="10" t="s">
        <v>1158</v>
      </c>
      <c r="H231" s="6">
        <v>41</v>
      </c>
      <c r="I231" s="10" t="s">
        <v>1159</v>
      </c>
      <c r="J231" s="6" t="s">
        <v>1153</v>
      </c>
      <c r="K231" s="6">
        <v>0</v>
      </c>
      <c r="L231" s="10" t="s">
        <v>1159</v>
      </c>
      <c r="M231" s="10" t="s">
        <v>1158</v>
      </c>
    </row>
    <row r="232" spans="1:13" x14ac:dyDescent="0.3">
      <c r="A232" s="4" t="s">
        <v>613</v>
      </c>
      <c r="B232" s="5">
        <v>44222</v>
      </c>
      <c r="C232" s="9">
        <v>0</v>
      </c>
      <c r="D232" s="10" t="s">
        <v>1159</v>
      </c>
      <c r="E232" s="6">
        <v>0</v>
      </c>
      <c r="F232" s="30">
        <f>VLOOKUP(A232,[1]Sheet1!$B:$D,3,FALSE)</f>
        <v>0.18033682813701896</v>
      </c>
      <c r="G232" s="10" t="s">
        <v>1159</v>
      </c>
      <c r="H232" s="6">
        <v>41</v>
      </c>
      <c r="I232" s="10" t="s">
        <v>1159</v>
      </c>
      <c r="J232" s="6" t="s">
        <v>1154</v>
      </c>
      <c r="K232" s="6">
        <v>0</v>
      </c>
      <c r="L232" s="10" t="s">
        <v>1159</v>
      </c>
      <c r="M232" s="10" t="s">
        <v>1159</v>
      </c>
    </row>
    <row r="233" spans="1:13" x14ac:dyDescent="0.3">
      <c r="A233" s="4" t="s">
        <v>614</v>
      </c>
      <c r="B233" s="5">
        <v>44222</v>
      </c>
      <c r="C233" s="9">
        <v>18</v>
      </c>
      <c r="D233" s="10" t="s">
        <v>1158</v>
      </c>
      <c r="E233" s="6">
        <v>0</v>
      </c>
      <c r="F233" s="30">
        <f>VLOOKUP(A233,[1]Sheet1!$B:$D,3,FALSE)</f>
        <v>0.21527621633509819</v>
      </c>
      <c r="G233" s="10" t="s">
        <v>1159</v>
      </c>
      <c r="H233" s="12">
        <v>34.03</v>
      </c>
      <c r="I233" s="10" t="s">
        <v>1158</v>
      </c>
      <c r="J233" s="6" t="s">
        <v>1155</v>
      </c>
      <c r="K233" s="6">
        <v>4</v>
      </c>
      <c r="L233" s="10" t="s">
        <v>1158</v>
      </c>
      <c r="M233" s="10" t="s">
        <v>1158</v>
      </c>
    </row>
    <row r="234" spans="1:13" x14ac:dyDescent="0.3">
      <c r="A234" s="4" t="s">
        <v>615</v>
      </c>
      <c r="B234" s="5">
        <v>44223</v>
      </c>
      <c r="C234" s="9">
        <v>1167</v>
      </c>
      <c r="D234" s="10" t="s">
        <v>1158</v>
      </c>
      <c r="E234" s="6">
        <v>60.7</v>
      </c>
      <c r="F234" s="32">
        <f>VLOOKUP(A234,[1]Sheet1!$B:$D,3,FALSE)</f>
        <v>52.773799107203786</v>
      </c>
      <c r="G234" s="10" t="s">
        <v>1158</v>
      </c>
      <c r="H234" s="12">
        <v>24.68</v>
      </c>
      <c r="I234" s="10" t="s">
        <v>1158</v>
      </c>
      <c r="J234" s="6" t="s">
        <v>1152</v>
      </c>
      <c r="K234" s="6">
        <v>155</v>
      </c>
      <c r="L234" s="10" t="s">
        <v>1158</v>
      </c>
      <c r="M234" s="10" t="s">
        <v>1158</v>
      </c>
    </row>
    <row r="235" spans="1:13" x14ac:dyDescent="0.3">
      <c r="A235" s="4" t="s">
        <v>616</v>
      </c>
      <c r="B235" s="5">
        <v>44223</v>
      </c>
      <c r="C235" s="9">
        <v>530</v>
      </c>
      <c r="D235" s="10" t="s">
        <v>1158</v>
      </c>
      <c r="E235" s="6">
        <v>260.39999999999998</v>
      </c>
      <c r="F235" s="30">
        <f>VLOOKUP(A235,[1]Sheet1!$B:$D,3,FALSE)</f>
        <v>338.98439340451603</v>
      </c>
      <c r="G235" s="10" t="s">
        <v>1158</v>
      </c>
      <c r="H235" s="12">
        <v>26.75</v>
      </c>
      <c r="I235" s="10" t="s">
        <v>1158</v>
      </c>
      <c r="J235" s="6" t="s">
        <v>1156</v>
      </c>
      <c r="K235" s="6">
        <v>103</v>
      </c>
      <c r="L235" s="10" t="s">
        <v>1158</v>
      </c>
      <c r="M235" s="10" t="s">
        <v>1158</v>
      </c>
    </row>
    <row r="236" spans="1:13" x14ac:dyDescent="0.3">
      <c r="A236" s="4" t="s">
        <v>617</v>
      </c>
      <c r="B236" s="5">
        <v>44223</v>
      </c>
      <c r="C236" s="9">
        <v>176</v>
      </c>
      <c r="D236" s="10" t="s">
        <v>1158</v>
      </c>
      <c r="E236" s="6">
        <v>50.5</v>
      </c>
      <c r="F236" s="30">
        <f>VLOOKUP(A236,[1]Sheet1!$B:$D,3,FALSE)</f>
        <v>43.632611303329092</v>
      </c>
      <c r="G236" s="10" t="s">
        <v>1158</v>
      </c>
      <c r="H236" s="12">
        <v>30.15</v>
      </c>
      <c r="I236" s="10" t="s">
        <v>1158</v>
      </c>
      <c r="J236" s="6" t="s">
        <v>1154</v>
      </c>
      <c r="K236" s="6">
        <v>11</v>
      </c>
      <c r="L236" s="10" t="s">
        <v>1158</v>
      </c>
      <c r="M236" s="10" t="s">
        <v>1158</v>
      </c>
    </row>
    <row r="237" spans="1:13" x14ac:dyDescent="0.3">
      <c r="A237" s="4" t="s">
        <v>618</v>
      </c>
      <c r="B237" s="5">
        <v>44223</v>
      </c>
      <c r="C237" s="9">
        <v>916</v>
      </c>
      <c r="D237" s="10" t="s">
        <v>1158</v>
      </c>
      <c r="E237" s="6">
        <v>177.5</v>
      </c>
      <c r="F237" s="30">
        <f>VLOOKUP(A237,[1]Sheet1!$B:$D,3,FALSE)</f>
        <v>187.05067892922406</v>
      </c>
      <c r="G237" s="10" t="s">
        <v>1158</v>
      </c>
      <c r="H237" s="12">
        <v>26.68</v>
      </c>
      <c r="I237" s="10" t="s">
        <v>1158</v>
      </c>
      <c r="J237" s="6" t="s">
        <v>1152</v>
      </c>
      <c r="K237" s="6">
        <v>107</v>
      </c>
      <c r="L237" s="10" t="s">
        <v>1158</v>
      </c>
      <c r="M237" s="10" t="s">
        <v>1158</v>
      </c>
    </row>
    <row r="238" spans="1:13" x14ac:dyDescent="0.3">
      <c r="A238" s="4" t="s">
        <v>619</v>
      </c>
      <c r="B238" s="5">
        <v>44223</v>
      </c>
      <c r="C238" s="9">
        <v>118</v>
      </c>
      <c r="D238" s="10" t="s">
        <v>1158</v>
      </c>
      <c r="E238" s="6">
        <v>255.2</v>
      </c>
      <c r="F238" s="30">
        <f>VLOOKUP(A238,[1]Sheet1!$B:$D,3,FALSE)</f>
        <v>327.29090645274039</v>
      </c>
      <c r="G238" s="10" t="s">
        <v>1158</v>
      </c>
      <c r="H238" s="12">
        <v>33.85</v>
      </c>
      <c r="I238" s="10" t="s">
        <v>1158</v>
      </c>
      <c r="J238" s="6" t="s">
        <v>1155</v>
      </c>
      <c r="K238" s="6">
        <v>13</v>
      </c>
      <c r="L238" s="10" t="s">
        <v>1158</v>
      </c>
      <c r="M238" s="10" t="s">
        <v>1158</v>
      </c>
    </row>
    <row r="239" spans="1:13" x14ac:dyDescent="0.3">
      <c r="A239" s="4" t="s">
        <v>620</v>
      </c>
      <c r="B239" s="5">
        <v>44223</v>
      </c>
      <c r="C239" s="9">
        <v>756</v>
      </c>
      <c r="D239" s="10" t="s">
        <v>1158</v>
      </c>
      <c r="E239" s="6">
        <v>232.4</v>
      </c>
      <c r="F239" s="30">
        <f>VLOOKUP(A239,[1]Sheet1!$B:$D,3,FALSE)</f>
        <v>279.88461088161768</v>
      </c>
      <c r="G239" s="10" t="s">
        <v>1158</v>
      </c>
      <c r="H239" s="12">
        <v>23.01</v>
      </c>
      <c r="I239" s="10" t="s">
        <v>1158</v>
      </c>
      <c r="J239" s="6" t="s">
        <v>1153</v>
      </c>
      <c r="K239" s="6">
        <v>86</v>
      </c>
      <c r="L239" s="10" t="s">
        <v>1158</v>
      </c>
      <c r="M239" s="10" t="s">
        <v>1158</v>
      </c>
    </row>
    <row r="240" spans="1:13" x14ac:dyDescent="0.3">
      <c r="A240" s="4" t="s">
        <v>621</v>
      </c>
      <c r="B240" s="5">
        <v>44223</v>
      </c>
      <c r="C240" s="9">
        <v>401</v>
      </c>
      <c r="D240" s="10" t="s">
        <v>1158</v>
      </c>
      <c r="E240" s="6">
        <v>205.6</v>
      </c>
      <c r="F240" s="30">
        <f>VLOOKUP(A240,[1]Sheet1!$B:$D,3,FALSE)</f>
        <v>231.3073190944381</v>
      </c>
      <c r="G240" s="10" t="s">
        <v>1158</v>
      </c>
      <c r="H240" s="12">
        <v>26.95</v>
      </c>
      <c r="I240" s="10" t="s">
        <v>1158</v>
      </c>
      <c r="J240" s="6" t="s">
        <v>1155</v>
      </c>
      <c r="K240" s="6">
        <v>26</v>
      </c>
      <c r="L240" s="10" t="s">
        <v>1158</v>
      </c>
      <c r="M240" s="10" t="s">
        <v>1158</v>
      </c>
    </row>
    <row r="241" spans="1:13" x14ac:dyDescent="0.3">
      <c r="A241" s="4" t="s">
        <v>622</v>
      </c>
      <c r="B241" s="5">
        <v>44223</v>
      </c>
      <c r="C241" s="9">
        <v>1207</v>
      </c>
      <c r="D241" s="10" t="s">
        <v>1158</v>
      </c>
      <c r="E241" s="6">
        <v>329.5</v>
      </c>
      <c r="F241" s="30">
        <f>VLOOKUP(A241,[1]Sheet1!$B:$D,3,FALSE)</f>
        <v>538.18962946011595</v>
      </c>
      <c r="G241" s="10" t="s">
        <v>1158</v>
      </c>
      <c r="H241" s="12">
        <v>25.48</v>
      </c>
      <c r="I241" s="10" t="s">
        <v>1158</v>
      </c>
      <c r="J241" s="6" t="s">
        <v>1153</v>
      </c>
      <c r="K241" s="6">
        <v>115</v>
      </c>
      <c r="L241" s="10" t="s">
        <v>1158</v>
      </c>
      <c r="M241" s="10" t="s">
        <v>1158</v>
      </c>
    </row>
    <row r="242" spans="1:13" x14ac:dyDescent="0.3">
      <c r="A242" s="4" t="s">
        <v>623</v>
      </c>
      <c r="B242" s="5">
        <v>44223</v>
      </c>
      <c r="C242" s="9">
        <v>5</v>
      </c>
      <c r="D242" s="10" t="s">
        <v>1158</v>
      </c>
      <c r="E242" s="6">
        <v>134</v>
      </c>
      <c r="F242" s="30">
        <f>VLOOKUP(A242,[1]Sheet1!$B:$D,3,FALSE)</f>
        <v>129.27811970488611</v>
      </c>
      <c r="G242" s="10" t="s">
        <v>1158</v>
      </c>
      <c r="H242" s="12">
        <v>30.09</v>
      </c>
      <c r="I242" s="10" t="s">
        <v>1158</v>
      </c>
      <c r="J242" s="6" t="s">
        <v>1152</v>
      </c>
      <c r="K242" s="6">
        <v>2</v>
      </c>
      <c r="L242" s="10" t="s">
        <v>1158</v>
      </c>
      <c r="M242" s="10" t="s">
        <v>1158</v>
      </c>
    </row>
    <row r="243" spans="1:13" x14ac:dyDescent="0.3">
      <c r="A243" s="4" t="s">
        <v>624</v>
      </c>
      <c r="B243" s="5">
        <v>44223</v>
      </c>
      <c r="C243" s="9">
        <v>508</v>
      </c>
      <c r="D243" s="10" t="s">
        <v>1158</v>
      </c>
      <c r="E243" s="6">
        <v>190.1</v>
      </c>
      <c r="F243" s="30">
        <f>VLOOKUP(A243,[1]Sheet1!$B:$D,3,FALSE)</f>
        <v>206.04785856082515</v>
      </c>
      <c r="G243" s="10" t="s">
        <v>1158</v>
      </c>
      <c r="H243" s="12">
        <v>26.42</v>
      </c>
      <c r="I243" s="10" t="s">
        <v>1158</v>
      </c>
      <c r="J243" s="6" t="s">
        <v>1156</v>
      </c>
      <c r="K243" s="6">
        <v>64</v>
      </c>
      <c r="L243" s="10" t="s">
        <v>1158</v>
      </c>
      <c r="M243" s="10" t="s">
        <v>1158</v>
      </c>
    </row>
    <row r="244" spans="1:13" x14ac:dyDescent="0.3">
      <c r="A244" s="4" t="s">
        <v>625</v>
      </c>
      <c r="B244" s="5">
        <v>44223</v>
      </c>
      <c r="C244" s="9">
        <v>2077</v>
      </c>
      <c r="D244" s="10" t="s">
        <v>1158</v>
      </c>
      <c r="E244" s="6">
        <v>306.60000000000002</v>
      </c>
      <c r="F244" s="30">
        <f>VLOOKUP(A244,[1]Sheet1!$B:$D,3,FALSE)</f>
        <v>461.74161683979696</v>
      </c>
      <c r="G244" s="10" t="s">
        <v>1158</v>
      </c>
      <c r="H244" s="12">
        <v>26.51</v>
      </c>
      <c r="I244" s="10" t="s">
        <v>1158</v>
      </c>
      <c r="J244" s="6" t="s">
        <v>1154</v>
      </c>
      <c r="K244" s="6">
        <v>237</v>
      </c>
      <c r="L244" s="10" t="s">
        <v>1158</v>
      </c>
      <c r="M244" s="10" t="s">
        <v>1158</v>
      </c>
    </row>
    <row r="245" spans="1:13" x14ac:dyDescent="0.3">
      <c r="A245" s="4" t="s">
        <v>626</v>
      </c>
      <c r="B245" s="5">
        <v>44223</v>
      </c>
      <c r="C245" s="9">
        <v>1991</v>
      </c>
      <c r="D245" s="10" t="s">
        <v>1158</v>
      </c>
      <c r="E245" s="6">
        <v>231.3</v>
      </c>
      <c r="F245" s="30">
        <f>VLOOKUP(A245,[1]Sheet1!$B:$D,3,FALSE)</f>
        <v>277.71795634616842</v>
      </c>
      <c r="G245" s="10" t="s">
        <v>1158</v>
      </c>
      <c r="H245" s="12">
        <v>25.55</v>
      </c>
      <c r="I245" s="10" t="s">
        <v>1158</v>
      </c>
      <c r="J245" s="6" t="s">
        <v>1155</v>
      </c>
      <c r="K245" s="6">
        <v>43</v>
      </c>
      <c r="L245" s="10" t="s">
        <v>1158</v>
      </c>
      <c r="M245" s="10" t="s">
        <v>1158</v>
      </c>
    </row>
    <row r="246" spans="1:13" x14ac:dyDescent="0.3">
      <c r="A246" s="4" t="s">
        <v>627</v>
      </c>
      <c r="B246" s="5">
        <v>44223</v>
      </c>
      <c r="C246" s="9">
        <v>297</v>
      </c>
      <c r="D246" s="10" t="s">
        <v>1158</v>
      </c>
      <c r="E246" s="6">
        <v>182.9</v>
      </c>
      <c r="F246" s="30">
        <f>VLOOKUP(A246,[1]Sheet1!$B:$D,3,FALSE)</f>
        <v>195.02583838542833</v>
      </c>
      <c r="G246" s="10" t="s">
        <v>1158</v>
      </c>
      <c r="H246" s="12">
        <v>23.35</v>
      </c>
      <c r="I246" s="10" t="s">
        <v>1158</v>
      </c>
      <c r="J246" s="6" t="s">
        <v>1153</v>
      </c>
      <c r="K246" s="6">
        <v>19</v>
      </c>
      <c r="L246" s="10" t="s">
        <v>1158</v>
      </c>
      <c r="M246" s="10" t="s">
        <v>1158</v>
      </c>
    </row>
    <row r="247" spans="1:13" x14ac:dyDescent="0.3">
      <c r="A247" s="4" t="s">
        <v>628</v>
      </c>
      <c r="B247" s="5">
        <v>44223</v>
      </c>
      <c r="C247" s="9">
        <v>2001</v>
      </c>
      <c r="D247" s="10" t="s">
        <v>1158</v>
      </c>
      <c r="E247" s="6">
        <v>280.10000000000002</v>
      </c>
      <c r="F247" s="30">
        <f>VLOOKUP(A247,[1]Sheet1!$B:$D,3,FALSE)</f>
        <v>386.75850102643631</v>
      </c>
      <c r="G247" s="10" t="s">
        <v>1158</v>
      </c>
      <c r="H247" s="12">
        <v>25.21</v>
      </c>
      <c r="I247" s="10" t="s">
        <v>1158</v>
      </c>
      <c r="J247" s="6" t="s">
        <v>1152</v>
      </c>
      <c r="K247" s="6">
        <v>971</v>
      </c>
      <c r="L247" s="10" t="s">
        <v>1158</v>
      </c>
      <c r="M247" s="10" t="s">
        <v>1158</v>
      </c>
    </row>
    <row r="248" spans="1:13" x14ac:dyDescent="0.3">
      <c r="A248" s="4" t="s">
        <v>629</v>
      </c>
      <c r="B248" s="5">
        <v>44223</v>
      </c>
      <c r="C248" s="9">
        <v>286</v>
      </c>
      <c r="D248" s="10" t="s">
        <v>1158</v>
      </c>
      <c r="E248" s="6">
        <v>110.9</v>
      </c>
      <c r="F248" s="32">
        <f>VLOOKUP(A248,[1]Sheet1!$B:$D,3,FALSE)</f>
        <v>102.75064221170919</v>
      </c>
      <c r="G248" s="10" t="s">
        <v>1158</v>
      </c>
      <c r="H248" s="12">
        <v>28.39</v>
      </c>
      <c r="I248" s="10" t="s">
        <v>1158</v>
      </c>
      <c r="J248" s="6" t="s">
        <v>1156</v>
      </c>
      <c r="K248" s="6">
        <v>21</v>
      </c>
      <c r="L248" s="10" t="s">
        <v>1158</v>
      </c>
      <c r="M248" s="10" t="s">
        <v>1158</v>
      </c>
    </row>
    <row r="249" spans="1:13" x14ac:dyDescent="0.3">
      <c r="A249" s="4" t="s">
        <v>630</v>
      </c>
      <c r="B249" s="5">
        <v>44223</v>
      </c>
      <c r="C249" s="9">
        <v>1056</v>
      </c>
      <c r="D249" s="10" t="s">
        <v>1158</v>
      </c>
      <c r="E249" s="6">
        <v>338.1</v>
      </c>
      <c r="F249" s="30">
        <f>VLOOKUP(A249,[1]Sheet1!$B:$D,3,FALSE)</f>
        <v>570.70915814011244</v>
      </c>
      <c r="G249" s="10" t="s">
        <v>1158</v>
      </c>
      <c r="H249" s="12">
        <v>29.34</v>
      </c>
      <c r="I249" s="10" t="s">
        <v>1158</v>
      </c>
      <c r="J249" s="6" t="s">
        <v>1155</v>
      </c>
      <c r="K249" s="6">
        <v>277</v>
      </c>
      <c r="L249" s="10" t="s">
        <v>1158</v>
      </c>
      <c r="M249" s="10" t="s">
        <v>1158</v>
      </c>
    </row>
    <row r="250" spans="1:13" x14ac:dyDescent="0.3">
      <c r="A250" s="4" t="s">
        <v>631</v>
      </c>
      <c r="B250" s="5">
        <v>44223</v>
      </c>
      <c r="C250" s="9">
        <v>65</v>
      </c>
      <c r="D250" s="10" t="s">
        <v>1158</v>
      </c>
      <c r="E250" s="6">
        <v>39.4</v>
      </c>
      <c r="F250" s="30">
        <f>VLOOKUP(A250,[1]Sheet1!$B:$D,3,FALSE)</f>
        <v>33.970819246533836</v>
      </c>
      <c r="G250" s="10" t="s">
        <v>1158</v>
      </c>
      <c r="H250" s="12">
        <v>32.03</v>
      </c>
      <c r="I250" s="10" t="s">
        <v>1158</v>
      </c>
      <c r="J250" s="6" t="s">
        <v>1153</v>
      </c>
      <c r="K250" s="6">
        <v>9</v>
      </c>
      <c r="L250" s="10" t="s">
        <v>1158</v>
      </c>
      <c r="M250" s="10" t="s">
        <v>1158</v>
      </c>
    </row>
    <row r="251" spans="1:13" x14ac:dyDescent="0.3">
      <c r="A251" s="4" t="s">
        <v>632</v>
      </c>
      <c r="B251" s="5">
        <v>44223</v>
      </c>
      <c r="C251" s="9">
        <v>30</v>
      </c>
      <c r="D251" s="10" t="s">
        <v>1158</v>
      </c>
      <c r="E251" s="6">
        <v>66.099999999999994</v>
      </c>
      <c r="F251" s="30">
        <f>VLOOKUP(A251,[1]Sheet1!$B:$D,3,FALSE)</f>
        <v>57.736898473893127</v>
      </c>
      <c r="G251" s="10" t="s">
        <v>1158</v>
      </c>
      <c r="H251" s="12">
        <v>25.53</v>
      </c>
      <c r="I251" s="10" t="s">
        <v>1158</v>
      </c>
      <c r="J251" s="6" t="s">
        <v>1154</v>
      </c>
      <c r="K251" s="6">
        <v>0</v>
      </c>
      <c r="L251" s="10" t="s">
        <v>1159</v>
      </c>
      <c r="M251" s="10" t="s">
        <v>1158</v>
      </c>
    </row>
    <row r="252" spans="1:13" x14ac:dyDescent="0.3">
      <c r="A252" s="4" t="s">
        <v>633</v>
      </c>
      <c r="B252" s="5">
        <v>44223</v>
      </c>
      <c r="C252" s="9">
        <v>142</v>
      </c>
      <c r="D252" s="10" t="s">
        <v>1158</v>
      </c>
      <c r="E252" s="6">
        <v>199.9</v>
      </c>
      <c r="F252" s="30">
        <f>VLOOKUP(A252,[1]Sheet1!$B:$D,3,FALSE)</f>
        <v>221.7175303592727</v>
      </c>
      <c r="G252" s="10" t="s">
        <v>1158</v>
      </c>
      <c r="H252" s="12">
        <v>25.02</v>
      </c>
      <c r="I252" s="10" t="s">
        <v>1158</v>
      </c>
      <c r="J252" s="6" t="s">
        <v>1156</v>
      </c>
      <c r="K252" s="6">
        <v>49</v>
      </c>
      <c r="L252" s="10" t="s">
        <v>1158</v>
      </c>
      <c r="M252" s="10" t="s">
        <v>1158</v>
      </c>
    </row>
    <row r="253" spans="1:13" x14ac:dyDescent="0.3">
      <c r="A253" s="4" t="s">
        <v>634</v>
      </c>
      <c r="B253" s="5">
        <v>44223</v>
      </c>
      <c r="C253" s="9">
        <v>2507</v>
      </c>
      <c r="D253" s="10" t="s">
        <v>1158</v>
      </c>
      <c r="E253" s="6">
        <v>233.4</v>
      </c>
      <c r="F253" s="30">
        <f>VLOOKUP(A253,[1]Sheet1!$B:$D,3,FALSE)</f>
        <v>281.702143515079</v>
      </c>
      <c r="G253" s="10" t="s">
        <v>1158</v>
      </c>
      <c r="H253" s="12">
        <v>21.26</v>
      </c>
      <c r="I253" s="10" t="s">
        <v>1158</v>
      </c>
      <c r="J253" s="6" t="s">
        <v>1154</v>
      </c>
      <c r="K253" s="6">
        <v>252</v>
      </c>
      <c r="L253" s="10" t="s">
        <v>1158</v>
      </c>
      <c r="M253" s="10" t="s">
        <v>1158</v>
      </c>
    </row>
    <row r="254" spans="1:13" x14ac:dyDescent="0.3">
      <c r="A254" s="4" t="s">
        <v>635</v>
      </c>
      <c r="B254" s="5">
        <v>44223</v>
      </c>
      <c r="C254" s="9">
        <v>849</v>
      </c>
      <c r="D254" s="10" t="s">
        <v>1158</v>
      </c>
      <c r="E254" s="6">
        <v>206.4</v>
      </c>
      <c r="F254" s="30">
        <f>VLOOKUP(A254,[1]Sheet1!$B:$D,3,FALSE)</f>
        <v>232.63253421543959</v>
      </c>
      <c r="G254" s="10" t="s">
        <v>1158</v>
      </c>
      <c r="H254" s="12">
        <v>24.61</v>
      </c>
      <c r="I254" s="10" t="s">
        <v>1158</v>
      </c>
      <c r="J254" s="6" t="s">
        <v>1155</v>
      </c>
      <c r="K254" s="6">
        <v>30</v>
      </c>
      <c r="L254" s="10" t="s">
        <v>1158</v>
      </c>
      <c r="M254" s="10" t="s">
        <v>1158</v>
      </c>
    </row>
    <row r="255" spans="1:13" x14ac:dyDescent="0.3">
      <c r="A255" s="4" t="s">
        <v>636</v>
      </c>
      <c r="B255" s="5">
        <v>44223</v>
      </c>
      <c r="C255" s="9">
        <v>412</v>
      </c>
      <c r="D255" s="10" t="s">
        <v>1158</v>
      </c>
      <c r="E255" s="6">
        <v>311</v>
      </c>
      <c r="F255" s="30">
        <f>VLOOKUP(A255,[1]Sheet1!$B:$D,3,FALSE)</f>
        <v>475.2474302232626</v>
      </c>
      <c r="G255" s="10" t="s">
        <v>1158</v>
      </c>
      <c r="H255" s="12">
        <v>24.85</v>
      </c>
      <c r="I255" s="10" t="s">
        <v>1158</v>
      </c>
      <c r="J255" s="6" t="s">
        <v>1153</v>
      </c>
      <c r="K255" s="6">
        <v>61</v>
      </c>
      <c r="L255" s="10" t="s">
        <v>1158</v>
      </c>
      <c r="M255" s="10" t="s">
        <v>1158</v>
      </c>
    </row>
    <row r="256" spans="1:13" x14ac:dyDescent="0.3">
      <c r="A256" s="4" t="s">
        <v>637</v>
      </c>
      <c r="B256" s="5">
        <v>44223</v>
      </c>
      <c r="C256" s="9">
        <v>20</v>
      </c>
      <c r="D256" s="10" t="s">
        <v>1158</v>
      </c>
      <c r="E256" s="6">
        <v>221</v>
      </c>
      <c r="F256" s="30">
        <f>VLOOKUP(A256,[1]Sheet1!$B:$D,3,FALSE)</f>
        <v>258.23395391335197</v>
      </c>
      <c r="G256" s="10" t="s">
        <v>1158</v>
      </c>
      <c r="H256" s="12">
        <v>31.65</v>
      </c>
      <c r="I256" s="10" t="s">
        <v>1158</v>
      </c>
      <c r="J256" s="6" t="s">
        <v>1156</v>
      </c>
      <c r="K256" s="6">
        <v>2</v>
      </c>
      <c r="L256" s="10" t="s">
        <v>1158</v>
      </c>
      <c r="M256" s="10" t="s">
        <v>1158</v>
      </c>
    </row>
    <row r="257" spans="1:13" x14ac:dyDescent="0.3">
      <c r="A257" s="4" t="s">
        <v>638</v>
      </c>
      <c r="B257" s="5">
        <v>44223</v>
      </c>
      <c r="C257" s="9">
        <v>417</v>
      </c>
      <c r="D257" s="10" t="s">
        <v>1158</v>
      </c>
      <c r="E257" s="6">
        <v>153.1</v>
      </c>
      <c r="F257" s="30">
        <f>VLOOKUP(A257,[1]Sheet1!$B:$D,3,FALSE)</f>
        <v>153.30572239334757</v>
      </c>
      <c r="G257" s="10" t="s">
        <v>1158</v>
      </c>
      <c r="H257" s="12">
        <v>19.05</v>
      </c>
      <c r="I257" s="10" t="s">
        <v>1158</v>
      </c>
      <c r="J257" s="6" t="s">
        <v>1152</v>
      </c>
      <c r="K257" s="6">
        <v>92</v>
      </c>
      <c r="L257" s="10" t="s">
        <v>1158</v>
      </c>
      <c r="M257" s="10" t="s">
        <v>1158</v>
      </c>
    </row>
    <row r="258" spans="1:13" x14ac:dyDescent="0.3">
      <c r="A258" s="4" t="s">
        <v>639</v>
      </c>
      <c r="B258" s="5">
        <v>44223</v>
      </c>
      <c r="C258" s="9">
        <v>403</v>
      </c>
      <c r="D258" s="10" t="s">
        <v>1158</v>
      </c>
      <c r="E258" s="6">
        <v>64.900000000000006</v>
      </c>
      <c r="F258" s="30">
        <f>VLOOKUP(A258,[1]Sheet1!$B:$D,3,FALSE)</f>
        <v>56.685142015671282</v>
      </c>
      <c r="G258" s="10" t="s">
        <v>1158</v>
      </c>
      <c r="H258" s="12">
        <v>22.52</v>
      </c>
      <c r="I258" s="10" t="s">
        <v>1158</v>
      </c>
      <c r="J258" s="6" t="s">
        <v>1155</v>
      </c>
      <c r="K258" s="6">
        <v>26</v>
      </c>
      <c r="L258" s="10" t="s">
        <v>1158</v>
      </c>
      <c r="M258" s="10" t="s">
        <v>1158</v>
      </c>
    </row>
    <row r="259" spans="1:13" x14ac:dyDescent="0.3">
      <c r="A259" s="4" t="s">
        <v>640</v>
      </c>
      <c r="B259" s="5">
        <v>44224</v>
      </c>
      <c r="C259" s="9">
        <v>997</v>
      </c>
      <c r="D259" s="10" t="s">
        <v>1158</v>
      </c>
      <c r="E259" s="6">
        <v>392.7</v>
      </c>
      <c r="F259" s="30">
        <f>VLOOKUP(A259,[1]Sheet1!$B:$D,3,FALSE)</f>
        <v>839.02278895257371</v>
      </c>
      <c r="G259" s="10" t="s">
        <v>1158</v>
      </c>
      <c r="H259" s="12">
        <v>24.03</v>
      </c>
      <c r="I259" s="10" t="s">
        <v>1158</v>
      </c>
      <c r="J259" s="6" t="s">
        <v>1153</v>
      </c>
      <c r="K259" s="6">
        <v>446</v>
      </c>
      <c r="L259" s="10" t="s">
        <v>1158</v>
      </c>
      <c r="M259" s="10" t="s">
        <v>1158</v>
      </c>
    </row>
    <row r="260" spans="1:13" x14ac:dyDescent="0.3">
      <c r="A260" s="4" t="s">
        <v>641</v>
      </c>
      <c r="B260" s="5">
        <v>44224</v>
      </c>
      <c r="C260" s="9">
        <v>823</v>
      </c>
      <c r="D260" s="10" t="s">
        <v>1158</v>
      </c>
      <c r="E260" s="6">
        <v>640.29999999999995</v>
      </c>
      <c r="F260" s="32">
        <f>VLOOKUP(A260,[1]Sheet1!$B:$D,3,FALSE)</f>
        <v>1000</v>
      </c>
      <c r="G260" s="10" t="s">
        <v>1158</v>
      </c>
      <c r="H260" s="12">
        <v>25.62</v>
      </c>
      <c r="I260" s="10" t="s">
        <v>1158</v>
      </c>
      <c r="J260" s="6" t="s">
        <v>1154</v>
      </c>
      <c r="K260" s="6">
        <v>135</v>
      </c>
      <c r="L260" s="10" t="s">
        <v>1158</v>
      </c>
      <c r="M260" s="10" t="s">
        <v>1158</v>
      </c>
    </row>
    <row r="261" spans="1:13" x14ac:dyDescent="0.3">
      <c r="A261" s="4" t="s">
        <v>642</v>
      </c>
      <c r="B261" s="5">
        <v>44224</v>
      </c>
      <c r="C261" s="9">
        <v>37</v>
      </c>
      <c r="D261" s="10" t="s">
        <v>1158</v>
      </c>
      <c r="E261" s="6">
        <v>65.2</v>
      </c>
      <c r="F261" s="30">
        <f>VLOOKUP(A261,[1]Sheet1!$B:$D,3,FALSE)</f>
        <v>56.905628292655187</v>
      </c>
      <c r="G261" s="10" t="s">
        <v>1158</v>
      </c>
      <c r="H261" s="12">
        <v>25.79</v>
      </c>
      <c r="I261" s="10" t="s">
        <v>1158</v>
      </c>
      <c r="J261" s="6" t="s">
        <v>1156</v>
      </c>
      <c r="K261" s="6">
        <v>6</v>
      </c>
      <c r="L261" s="10" t="s">
        <v>1158</v>
      </c>
      <c r="M261" s="10" t="s">
        <v>1158</v>
      </c>
    </row>
    <row r="262" spans="1:13" x14ac:dyDescent="0.3">
      <c r="A262" s="4" t="s">
        <v>643</v>
      </c>
      <c r="B262" s="5">
        <v>44224</v>
      </c>
      <c r="C262" s="9">
        <v>786</v>
      </c>
      <c r="D262" s="10" t="s">
        <v>1158</v>
      </c>
      <c r="E262" s="6">
        <v>90.6</v>
      </c>
      <c r="F262" s="30">
        <f>VLOOKUP(A262,[1]Sheet1!$B:$D,3,FALSE)</f>
        <v>81.415177072533794</v>
      </c>
      <c r="G262" s="10" t="s">
        <v>1158</v>
      </c>
      <c r="H262" s="12">
        <v>21.16</v>
      </c>
      <c r="I262" s="10" t="s">
        <v>1158</v>
      </c>
      <c r="J262" s="6" t="s">
        <v>1155</v>
      </c>
      <c r="K262" s="6">
        <v>50</v>
      </c>
      <c r="L262" s="10" t="s">
        <v>1158</v>
      </c>
      <c r="M262" s="10" t="s">
        <v>1158</v>
      </c>
    </row>
    <row r="263" spans="1:13" x14ac:dyDescent="0.3">
      <c r="A263" s="4" t="s">
        <v>644</v>
      </c>
      <c r="B263" s="5">
        <v>44224</v>
      </c>
      <c r="C263" s="9">
        <v>482</v>
      </c>
      <c r="D263" s="10" t="s">
        <v>1158</v>
      </c>
      <c r="E263" s="6">
        <v>191.7</v>
      </c>
      <c r="F263" s="30">
        <f>VLOOKUP(A263,[1]Sheet1!$B:$D,3,FALSE)</f>
        <v>208.59421040244322</v>
      </c>
      <c r="G263" s="10" t="s">
        <v>1158</v>
      </c>
      <c r="H263" s="12">
        <v>26.42</v>
      </c>
      <c r="I263" s="10" t="s">
        <v>1158</v>
      </c>
      <c r="J263" s="6" t="s">
        <v>1153</v>
      </c>
      <c r="K263" s="6">
        <v>140</v>
      </c>
      <c r="L263" s="10" t="s">
        <v>1158</v>
      </c>
      <c r="M263" s="10" t="s">
        <v>1158</v>
      </c>
    </row>
    <row r="264" spans="1:13" x14ac:dyDescent="0.3">
      <c r="A264" s="4" t="s">
        <v>645</v>
      </c>
      <c r="B264" s="5">
        <v>44224</v>
      </c>
      <c r="C264" s="9">
        <v>269</v>
      </c>
      <c r="D264" s="10" t="s">
        <v>1158</v>
      </c>
      <c r="E264" s="6">
        <v>164.2</v>
      </c>
      <c r="F264" s="30">
        <f>VLOOKUP(A264,[1]Sheet1!$B:$D,3,FALSE)</f>
        <v>168.14460184095375</v>
      </c>
      <c r="G264" s="10" t="s">
        <v>1158</v>
      </c>
      <c r="H264" s="12">
        <v>25.61</v>
      </c>
      <c r="I264" s="10" t="s">
        <v>1158</v>
      </c>
      <c r="J264" s="6" t="s">
        <v>1152</v>
      </c>
      <c r="K264" s="6">
        <v>11</v>
      </c>
      <c r="L264" s="10" t="s">
        <v>1158</v>
      </c>
      <c r="M264" s="10" t="s">
        <v>1158</v>
      </c>
    </row>
    <row r="265" spans="1:13" x14ac:dyDescent="0.3">
      <c r="A265" s="4" t="s">
        <v>646</v>
      </c>
      <c r="B265" s="5">
        <v>44224</v>
      </c>
      <c r="C265" s="9">
        <v>1153</v>
      </c>
      <c r="D265" s="10" t="s">
        <v>1158</v>
      </c>
      <c r="E265" s="6">
        <v>360.6</v>
      </c>
      <c r="F265" s="30">
        <f>VLOOKUP(A265,[1]Sheet1!$B:$D,3,FALSE)</f>
        <v>666.07548643170298</v>
      </c>
      <c r="G265" s="10" t="s">
        <v>1158</v>
      </c>
      <c r="H265" s="12">
        <v>21.75</v>
      </c>
      <c r="I265" s="10" t="s">
        <v>1158</v>
      </c>
      <c r="J265" s="6" t="s">
        <v>1154</v>
      </c>
      <c r="K265" s="6">
        <v>254</v>
      </c>
      <c r="L265" s="10" t="s">
        <v>1158</v>
      </c>
      <c r="M265" s="10" t="s">
        <v>1158</v>
      </c>
    </row>
    <row r="266" spans="1:13" x14ac:dyDescent="0.3">
      <c r="A266" s="4" t="s">
        <v>647</v>
      </c>
      <c r="B266" s="5">
        <v>44224</v>
      </c>
      <c r="C266" s="9">
        <v>248</v>
      </c>
      <c r="D266" s="10" t="s">
        <v>1158</v>
      </c>
      <c r="E266" s="6">
        <v>183.8</v>
      </c>
      <c r="F266" s="30">
        <f>VLOOKUP(A266,[1]Sheet1!$B:$D,3,FALSE)</f>
        <v>196.40239565970242</v>
      </c>
      <c r="G266" s="10" t="s">
        <v>1158</v>
      </c>
      <c r="H266" s="12">
        <v>24.21</v>
      </c>
      <c r="I266" s="10" t="s">
        <v>1158</v>
      </c>
      <c r="J266" s="6" t="s">
        <v>1155</v>
      </c>
      <c r="K266" s="6">
        <v>16</v>
      </c>
      <c r="L266" s="10" t="s">
        <v>1158</v>
      </c>
      <c r="M266" s="10" t="s">
        <v>1158</v>
      </c>
    </row>
    <row r="267" spans="1:13" x14ac:dyDescent="0.3">
      <c r="A267" s="4" t="s">
        <v>648</v>
      </c>
      <c r="B267" s="5">
        <v>44224</v>
      </c>
      <c r="C267" s="9">
        <v>46</v>
      </c>
      <c r="D267" s="10" t="s">
        <v>1158</v>
      </c>
      <c r="E267" s="6">
        <v>10</v>
      </c>
      <c r="F267" s="30">
        <f>VLOOKUP(A267,[1]Sheet1!$B:$D,3,FALSE)</f>
        <v>9.3135214606762986</v>
      </c>
      <c r="G267" s="10" t="s">
        <v>1158</v>
      </c>
      <c r="H267" s="12">
        <v>26.43</v>
      </c>
      <c r="I267" s="10" t="s">
        <v>1158</v>
      </c>
      <c r="J267" s="6" t="s">
        <v>1156</v>
      </c>
      <c r="K267" s="6">
        <v>33</v>
      </c>
      <c r="L267" s="10" t="s">
        <v>1158</v>
      </c>
      <c r="M267" s="10" t="s">
        <v>1158</v>
      </c>
    </row>
    <row r="268" spans="1:13" x14ac:dyDescent="0.3">
      <c r="A268" s="4" t="s">
        <v>649</v>
      </c>
      <c r="B268" s="5">
        <v>44224</v>
      </c>
      <c r="C268" s="9">
        <v>303</v>
      </c>
      <c r="D268" s="10" t="s">
        <v>1158</v>
      </c>
      <c r="E268" s="6">
        <v>272.10000000000002</v>
      </c>
      <c r="F268" s="30">
        <f>VLOOKUP(A268,[1]Sheet1!$B:$D,3,FALSE)</f>
        <v>366.7160559478117</v>
      </c>
      <c r="G268" s="10" t="s">
        <v>1158</v>
      </c>
      <c r="H268" s="12">
        <v>22.95</v>
      </c>
      <c r="I268" s="10" t="s">
        <v>1158</v>
      </c>
      <c r="J268" s="6" t="s">
        <v>1156</v>
      </c>
      <c r="K268" s="6">
        <v>30</v>
      </c>
      <c r="L268" s="10" t="s">
        <v>1158</v>
      </c>
      <c r="M268" s="10" t="s">
        <v>1158</v>
      </c>
    </row>
    <row r="269" spans="1:13" x14ac:dyDescent="0.3">
      <c r="A269" s="4" t="s">
        <v>650</v>
      </c>
      <c r="B269" s="5">
        <v>44224</v>
      </c>
      <c r="C269" s="9">
        <v>64</v>
      </c>
      <c r="D269" s="10" t="s">
        <v>1158</v>
      </c>
      <c r="E269" s="6">
        <v>177.5</v>
      </c>
      <c r="F269" s="30">
        <f>VLOOKUP(A269,[1]Sheet1!$B:$D,3,FALSE)</f>
        <v>187.05221869894976</v>
      </c>
      <c r="G269" s="10" t="s">
        <v>1158</v>
      </c>
      <c r="H269" s="12">
        <v>26.15</v>
      </c>
      <c r="I269" s="10" t="s">
        <v>1158</v>
      </c>
      <c r="J269" s="6" t="s">
        <v>1154</v>
      </c>
      <c r="K269" s="6">
        <v>5</v>
      </c>
      <c r="L269" s="10" t="s">
        <v>1158</v>
      </c>
      <c r="M269" s="10" t="s">
        <v>1158</v>
      </c>
    </row>
    <row r="270" spans="1:13" x14ac:dyDescent="0.3">
      <c r="A270" s="4" t="s">
        <v>651</v>
      </c>
      <c r="B270" s="5">
        <v>44224</v>
      </c>
      <c r="C270" s="9">
        <v>138</v>
      </c>
      <c r="D270" s="10" t="s">
        <v>1158</v>
      </c>
      <c r="E270" s="6">
        <v>0.3</v>
      </c>
      <c r="F270" s="30">
        <f>VLOOKUP(A270,[1]Sheet1!$B:$D,3,FALSE)</f>
        <v>0.6159702081870172</v>
      </c>
      <c r="G270" s="10" t="s">
        <v>1159</v>
      </c>
      <c r="H270" s="12">
        <v>27.82</v>
      </c>
      <c r="I270" s="10" t="s">
        <v>1158</v>
      </c>
      <c r="J270" s="6" t="s">
        <v>1152</v>
      </c>
      <c r="K270" s="6">
        <v>6</v>
      </c>
      <c r="L270" s="10" t="s">
        <v>1158</v>
      </c>
      <c r="M270" s="10" t="s">
        <v>1158</v>
      </c>
    </row>
    <row r="271" spans="1:13" x14ac:dyDescent="0.3">
      <c r="A271" s="4" t="s">
        <v>652</v>
      </c>
      <c r="B271" s="5">
        <v>44224</v>
      </c>
      <c r="C271" s="9">
        <v>1001</v>
      </c>
      <c r="D271" s="10" t="s">
        <v>1158</v>
      </c>
      <c r="E271" s="6">
        <v>274.60000000000002</v>
      </c>
      <c r="F271" s="30">
        <f>VLOOKUP(A271,[1]Sheet1!$B:$D,3,FALSE)</f>
        <v>372.95188005382869</v>
      </c>
      <c r="G271" s="10" t="s">
        <v>1158</v>
      </c>
      <c r="H271" s="12">
        <v>23.27</v>
      </c>
      <c r="I271" s="10" t="s">
        <v>1158</v>
      </c>
      <c r="J271" s="6" t="s">
        <v>1155</v>
      </c>
      <c r="K271" s="6">
        <v>1224</v>
      </c>
      <c r="L271" s="10" t="s">
        <v>1158</v>
      </c>
      <c r="M271" s="10" t="s">
        <v>1158</v>
      </c>
    </row>
    <row r="272" spans="1:13" x14ac:dyDescent="0.3">
      <c r="A272" s="4" t="s">
        <v>653</v>
      </c>
      <c r="B272" s="5">
        <v>44224</v>
      </c>
      <c r="C272" s="9">
        <v>277</v>
      </c>
      <c r="D272" s="10" t="s">
        <v>1158</v>
      </c>
      <c r="E272" s="6">
        <v>80.8</v>
      </c>
      <c r="F272" s="30">
        <f>VLOOKUP(A272,[1]Sheet1!$B:$D,3,FALSE)</f>
        <v>71.730218509465118</v>
      </c>
      <c r="G272" s="10" t="s">
        <v>1158</v>
      </c>
      <c r="H272" s="12">
        <v>24.68</v>
      </c>
      <c r="I272" s="10" t="s">
        <v>1158</v>
      </c>
      <c r="J272" s="6" t="s">
        <v>1153</v>
      </c>
      <c r="K272" s="6">
        <v>23</v>
      </c>
      <c r="L272" s="10" t="s">
        <v>1158</v>
      </c>
      <c r="M272" s="10" t="s">
        <v>1158</v>
      </c>
    </row>
    <row r="273" spans="1:13" x14ac:dyDescent="0.3">
      <c r="A273" s="4" t="s">
        <v>654</v>
      </c>
      <c r="B273" s="5">
        <v>44225</v>
      </c>
      <c r="C273" s="9">
        <v>343</v>
      </c>
      <c r="D273" s="10" t="s">
        <v>1158</v>
      </c>
      <c r="E273" s="6">
        <v>210.4</v>
      </c>
      <c r="F273" s="30">
        <f>VLOOKUP(A273,[1]Sheet1!$B:$D,3,FALSE)</f>
        <v>239.52311630640943</v>
      </c>
      <c r="G273" s="10" t="s">
        <v>1158</v>
      </c>
      <c r="H273" s="12">
        <v>25.51</v>
      </c>
      <c r="I273" s="10" t="s">
        <v>1158</v>
      </c>
      <c r="J273" s="6" t="s">
        <v>1156</v>
      </c>
      <c r="K273" s="6">
        <v>8</v>
      </c>
      <c r="L273" s="10" t="s">
        <v>1158</v>
      </c>
      <c r="M273" s="10" t="s">
        <v>1158</v>
      </c>
    </row>
    <row r="274" spans="1:13" x14ac:dyDescent="0.3">
      <c r="A274" s="4" t="s">
        <v>655</v>
      </c>
      <c r="B274" s="5">
        <v>44225</v>
      </c>
      <c r="C274" s="9">
        <v>63</v>
      </c>
      <c r="D274" s="10" t="s">
        <v>1158</v>
      </c>
      <c r="E274" s="6">
        <v>73.099999999999994</v>
      </c>
      <c r="F274" s="30">
        <f>VLOOKUP(A274,[1]Sheet1!$B:$D,3,FALSE)</f>
        <v>64.365440350897174</v>
      </c>
      <c r="G274" s="10" t="s">
        <v>1158</v>
      </c>
      <c r="H274" s="12">
        <v>28.35</v>
      </c>
      <c r="I274" s="10" t="s">
        <v>1158</v>
      </c>
      <c r="J274" s="6" t="s">
        <v>1154</v>
      </c>
      <c r="K274" s="6">
        <v>6</v>
      </c>
      <c r="L274" s="10" t="s">
        <v>1158</v>
      </c>
      <c r="M274" s="10" t="s">
        <v>1158</v>
      </c>
    </row>
    <row r="275" spans="1:13" x14ac:dyDescent="0.3">
      <c r="A275" s="4" t="s">
        <v>656</v>
      </c>
      <c r="B275" s="5">
        <v>44225</v>
      </c>
      <c r="C275" s="9">
        <v>39</v>
      </c>
      <c r="D275" s="10" t="s">
        <v>1158</v>
      </c>
      <c r="E275" s="6">
        <v>173.9</v>
      </c>
      <c r="F275" s="30">
        <f>VLOOKUP(A275,[1]Sheet1!$B:$D,3,FALSE)</f>
        <v>181.83892876593154</v>
      </c>
      <c r="G275" s="10" t="s">
        <v>1158</v>
      </c>
      <c r="H275" s="12">
        <v>28.65</v>
      </c>
      <c r="I275" s="10" t="s">
        <v>1158</v>
      </c>
      <c r="J275" s="6" t="s">
        <v>1152</v>
      </c>
      <c r="K275" s="6">
        <v>5</v>
      </c>
      <c r="L275" s="10" t="s">
        <v>1158</v>
      </c>
      <c r="M275" s="10" t="s">
        <v>1158</v>
      </c>
    </row>
    <row r="276" spans="1:13" x14ac:dyDescent="0.3">
      <c r="A276" s="4" t="s">
        <v>657</v>
      </c>
      <c r="B276" s="5">
        <v>44225</v>
      </c>
      <c r="C276" s="9">
        <v>498</v>
      </c>
      <c r="D276" s="10" t="s">
        <v>1158</v>
      </c>
      <c r="E276" s="6">
        <v>92.4</v>
      </c>
      <c r="F276" s="30">
        <f>VLOOKUP(A276,[1]Sheet1!$B:$D,3,FALSE)</f>
        <v>83.29631052812347</v>
      </c>
      <c r="G276" s="10" t="s">
        <v>1158</v>
      </c>
      <c r="H276" s="12">
        <v>26.41</v>
      </c>
      <c r="I276" s="10" t="s">
        <v>1158</v>
      </c>
      <c r="J276" s="6" t="s">
        <v>1155</v>
      </c>
      <c r="K276" s="6">
        <v>48</v>
      </c>
      <c r="L276" s="10" t="s">
        <v>1158</v>
      </c>
      <c r="M276" s="10" t="s">
        <v>1158</v>
      </c>
    </row>
    <row r="277" spans="1:13" x14ac:dyDescent="0.3">
      <c r="A277" s="4" t="s">
        <v>658</v>
      </c>
      <c r="B277" s="5">
        <v>44225</v>
      </c>
      <c r="C277" s="9">
        <v>237</v>
      </c>
      <c r="D277" s="10" t="s">
        <v>1158</v>
      </c>
      <c r="E277" s="6">
        <v>219.5</v>
      </c>
      <c r="F277" s="30">
        <f>VLOOKUP(A277,[1]Sheet1!$B:$D,3,FALSE)</f>
        <v>255.61724984672287</v>
      </c>
      <c r="G277" s="10" t="s">
        <v>1158</v>
      </c>
      <c r="H277" s="12">
        <v>27.75</v>
      </c>
      <c r="I277" s="10" t="s">
        <v>1158</v>
      </c>
      <c r="J277" s="6" t="s">
        <v>1153</v>
      </c>
      <c r="K277" s="6">
        <v>120</v>
      </c>
      <c r="L277" s="10" t="s">
        <v>1158</v>
      </c>
      <c r="M277" s="10" t="s">
        <v>1158</v>
      </c>
    </row>
    <row r="278" spans="1:13" x14ac:dyDescent="0.3">
      <c r="A278" s="4" t="s">
        <v>659</v>
      </c>
      <c r="B278" s="5">
        <v>44225</v>
      </c>
      <c r="C278" s="9">
        <v>437</v>
      </c>
      <c r="D278" s="10" t="s">
        <v>1158</v>
      </c>
      <c r="E278" s="6">
        <v>214</v>
      </c>
      <c r="F278" s="30">
        <f>VLOOKUP(A278,[1]Sheet1!$B:$D,3,FALSE)</f>
        <v>245.67691501075103</v>
      </c>
      <c r="G278" s="10" t="s">
        <v>1158</v>
      </c>
      <c r="H278" s="12">
        <v>24.45</v>
      </c>
      <c r="I278" s="10" t="s">
        <v>1158</v>
      </c>
      <c r="J278" s="6" t="s">
        <v>1156</v>
      </c>
      <c r="K278" s="6">
        <v>175</v>
      </c>
      <c r="L278" s="10" t="s">
        <v>1158</v>
      </c>
      <c r="M278" s="10" t="s">
        <v>1158</v>
      </c>
    </row>
    <row r="279" spans="1:13" x14ac:dyDescent="0.3">
      <c r="A279" s="4" t="s">
        <v>660</v>
      </c>
      <c r="B279" s="5">
        <v>44225</v>
      </c>
      <c r="C279" s="9">
        <v>213</v>
      </c>
      <c r="D279" s="10" t="s">
        <v>1158</v>
      </c>
      <c r="E279" s="6">
        <v>69.7</v>
      </c>
      <c r="F279" s="30">
        <f>VLOOKUP(A279,[1]Sheet1!$B:$D,3,FALSE)</f>
        <v>61.094379013243731</v>
      </c>
      <c r="G279" s="10" t="s">
        <v>1158</v>
      </c>
      <c r="H279" s="12">
        <v>25.43</v>
      </c>
      <c r="I279" s="10" t="s">
        <v>1158</v>
      </c>
      <c r="J279" s="6" t="s">
        <v>1154</v>
      </c>
      <c r="K279" s="6">
        <v>40</v>
      </c>
      <c r="L279" s="10" t="s">
        <v>1158</v>
      </c>
      <c r="M279" s="10" t="s">
        <v>1158</v>
      </c>
    </row>
    <row r="280" spans="1:13" x14ac:dyDescent="0.3">
      <c r="A280" s="4" t="s">
        <v>661</v>
      </c>
      <c r="B280" s="5">
        <v>44225</v>
      </c>
      <c r="C280" s="9">
        <v>114</v>
      </c>
      <c r="D280" s="10" t="s">
        <v>1158</v>
      </c>
      <c r="E280" s="6">
        <v>1.7</v>
      </c>
      <c r="F280" s="30">
        <f>VLOOKUP(A280,[1]Sheet1!$B:$D,3,FALSE)</f>
        <v>1.9607882944420021</v>
      </c>
      <c r="G280" s="10" t="s">
        <v>1159</v>
      </c>
      <c r="H280" s="12">
        <v>27.63</v>
      </c>
      <c r="I280" s="10" t="s">
        <v>1158</v>
      </c>
      <c r="J280" s="6" t="s">
        <v>1152</v>
      </c>
      <c r="K280" s="6">
        <v>12</v>
      </c>
      <c r="L280" s="10" t="s">
        <v>1158</v>
      </c>
      <c r="M280" s="10" t="s">
        <v>1158</v>
      </c>
    </row>
    <row r="281" spans="1:13" x14ac:dyDescent="0.3">
      <c r="A281" s="4" t="s">
        <v>662</v>
      </c>
      <c r="B281" s="5">
        <v>44225</v>
      </c>
      <c r="C281" s="9">
        <v>665</v>
      </c>
      <c r="D281" s="10" t="s">
        <v>1158</v>
      </c>
      <c r="E281" s="6">
        <v>227</v>
      </c>
      <c r="F281" s="30">
        <f>VLOOKUP(A281,[1]Sheet1!$B:$D,3,FALSE)</f>
        <v>269.37490217004563</v>
      </c>
      <c r="G281" s="10" t="s">
        <v>1158</v>
      </c>
      <c r="H281" s="12">
        <v>25.38</v>
      </c>
      <c r="I281" s="10" t="s">
        <v>1158</v>
      </c>
      <c r="J281" s="6" t="s">
        <v>1155</v>
      </c>
      <c r="K281" s="6">
        <v>111</v>
      </c>
      <c r="L281" s="10" t="s">
        <v>1158</v>
      </c>
      <c r="M281" s="10" t="s">
        <v>1158</v>
      </c>
    </row>
    <row r="282" spans="1:13" x14ac:dyDescent="0.3">
      <c r="A282" s="4" t="s">
        <v>663</v>
      </c>
      <c r="B282" s="5">
        <v>44225</v>
      </c>
      <c r="C282" s="9">
        <v>0</v>
      </c>
      <c r="D282" s="10" t="s">
        <v>1159</v>
      </c>
      <c r="E282" s="6">
        <v>3.4</v>
      </c>
      <c r="F282" s="30">
        <f>VLOOKUP(A282,[1]Sheet1!$B:$D,3,FALSE)</f>
        <v>3.567833936481684</v>
      </c>
      <c r="G282" s="10" t="s">
        <v>1158</v>
      </c>
      <c r="H282" s="6">
        <v>41</v>
      </c>
      <c r="I282" s="10" t="s">
        <v>1159</v>
      </c>
      <c r="J282" s="6" t="s">
        <v>1153</v>
      </c>
      <c r="K282" s="6">
        <v>0</v>
      </c>
      <c r="L282" s="10" t="s">
        <v>1159</v>
      </c>
      <c r="M282" s="10" t="s">
        <v>1158</v>
      </c>
    </row>
    <row r="283" spans="1:13" x14ac:dyDescent="0.3">
      <c r="A283" s="4" t="s">
        <v>664</v>
      </c>
      <c r="B283" s="5">
        <v>44225</v>
      </c>
      <c r="C283" s="9">
        <v>35</v>
      </c>
      <c r="D283" s="10" t="s">
        <v>1158</v>
      </c>
      <c r="E283" s="6">
        <v>120.1</v>
      </c>
      <c r="F283" s="30">
        <f>VLOOKUP(A283,[1]Sheet1!$B:$D,3,FALSE)</f>
        <v>113.04886364888503</v>
      </c>
      <c r="G283" s="10" t="s">
        <v>1158</v>
      </c>
      <c r="H283" s="12">
        <v>29.91</v>
      </c>
      <c r="I283" s="10" t="s">
        <v>1158</v>
      </c>
      <c r="J283" s="6" t="s">
        <v>1156</v>
      </c>
      <c r="K283" s="6">
        <v>3</v>
      </c>
      <c r="L283" s="10" t="s">
        <v>1158</v>
      </c>
      <c r="M283" s="10" t="s">
        <v>1158</v>
      </c>
    </row>
    <row r="284" spans="1:13" x14ac:dyDescent="0.3">
      <c r="A284" s="4" t="s">
        <v>665</v>
      </c>
      <c r="B284" s="5">
        <v>44225</v>
      </c>
      <c r="C284" s="9">
        <v>13</v>
      </c>
      <c r="D284" s="10" t="s">
        <v>1158</v>
      </c>
      <c r="E284" s="6">
        <v>2.5</v>
      </c>
      <c r="F284" s="30">
        <f>VLOOKUP(A284,[1]Sheet1!$B:$D,3,FALSE)</f>
        <v>2.7538215381487268</v>
      </c>
      <c r="G284" s="10" t="s">
        <v>1158</v>
      </c>
      <c r="H284" s="12">
        <v>25.91</v>
      </c>
      <c r="I284" s="10" t="s">
        <v>1158</v>
      </c>
      <c r="J284" s="6" t="s">
        <v>1154</v>
      </c>
      <c r="K284" s="6">
        <v>5</v>
      </c>
      <c r="L284" s="10" t="s">
        <v>1158</v>
      </c>
      <c r="M284" s="10" t="s">
        <v>1158</v>
      </c>
    </row>
    <row r="285" spans="1:13" x14ac:dyDescent="0.3">
      <c r="A285" s="4" t="s">
        <v>666</v>
      </c>
      <c r="B285" s="5">
        <v>44225</v>
      </c>
      <c r="C285" s="9">
        <v>80</v>
      </c>
      <c r="D285" s="10" t="s">
        <v>1158</v>
      </c>
      <c r="E285" s="6">
        <v>228</v>
      </c>
      <c r="F285" s="30">
        <f>VLOOKUP(A285,[1]Sheet1!$B:$D,3,FALSE)</f>
        <v>271.28187907513546</v>
      </c>
      <c r="G285" s="10" t="s">
        <v>1158</v>
      </c>
      <c r="H285" s="12">
        <v>27.85</v>
      </c>
      <c r="I285" s="10" t="s">
        <v>1158</v>
      </c>
      <c r="J285" s="6" t="s">
        <v>1152</v>
      </c>
      <c r="K285" s="6">
        <v>22</v>
      </c>
      <c r="L285" s="10" t="s">
        <v>1158</v>
      </c>
      <c r="M285" s="10" t="s">
        <v>1158</v>
      </c>
    </row>
    <row r="286" spans="1:13" x14ac:dyDescent="0.3">
      <c r="A286" s="4" t="s">
        <v>667</v>
      </c>
      <c r="B286" s="5">
        <v>44225</v>
      </c>
      <c r="C286" s="9">
        <v>589</v>
      </c>
      <c r="D286" s="10" t="s">
        <v>1158</v>
      </c>
      <c r="E286" s="6">
        <v>110.2</v>
      </c>
      <c r="F286" s="30">
        <f>VLOOKUP(A286,[1]Sheet1!$B:$D,3,FALSE)</f>
        <v>102.03112263431947</v>
      </c>
      <c r="G286" s="10" t="s">
        <v>1158</v>
      </c>
      <c r="H286" s="12">
        <v>29.33</v>
      </c>
      <c r="I286" s="10" t="s">
        <v>1158</v>
      </c>
      <c r="J286" s="6" t="s">
        <v>1155</v>
      </c>
      <c r="K286" s="6">
        <v>56</v>
      </c>
      <c r="L286" s="10" t="s">
        <v>1158</v>
      </c>
      <c r="M286" s="10" t="s">
        <v>1158</v>
      </c>
    </row>
    <row r="287" spans="1:13" x14ac:dyDescent="0.3">
      <c r="A287" s="4" t="s">
        <v>668</v>
      </c>
      <c r="B287" s="5">
        <v>44225</v>
      </c>
      <c r="C287" s="9">
        <v>214</v>
      </c>
      <c r="D287" s="10" t="s">
        <v>1158</v>
      </c>
      <c r="E287" s="6">
        <v>229.2</v>
      </c>
      <c r="F287" s="30">
        <f>VLOOKUP(A287,[1]Sheet1!$B:$D,3,FALSE)</f>
        <v>273.58942528596867</v>
      </c>
      <c r="G287" s="10" t="s">
        <v>1158</v>
      </c>
      <c r="H287" s="12">
        <v>24.23</v>
      </c>
      <c r="I287" s="10" t="s">
        <v>1158</v>
      </c>
      <c r="J287" s="6" t="s">
        <v>1153</v>
      </c>
      <c r="K287" s="6">
        <v>22</v>
      </c>
      <c r="L287" s="10" t="s">
        <v>1158</v>
      </c>
      <c r="M287" s="10" t="s">
        <v>1158</v>
      </c>
    </row>
    <row r="288" spans="1:13" x14ac:dyDescent="0.3">
      <c r="A288" s="4" t="s">
        <v>669</v>
      </c>
      <c r="B288" s="5">
        <v>44225</v>
      </c>
      <c r="C288" s="9">
        <v>1421</v>
      </c>
      <c r="D288" s="10" t="s">
        <v>1158</v>
      </c>
      <c r="E288" s="6">
        <v>183.8</v>
      </c>
      <c r="F288" s="30">
        <f>VLOOKUP(A288,[1]Sheet1!$B:$D,3,FALSE)</f>
        <v>196.4121147896399</v>
      </c>
      <c r="G288" s="10" t="s">
        <v>1158</v>
      </c>
      <c r="H288" s="12">
        <v>25.43</v>
      </c>
      <c r="I288" s="10" t="s">
        <v>1158</v>
      </c>
      <c r="J288" s="6" t="s">
        <v>1156</v>
      </c>
      <c r="K288" s="6">
        <v>243</v>
      </c>
      <c r="L288" s="10" t="s">
        <v>1158</v>
      </c>
      <c r="M288" s="10" t="s">
        <v>1158</v>
      </c>
    </row>
    <row r="289" spans="1:13" x14ac:dyDescent="0.3">
      <c r="A289" s="4" t="s">
        <v>670</v>
      </c>
      <c r="B289" s="5">
        <v>44225</v>
      </c>
      <c r="C289" s="9">
        <v>44</v>
      </c>
      <c r="D289" s="10" t="s">
        <v>1158</v>
      </c>
      <c r="E289" s="6">
        <v>72.2</v>
      </c>
      <c r="F289" s="30">
        <f>VLOOKUP(A289,[1]Sheet1!$B:$D,3,FALSE)</f>
        <v>63.440653659538839</v>
      </c>
      <c r="G289" s="10" t="s">
        <v>1158</v>
      </c>
      <c r="H289" s="12">
        <v>28.21</v>
      </c>
      <c r="I289" s="10" t="s">
        <v>1158</v>
      </c>
      <c r="J289" s="6" t="s">
        <v>1154</v>
      </c>
      <c r="K289" s="6">
        <v>5</v>
      </c>
      <c r="L289" s="10" t="s">
        <v>1158</v>
      </c>
      <c r="M289" s="10" t="s">
        <v>1158</v>
      </c>
    </row>
    <row r="290" spans="1:13" x14ac:dyDescent="0.3">
      <c r="A290" s="4" t="s">
        <v>671</v>
      </c>
      <c r="B290" s="5">
        <v>44225</v>
      </c>
      <c r="C290" s="9">
        <v>286</v>
      </c>
      <c r="D290" s="10" t="s">
        <v>1158</v>
      </c>
      <c r="E290" s="6">
        <v>196.1</v>
      </c>
      <c r="F290" s="30">
        <f>VLOOKUP(A290,[1]Sheet1!$B:$D,3,FALSE)</f>
        <v>215.6382853113947</v>
      </c>
      <c r="G290" s="10" t="s">
        <v>1158</v>
      </c>
      <c r="H290" s="12">
        <v>19.82</v>
      </c>
      <c r="I290" s="10" t="s">
        <v>1158</v>
      </c>
      <c r="J290" s="6" t="s">
        <v>1152</v>
      </c>
      <c r="K290" s="6">
        <v>45</v>
      </c>
      <c r="L290" s="10" t="s">
        <v>1158</v>
      </c>
      <c r="M290" s="10" t="s">
        <v>1158</v>
      </c>
    </row>
    <row r="291" spans="1:13" x14ac:dyDescent="0.3">
      <c r="A291" s="4" t="s">
        <v>672</v>
      </c>
      <c r="B291" s="5">
        <v>44228</v>
      </c>
      <c r="C291" s="9">
        <v>12</v>
      </c>
      <c r="D291" s="10" t="s">
        <v>1158</v>
      </c>
      <c r="E291" s="6">
        <v>7.2</v>
      </c>
      <c r="F291" s="30">
        <f>VLOOKUP(A291,[1]Sheet1!$B:$D,3,FALSE)</f>
        <v>6.9159521028299249</v>
      </c>
      <c r="G291" s="10" t="s">
        <v>1158</v>
      </c>
      <c r="H291" s="12">
        <v>28.79</v>
      </c>
      <c r="I291" s="10" t="s">
        <v>1158</v>
      </c>
      <c r="J291" s="6" t="s">
        <v>1153</v>
      </c>
      <c r="K291" s="6">
        <v>1</v>
      </c>
      <c r="L291" s="10" t="s">
        <v>1158</v>
      </c>
      <c r="M291" s="10" t="s">
        <v>1158</v>
      </c>
    </row>
    <row r="292" spans="1:13" x14ac:dyDescent="0.3">
      <c r="A292" s="4" t="s">
        <v>673</v>
      </c>
      <c r="B292" s="5">
        <v>44228</v>
      </c>
      <c r="C292" s="9">
        <v>297</v>
      </c>
      <c r="D292" s="10" t="s">
        <v>1158</v>
      </c>
      <c r="E292" s="6">
        <v>276.60000000000002</v>
      </c>
      <c r="F292" s="30">
        <f>VLOOKUP(A292,[1]Sheet1!$B:$D,3,FALSE)</f>
        <v>377.7962620770694</v>
      </c>
      <c r="G292" s="10" t="s">
        <v>1158</v>
      </c>
      <c r="H292" s="12">
        <v>23.75</v>
      </c>
      <c r="I292" s="10" t="s">
        <v>1158</v>
      </c>
      <c r="J292" s="6" t="s">
        <v>1154</v>
      </c>
      <c r="K292" s="6">
        <v>28</v>
      </c>
      <c r="L292" s="10" t="s">
        <v>1158</v>
      </c>
      <c r="M292" s="10" t="s">
        <v>1158</v>
      </c>
    </row>
    <row r="293" spans="1:13" x14ac:dyDescent="0.3">
      <c r="A293" s="4" t="s">
        <v>674</v>
      </c>
      <c r="B293" s="5">
        <v>44228</v>
      </c>
      <c r="C293" s="9">
        <v>732</v>
      </c>
      <c r="D293" s="10" t="s">
        <v>1158</v>
      </c>
      <c r="E293" s="6">
        <v>576.20000000000005</v>
      </c>
      <c r="F293" s="30">
        <f>VLOOKUP(A293,[1]Sheet1!$B:$D,3,FALSE)</f>
        <v>1000</v>
      </c>
      <c r="G293" s="10" t="s">
        <v>1158</v>
      </c>
      <c r="H293" s="12">
        <v>27.23</v>
      </c>
      <c r="I293" s="10" t="s">
        <v>1158</v>
      </c>
      <c r="J293" s="6" t="s">
        <v>1155</v>
      </c>
      <c r="K293" s="6">
        <v>78</v>
      </c>
      <c r="L293" s="10" t="s">
        <v>1158</v>
      </c>
      <c r="M293" s="10" t="s">
        <v>1158</v>
      </c>
    </row>
    <row r="294" spans="1:13" x14ac:dyDescent="0.3">
      <c r="A294" s="4" t="s">
        <v>675</v>
      </c>
      <c r="B294" s="5">
        <v>44228</v>
      </c>
      <c r="C294" s="9">
        <v>1120</v>
      </c>
      <c r="D294" s="10" t="s">
        <v>1158</v>
      </c>
      <c r="E294" s="6">
        <v>635.9</v>
      </c>
      <c r="F294" s="30">
        <f>VLOOKUP(A294,[1]Sheet1!$B:$D,3,FALSE)</f>
        <v>1000</v>
      </c>
      <c r="G294" s="10" t="s">
        <v>1158</v>
      </c>
      <c r="H294" s="12">
        <v>28.45</v>
      </c>
      <c r="I294" s="10" t="s">
        <v>1158</v>
      </c>
      <c r="J294" s="6" t="s">
        <v>1156</v>
      </c>
      <c r="K294" s="6">
        <v>230</v>
      </c>
      <c r="L294" s="10" t="s">
        <v>1158</v>
      </c>
      <c r="M294" s="10" t="s">
        <v>1158</v>
      </c>
    </row>
    <row r="295" spans="1:13" x14ac:dyDescent="0.3">
      <c r="A295" s="4" t="s">
        <v>677</v>
      </c>
      <c r="B295" s="5">
        <v>44228</v>
      </c>
      <c r="C295" s="9">
        <v>868</v>
      </c>
      <c r="D295" s="10" t="s">
        <v>1158</v>
      </c>
      <c r="E295" s="6">
        <v>261.39999999999998</v>
      </c>
      <c r="F295" s="30">
        <f>VLOOKUP(A295,[1]Sheet1!$B:$D,3,FALSE)</f>
        <v>341.15110110079638</v>
      </c>
      <c r="G295" s="10" t="s">
        <v>1158</v>
      </c>
      <c r="H295" s="12">
        <v>22.85</v>
      </c>
      <c r="I295" s="10" t="s">
        <v>1158</v>
      </c>
      <c r="J295" s="6" t="s">
        <v>1155</v>
      </c>
      <c r="K295" s="6">
        <v>34</v>
      </c>
      <c r="L295" s="10" t="s">
        <v>1158</v>
      </c>
      <c r="M295" s="10" t="s">
        <v>1158</v>
      </c>
    </row>
    <row r="296" spans="1:13" x14ac:dyDescent="0.3">
      <c r="A296" s="4" t="s">
        <v>680</v>
      </c>
      <c r="B296" s="5">
        <v>44228</v>
      </c>
      <c r="C296" s="9">
        <v>0</v>
      </c>
      <c r="D296" s="10" t="s">
        <v>1159</v>
      </c>
      <c r="E296" s="6">
        <v>112.1</v>
      </c>
      <c r="F296" s="30">
        <f>VLOOKUP(A296,[1]Sheet1!$B:$D,3,FALSE)</f>
        <v>104.07408515198054</v>
      </c>
      <c r="G296" s="10" t="s">
        <v>1158</v>
      </c>
      <c r="H296" s="12">
        <v>32.71</v>
      </c>
      <c r="I296" s="10" t="s">
        <v>1158</v>
      </c>
      <c r="J296" s="6" t="s">
        <v>1155</v>
      </c>
      <c r="K296" s="6">
        <v>0</v>
      </c>
      <c r="L296" s="10" t="s">
        <v>1159</v>
      </c>
      <c r="M296" s="10" t="s">
        <v>1158</v>
      </c>
    </row>
    <row r="297" spans="1:13" x14ac:dyDescent="0.3">
      <c r="A297" s="4" t="s">
        <v>682</v>
      </c>
      <c r="B297" s="5">
        <v>44228</v>
      </c>
      <c r="C297" s="9">
        <v>412</v>
      </c>
      <c r="D297" s="10" t="s">
        <v>1158</v>
      </c>
      <c r="E297" s="6">
        <v>358.4</v>
      </c>
      <c r="F297" s="30">
        <f>VLOOKUP(A297,[1]Sheet1!$B:$D,3,FALSE)</f>
        <v>655.9790303777886</v>
      </c>
      <c r="G297" s="10" t="s">
        <v>1158</v>
      </c>
      <c r="H297" s="12">
        <v>24.51</v>
      </c>
      <c r="I297" s="10" t="s">
        <v>1158</v>
      </c>
      <c r="J297" s="6" t="s">
        <v>1154</v>
      </c>
      <c r="K297" s="6">
        <v>114</v>
      </c>
      <c r="L297" s="10" t="s">
        <v>1158</v>
      </c>
      <c r="M297" s="10" t="s">
        <v>1158</v>
      </c>
    </row>
    <row r="298" spans="1:13" x14ac:dyDescent="0.3">
      <c r="A298" s="4" t="s">
        <v>684</v>
      </c>
      <c r="B298" s="5">
        <v>44229</v>
      </c>
      <c r="C298" s="9">
        <v>0</v>
      </c>
      <c r="D298" s="10" t="s">
        <v>1159</v>
      </c>
      <c r="E298" s="6">
        <v>117.1</v>
      </c>
      <c r="F298" s="30">
        <f>VLOOKUP(A298,[1]Sheet1!$B:$D,3,FALSE)</f>
        <v>109.68292814720785</v>
      </c>
      <c r="G298" s="10" t="s">
        <v>1158</v>
      </c>
      <c r="H298" s="12">
        <v>25.25</v>
      </c>
      <c r="I298" s="10" t="s">
        <v>1158</v>
      </c>
      <c r="J298" s="6" t="s">
        <v>1155</v>
      </c>
      <c r="K298" s="6">
        <v>7</v>
      </c>
      <c r="L298" s="10" t="s">
        <v>1158</v>
      </c>
      <c r="M298" s="10" t="s">
        <v>1158</v>
      </c>
    </row>
    <row r="299" spans="1:13" x14ac:dyDescent="0.3">
      <c r="A299" s="4" t="s">
        <v>685</v>
      </c>
      <c r="B299" s="5">
        <v>44229</v>
      </c>
      <c r="C299" s="9">
        <v>1080</v>
      </c>
      <c r="D299" s="10" t="s">
        <v>1158</v>
      </c>
      <c r="E299" s="6">
        <v>367.6</v>
      </c>
      <c r="F299" s="30">
        <f>VLOOKUP(A299,[1]Sheet1!$B:$D,3,FALSE)</f>
        <v>699.65272160669838</v>
      </c>
      <c r="G299" s="10" t="s">
        <v>1158</v>
      </c>
      <c r="H299" s="12">
        <v>21.98</v>
      </c>
      <c r="I299" s="10" t="s">
        <v>1158</v>
      </c>
      <c r="J299" s="6" t="s">
        <v>1153</v>
      </c>
      <c r="K299" s="6">
        <v>1309</v>
      </c>
      <c r="L299" s="10" t="s">
        <v>1158</v>
      </c>
      <c r="M299" s="10" t="s">
        <v>1158</v>
      </c>
    </row>
    <row r="300" spans="1:13" x14ac:dyDescent="0.3">
      <c r="A300" s="4" t="s">
        <v>686</v>
      </c>
      <c r="B300" s="5">
        <v>44229</v>
      </c>
      <c r="C300" s="9">
        <v>0</v>
      </c>
      <c r="D300" s="10" t="s">
        <v>1159</v>
      </c>
      <c r="E300" s="6">
        <v>10.6</v>
      </c>
      <c r="F300" s="30">
        <f>VLOOKUP(A300,[1]Sheet1!$B:$D,3,FALSE)</f>
        <v>9.7687392862091169</v>
      </c>
      <c r="G300" s="10" t="s">
        <v>1158</v>
      </c>
      <c r="H300" s="12">
        <v>29.65</v>
      </c>
      <c r="I300" s="10" t="s">
        <v>1158</v>
      </c>
      <c r="J300" s="6" t="s">
        <v>1154</v>
      </c>
      <c r="K300" s="6">
        <v>0</v>
      </c>
      <c r="L300" s="10" t="s">
        <v>1159</v>
      </c>
      <c r="M300" s="10" t="s">
        <v>1158</v>
      </c>
    </row>
    <row r="301" spans="1:13" x14ac:dyDescent="0.3">
      <c r="A301" s="4" t="s">
        <v>687</v>
      </c>
      <c r="B301" s="5">
        <v>44229</v>
      </c>
      <c r="C301" s="9">
        <v>381</v>
      </c>
      <c r="D301" s="10" t="s">
        <v>1158</v>
      </c>
      <c r="E301" s="6">
        <v>235.3</v>
      </c>
      <c r="F301" s="30">
        <f>VLOOKUP(A301,[1]Sheet1!$B:$D,3,FALSE)</f>
        <v>285.51417398032277</v>
      </c>
      <c r="G301" s="10" t="s">
        <v>1158</v>
      </c>
      <c r="H301" s="12">
        <v>21.43</v>
      </c>
      <c r="I301" s="10" t="s">
        <v>1158</v>
      </c>
      <c r="J301" s="6" t="s">
        <v>1152</v>
      </c>
      <c r="K301" s="6">
        <v>130</v>
      </c>
      <c r="L301" s="10" t="s">
        <v>1158</v>
      </c>
      <c r="M301" s="10" t="s">
        <v>1158</v>
      </c>
    </row>
    <row r="302" spans="1:13" x14ac:dyDescent="0.3">
      <c r="A302" s="4" t="s">
        <v>688</v>
      </c>
      <c r="B302" s="5">
        <v>44229</v>
      </c>
      <c r="C302" s="9">
        <v>27</v>
      </c>
      <c r="D302" s="10" t="s">
        <v>1158</v>
      </c>
      <c r="E302" s="6">
        <v>87.9</v>
      </c>
      <c r="F302" s="30">
        <f>VLOOKUP(A302,[1]Sheet1!$B:$D,3,FALSE)</f>
        <v>78.742314663888962</v>
      </c>
      <c r="G302" s="10" t="s">
        <v>1158</v>
      </c>
      <c r="H302" s="12">
        <v>23.64</v>
      </c>
      <c r="I302" s="10" t="s">
        <v>1158</v>
      </c>
      <c r="J302" s="6" t="s">
        <v>1155</v>
      </c>
      <c r="K302" s="6">
        <v>6</v>
      </c>
      <c r="L302" s="10" t="s">
        <v>1158</v>
      </c>
      <c r="M302" s="10" t="s">
        <v>1158</v>
      </c>
    </row>
    <row r="303" spans="1:13" x14ac:dyDescent="0.3">
      <c r="A303" s="4" t="s">
        <v>689</v>
      </c>
      <c r="B303" s="5">
        <v>44229</v>
      </c>
      <c r="C303" s="9">
        <v>78</v>
      </c>
      <c r="D303" s="10" t="s">
        <v>1158</v>
      </c>
      <c r="E303" s="6">
        <v>2.2000000000000002</v>
      </c>
      <c r="F303" s="30">
        <f>VLOOKUP(A303,[1]Sheet1!$B:$D,3,FALSE)</f>
        <v>2.4778276013097682</v>
      </c>
      <c r="G303" s="10" t="s">
        <v>1158</v>
      </c>
      <c r="H303" s="12">
        <v>29.72</v>
      </c>
      <c r="I303" s="10" t="s">
        <v>1158</v>
      </c>
      <c r="J303" s="6" t="s">
        <v>1153</v>
      </c>
      <c r="K303" s="6">
        <v>8</v>
      </c>
      <c r="L303" s="10" t="s">
        <v>1158</v>
      </c>
      <c r="M303" s="10" t="s">
        <v>1158</v>
      </c>
    </row>
    <row r="304" spans="1:13" x14ac:dyDescent="0.3">
      <c r="A304" s="4" t="s">
        <v>690</v>
      </c>
      <c r="B304" s="5">
        <v>44229</v>
      </c>
      <c r="C304" s="9">
        <v>366</v>
      </c>
      <c r="D304" s="10" t="s">
        <v>1158</v>
      </c>
      <c r="E304" s="6">
        <v>1.8</v>
      </c>
      <c r="F304" s="30">
        <f>VLOOKUP(A304,[1]Sheet1!$B:$D,3,FALSE)</f>
        <v>2.1362058726043704</v>
      </c>
      <c r="G304" s="10" t="s">
        <v>1158</v>
      </c>
      <c r="H304" s="12">
        <v>22.51</v>
      </c>
      <c r="I304" s="10" t="s">
        <v>1158</v>
      </c>
      <c r="J304" s="6" t="s">
        <v>1154</v>
      </c>
      <c r="K304" s="6">
        <v>27</v>
      </c>
      <c r="L304" s="10" t="s">
        <v>1158</v>
      </c>
      <c r="M304" s="10" t="s">
        <v>1158</v>
      </c>
    </row>
    <row r="305" spans="1:13" x14ac:dyDescent="0.3">
      <c r="A305" s="4" t="s">
        <v>691</v>
      </c>
      <c r="B305" s="5">
        <v>44229</v>
      </c>
      <c r="C305" s="9">
        <v>328</v>
      </c>
      <c r="D305" s="10" t="s">
        <v>1158</v>
      </c>
      <c r="E305" s="6">
        <v>237.3</v>
      </c>
      <c r="F305" s="30">
        <f>VLOOKUP(A305,[1]Sheet1!$B:$D,3,FALSE)</f>
        <v>289.5165342886371</v>
      </c>
      <c r="G305" s="10" t="s">
        <v>1158</v>
      </c>
      <c r="H305" s="12">
        <v>26.31</v>
      </c>
      <c r="I305" s="10" t="s">
        <v>1158</v>
      </c>
      <c r="J305" s="6" t="s">
        <v>1155</v>
      </c>
      <c r="K305" s="6">
        <v>29</v>
      </c>
      <c r="L305" s="10" t="s">
        <v>1158</v>
      </c>
      <c r="M305" s="10" t="s">
        <v>1158</v>
      </c>
    </row>
    <row r="306" spans="1:13" x14ac:dyDescent="0.3">
      <c r="A306" s="4" t="s">
        <v>692</v>
      </c>
      <c r="B306" s="5">
        <v>44229</v>
      </c>
      <c r="C306" s="9">
        <v>0</v>
      </c>
      <c r="D306" s="10" t="s">
        <v>1159</v>
      </c>
      <c r="E306" s="6">
        <v>0</v>
      </c>
      <c r="F306" s="30">
        <f>VLOOKUP(A306,[1]Sheet1!$B:$D,3,FALSE)</f>
        <v>0.13847414769215063</v>
      </c>
      <c r="G306" s="10" t="s">
        <v>1159</v>
      </c>
      <c r="H306" s="6">
        <v>41</v>
      </c>
      <c r="I306" s="10" t="s">
        <v>1159</v>
      </c>
      <c r="J306" s="6" t="s">
        <v>1153</v>
      </c>
      <c r="K306" s="6">
        <v>0</v>
      </c>
      <c r="L306" s="10" t="s">
        <v>1159</v>
      </c>
      <c r="M306" s="10" t="s">
        <v>1159</v>
      </c>
    </row>
    <row r="307" spans="1:13" x14ac:dyDescent="0.3">
      <c r="A307" s="4" t="s">
        <v>693</v>
      </c>
      <c r="B307" s="5">
        <v>44229</v>
      </c>
      <c r="C307" s="9">
        <v>759</v>
      </c>
      <c r="D307" s="10" t="s">
        <v>1158</v>
      </c>
      <c r="E307" s="6">
        <v>311.10000000000002</v>
      </c>
      <c r="F307" s="30">
        <f>VLOOKUP(A307,[1]Sheet1!$B:$D,3,FALSE)</f>
        <v>475.55695484807904</v>
      </c>
      <c r="G307" s="10" t="s">
        <v>1158</v>
      </c>
      <c r="H307" s="12">
        <v>21.86</v>
      </c>
      <c r="I307" s="10" t="s">
        <v>1158</v>
      </c>
      <c r="J307" s="6" t="s">
        <v>1154</v>
      </c>
      <c r="K307" s="6">
        <v>629</v>
      </c>
      <c r="L307" s="10" t="s">
        <v>1158</v>
      </c>
      <c r="M307" s="10" t="s">
        <v>1158</v>
      </c>
    </row>
    <row r="308" spans="1:13" x14ac:dyDescent="0.3">
      <c r="A308" s="4" t="s">
        <v>694</v>
      </c>
      <c r="B308" s="5">
        <v>44229</v>
      </c>
      <c r="C308" s="9">
        <v>0</v>
      </c>
      <c r="D308" s="10" t="s">
        <v>1159</v>
      </c>
      <c r="E308" s="6">
        <v>38.799999999999997</v>
      </c>
      <c r="F308" s="30">
        <f>VLOOKUP(A308,[1]Sheet1!$B:$D,3,FALSE)</f>
        <v>33.463015199080658</v>
      </c>
      <c r="G308" s="10" t="s">
        <v>1158</v>
      </c>
      <c r="H308" s="12">
        <v>31.15</v>
      </c>
      <c r="I308" s="10" t="s">
        <v>1158</v>
      </c>
      <c r="J308" s="6" t="s">
        <v>1152</v>
      </c>
      <c r="K308" s="6">
        <v>0</v>
      </c>
      <c r="L308" s="10" t="s">
        <v>1159</v>
      </c>
      <c r="M308" s="10" t="s">
        <v>1158</v>
      </c>
    </row>
    <row r="309" spans="1:13" x14ac:dyDescent="0.3">
      <c r="A309" s="4" t="s">
        <v>695</v>
      </c>
      <c r="B309" s="5">
        <v>44229</v>
      </c>
      <c r="C309" s="9">
        <v>236</v>
      </c>
      <c r="D309" s="10" t="s">
        <v>1158</v>
      </c>
      <c r="E309" s="6">
        <v>244.1</v>
      </c>
      <c r="F309" s="30">
        <f>VLOOKUP(A309,[1]Sheet1!$B:$D,3,FALSE)</f>
        <v>303.26750229766702</v>
      </c>
      <c r="G309" s="10" t="s">
        <v>1158</v>
      </c>
      <c r="H309" s="12">
        <v>24.31</v>
      </c>
      <c r="I309" s="10" t="s">
        <v>1158</v>
      </c>
      <c r="J309" s="6" t="s">
        <v>1155</v>
      </c>
      <c r="K309" s="6">
        <v>5</v>
      </c>
      <c r="L309" s="10" t="s">
        <v>1158</v>
      </c>
      <c r="M309" s="10" t="s">
        <v>1158</v>
      </c>
    </row>
    <row r="310" spans="1:13" x14ac:dyDescent="0.3">
      <c r="A310" s="4" t="s">
        <v>696</v>
      </c>
      <c r="B310" s="5">
        <v>44229</v>
      </c>
      <c r="C310" s="9">
        <v>16</v>
      </c>
      <c r="D310" s="10" t="s">
        <v>1158</v>
      </c>
      <c r="E310" s="6">
        <v>52.5</v>
      </c>
      <c r="F310" s="30">
        <f>VLOOKUP(A310,[1]Sheet1!$B:$D,3,FALSE)</f>
        <v>45.407346682514081</v>
      </c>
      <c r="G310" s="10" t="s">
        <v>1158</v>
      </c>
      <c r="H310" s="12">
        <v>30.11</v>
      </c>
      <c r="I310" s="10" t="s">
        <v>1158</v>
      </c>
      <c r="J310" s="6" t="s">
        <v>1153</v>
      </c>
      <c r="K310" s="6">
        <v>2</v>
      </c>
      <c r="L310" s="10" t="s">
        <v>1158</v>
      </c>
      <c r="M310" s="10" t="s">
        <v>1158</v>
      </c>
    </row>
    <row r="311" spans="1:13" x14ac:dyDescent="0.3">
      <c r="A311" s="4" t="s">
        <v>697</v>
      </c>
      <c r="B311" s="5">
        <v>44229</v>
      </c>
      <c r="C311" s="9">
        <v>90</v>
      </c>
      <c r="D311" s="10" t="s">
        <v>1158</v>
      </c>
      <c r="E311" s="6">
        <v>47</v>
      </c>
      <c r="F311" s="30">
        <f>VLOOKUP(A311,[1]Sheet1!$B:$D,3,FALSE)</f>
        <v>40.566830932831309</v>
      </c>
      <c r="G311" s="10" t="s">
        <v>1158</v>
      </c>
      <c r="H311" s="12">
        <v>24.43</v>
      </c>
      <c r="I311" s="10" t="s">
        <v>1158</v>
      </c>
      <c r="J311" s="6" t="s">
        <v>1152</v>
      </c>
      <c r="K311" s="6">
        <v>40</v>
      </c>
      <c r="L311" s="10" t="s">
        <v>1158</v>
      </c>
      <c r="M311" s="10" t="s">
        <v>1158</v>
      </c>
    </row>
    <row r="312" spans="1:13" x14ac:dyDescent="0.3">
      <c r="A312" s="4" t="s">
        <v>698</v>
      </c>
      <c r="B312" s="5">
        <v>44229</v>
      </c>
      <c r="C312" s="9">
        <v>25</v>
      </c>
      <c r="D312" s="10" t="s">
        <v>1158</v>
      </c>
      <c r="E312" s="6">
        <v>4</v>
      </c>
      <c r="F312" s="30">
        <f>VLOOKUP(A312,[1]Sheet1!$B:$D,3,FALSE)</f>
        <v>4.1209350398816662</v>
      </c>
      <c r="G312" s="10" t="s">
        <v>1158</v>
      </c>
      <c r="H312" s="12">
        <v>25.19</v>
      </c>
      <c r="I312" s="10" t="s">
        <v>1158</v>
      </c>
      <c r="J312" s="6" t="s">
        <v>1154</v>
      </c>
      <c r="K312" s="6">
        <v>11</v>
      </c>
      <c r="L312" s="10" t="s">
        <v>1158</v>
      </c>
      <c r="M312" s="10" t="s">
        <v>1158</v>
      </c>
    </row>
    <row r="313" spans="1:13" x14ac:dyDescent="0.3">
      <c r="A313" s="4" t="s">
        <v>699</v>
      </c>
      <c r="B313" s="5">
        <v>44230</v>
      </c>
      <c r="C313" s="9">
        <v>710</v>
      </c>
      <c r="D313" s="10" t="s">
        <v>1158</v>
      </c>
      <c r="E313" s="6">
        <v>196.3</v>
      </c>
      <c r="F313" s="30">
        <f>VLOOKUP(A313,[1]Sheet1!$B:$D,3,FALSE)</f>
        <v>215.94590415595164</v>
      </c>
      <c r="G313" s="10" t="s">
        <v>1158</v>
      </c>
      <c r="H313" s="12">
        <v>21.42</v>
      </c>
      <c r="I313" s="10" t="s">
        <v>1158</v>
      </c>
      <c r="J313" s="6" t="s">
        <v>1155</v>
      </c>
      <c r="K313" s="6">
        <v>44</v>
      </c>
      <c r="L313" s="10" t="s">
        <v>1158</v>
      </c>
      <c r="M313" s="10" t="s">
        <v>1158</v>
      </c>
    </row>
    <row r="314" spans="1:13" x14ac:dyDescent="0.3">
      <c r="A314" s="4" t="s">
        <v>700</v>
      </c>
      <c r="B314" s="5">
        <v>44230</v>
      </c>
      <c r="C314" s="9">
        <v>148</v>
      </c>
      <c r="D314" s="10" t="s">
        <v>1158</v>
      </c>
      <c r="E314" s="6">
        <v>180.2</v>
      </c>
      <c r="F314" s="30">
        <f>VLOOKUP(A314,[1]Sheet1!$B:$D,3,FALSE)</f>
        <v>191.1121118548312</v>
      </c>
      <c r="G314" s="10" t="s">
        <v>1158</v>
      </c>
      <c r="H314" s="12">
        <v>24.35</v>
      </c>
      <c r="I314" s="10" t="s">
        <v>1158</v>
      </c>
      <c r="J314" s="6" t="s">
        <v>1153</v>
      </c>
      <c r="K314" s="6">
        <v>17</v>
      </c>
      <c r="L314" s="10" t="s">
        <v>1158</v>
      </c>
      <c r="M314" s="10" t="s">
        <v>1158</v>
      </c>
    </row>
    <row r="315" spans="1:13" x14ac:dyDescent="0.3">
      <c r="A315" s="4" t="s">
        <v>701</v>
      </c>
      <c r="B315" s="5">
        <v>44230</v>
      </c>
      <c r="C315" s="9">
        <v>203</v>
      </c>
      <c r="D315" s="10" t="s">
        <v>1158</v>
      </c>
      <c r="E315" s="6">
        <v>5.7</v>
      </c>
      <c r="F315" s="30">
        <f>VLOOKUP(A315,[1]Sheet1!$B:$D,3,FALSE)</f>
        <v>5.5919042350918229</v>
      </c>
      <c r="G315" s="10" t="s">
        <v>1158</v>
      </c>
      <c r="H315" s="12">
        <v>27.61</v>
      </c>
      <c r="I315" s="10" t="s">
        <v>1158</v>
      </c>
      <c r="J315" s="6" t="s">
        <v>1154</v>
      </c>
      <c r="K315" s="6">
        <v>29</v>
      </c>
      <c r="L315" s="10" t="s">
        <v>1158</v>
      </c>
      <c r="M315" s="10" t="s">
        <v>1158</v>
      </c>
    </row>
    <row r="316" spans="1:13" x14ac:dyDescent="0.3">
      <c r="A316" s="4" t="s">
        <v>702</v>
      </c>
      <c r="B316" s="5">
        <v>44230</v>
      </c>
      <c r="C316" s="9">
        <v>317</v>
      </c>
      <c r="D316" s="10" t="s">
        <v>1158</v>
      </c>
      <c r="E316" s="6">
        <v>210.2</v>
      </c>
      <c r="F316" s="30">
        <f>VLOOKUP(A316,[1]Sheet1!$B:$D,3,FALSE)</f>
        <v>239.11395424373239</v>
      </c>
      <c r="G316" s="10" t="s">
        <v>1158</v>
      </c>
      <c r="H316" s="12">
        <v>26.63</v>
      </c>
      <c r="I316" s="10" t="s">
        <v>1158</v>
      </c>
      <c r="J316" s="6" t="s">
        <v>1152</v>
      </c>
      <c r="K316" s="6">
        <v>28</v>
      </c>
      <c r="L316" s="10" t="s">
        <v>1158</v>
      </c>
      <c r="M316" s="10" t="s">
        <v>1158</v>
      </c>
    </row>
    <row r="317" spans="1:13" x14ac:dyDescent="0.3">
      <c r="A317" s="4" t="s">
        <v>703</v>
      </c>
      <c r="B317" s="5">
        <v>44230</v>
      </c>
      <c r="C317" s="9">
        <v>16</v>
      </c>
      <c r="D317" s="10" t="s">
        <v>1158</v>
      </c>
      <c r="E317" s="6">
        <v>8.3000000000000007</v>
      </c>
      <c r="F317" s="30">
        <f>VLOOKUP(A317,[1]Sheet1!$B:$D,3,FALSE)</f>
        <v>7.817636580448819</v>
      </c>
      <c r="G317" s="10" t="s">
        <v>1158</v>
      </c>
      <c r="H317" s="12">
        <v>30.82</v>
      </c>
      <c r="I317" s="10" t="s">
        <v>1158</v>
      </c>
      <c r="J317" s="6" t="s">
        <v>1155</v>
      </c>
      <c r="K317" s="6">
        <v>0</v>
      </c>
      <c r="L317" s="10" t="s">
        <v>1159</v>
      </c>
      <c r="M317" s="10" t="s">
        <v>1158</v>
      </c>
    </row>
    <row r="318" spans="1:13" x14ac:dyDescent="0.3">
      <c r="A318" s="4" t="s">
        <v>704</v>
      </c>
      <c r="B318" s="5">
        <v>44230</v>
      </c>
      <c r="C318" s="9">
        <v>600</v>
      </c>
      <c r="D318" s="10" t="s">
        <v>1158</v>
      </c>
      <c r="E318" s="6">
        <v>291</v>
      </c>
      <c r="F318" s="30">
        <f>VLOOKUP(A318,[1]Sheet1!$B:$D,3,FALSE)</f>
        <v>416.09188675596926</v>
      </c>
      <c r="G318" s="10" t="s">
        <v>1158</v>
      </c>
      <c r="H318" s="12">
        <v>22.42</v>
      </c>
      <c r="I318" s="10" t="s">
        <v>1158</v>
      </c>
      <c r="J318" s="6" t="s">
        <v>1153</v>
      </c>
      <c r="K318" s="6">
        <v>32</v>
      </c>
      <c r="L318" s="10" t="s">
        <v>1158</v>
      </c>
      <c r="M318" s="10" t="s">
        <v>1158</v>
      </c>
    </row>
    <row r="319" spans="1:13" x14ac:dyDescent="0.3">
      <c r="A319" s="4" t="s">
        <v>705</v>
      </c>
      <c r="B319" s="5">
        <v>44230</v>
      </c>
      <c r="C319" s="9">
        <v>2</v>
      </c>
      <c r="D319" s="10" t="s">
        <v>1158</v>
      </c>
      <c r="E319" s="6">
        <v>55.6</v>
      </c>
      <c r="F319" s="30">
        <f>VLOOKUP(A319,[1]Sheet1!$B:$D,3,FALSE)</f>
        <v>48.155587756410092</v>
      </c>
      <c r="G319" s="10" t="s">
        <v>1158</v>
      </c>
      <c r="H319" s="12">
        <v>37.24</v>
      </c>
      <c r="I319" s="10" t="s">
        <v>1158</v>
      </c>
      <c r="J319" s="6" t="s">
        <v>1154</v>
      </c>
      <c r="K319" s="6">
        <v>1</v>
      </c>
      <c r="L319" s="10" t="s">
        <v>1158</v>
      </c>
      <c r="M319" s="10" t="s">
        <v>1158</v>
      </c>
    </row>
    <row r="320" spans="1:13" x14ac:dyDescent="0.3">
      <c r="A320" s="4" t="s">
        <v>706</v>
      </c>
      <c r="B320" s="5">
        <v>44230</v>
      </c>
      <c r="C320" s="9">
        <v>22</v>
      </c>
      <c r="D320" s="10" t="s">
        <v>1158</v>
      </c>
      <c r="E320" s="6">
        <v>28.5</v>
      </c>
      <c r="F320" s="30">
        <f>VLOOKUP(A320,[1]Sheet1!$B:$D,3,FALSE)</f>
        <v>24.754276610033703</v>
      </c>
      <c r="G320" s="10" t="s">
        <v>1158</v>
      </c>
      <c r="H320" s="12">
        <v>30.59</v>
      </c>
      <c r="I320" s="10" t="s">
        <v>1158</v>
      </c>
      <c r="J320" s="6" t="s">
        <v>1152</v>
      </c>
      <c r="K320" s="6">
        <v>4</v>
      </c>
      <c r="L320" s="10" t="s">
        <v>1158</v>
      </c>
      <c r="M320" s="10" t="s">
        <v>1158</v>
      </c>
    </row>
    <row r="321" spans="1:13" x14ac:dyDescent="0.3">
      <c r="A321" s="4" t="s">
        <v>707</v>
      </c>
      <c r="B321" s="5">
        <v>44230</v>
      </c>
      <c r="C321" s="9">
        <v>118</v>
      </c>
      <c r="D321" s="10" t="s">
        <v>1158</v>
      </c>
      <c r="E321" s="6">
        <v>270.2</v>
      </c>
      <c r="F321" s="30">
        <f>VLOOKUP(A321,[1]Sheet1!$B:$D,3,FALSE)</f>
        <v>362.0026855310868</v>
      </c>
      <c r="G321" s="10" t="s">
        <v>1158</v>
      </c>
      <c r="H321" s="12">
        <v>22.11</v>
      </c>
      <c r="I321" s="10" t="s">
        <v>1158</v>
      </c>
      <c r="J321" s="6" t="s">
        <v>1155</v>
      </c>
      <c r="K321" s="6">
        <v>61</v>
      </c>
      <c r="L321" s="10" t="s">
        <v>1158</v>
      </c>
      <c r="M321" s="10" t="s">
        <v>1158</v>
      </c>
    </row>
    <row r="322" spans="1:13" x14ac:dyDescent="0.3">
      <c r="A322" s="4" t="s">
        <v>708</v>
      </c>
      <c r="B322" s="5">
        <v>44230</v>
      </c>
      <c r="C322" s="9">
        <v>126</v>
      </c>
      <c r="D322" s="10" t="s">
        <v>1158</v>
      </c>
      <c r="E322" s="6">
        <v>284.3</v>
      </c>
      <c r="F322" s="30">
        <f>VLOOKUP(A322,[1]Sheet1!$B:$D,3,FALSE)</f>
        <v>397.78046371309534</v>
      </c>
      <c r="G322" s="10" t="s">
        <v>1158</v>
      </c>
      <c r="H322" s="12">
        <v>28.01</v>
      </c>
      <c r="I322" s="10" t="s">
        <v>1158</v>
      </c>
      <c r="J322" s="6" t="s">
        <v>1153</v>
      </c>
      <c r="K322" s="6">
        <v>31</v>
      </c>
      <c r="L322" s="10" t="s">
        <v>1158</v>
      </c>
      <c r="M322" s="10" t="s">
        <v>1158</v>
      </c>
    </row>
    <row r="323" spans="1:13" x14ac:dyDescent="0.3">
      <c r="A323" s="4" t="s">
        <v>709</v>
      </c>
      <c r="B323" s="5">
        <v>44230</v>
      </c>
      <c r="C323" s="9">
        <v>43</v>
      </c>
      <c r="D323" s="10" t="s">
        <v>1158</v>
      </c>
      <c r="E323" s="6">
        <v>19.600000000000001</v>
      </c>
      <c r="F323" s="30">
        <f>VLOOKUP(A323,[1]Sheet1!$B:$D,3,FALSE)</f>
        <v>17.282787694978474</v>
      </c>
      <c r="G323" s="10" t="s">
        <v>1158</v>
      </c>
      <c r="H323" s="12">
        <v>30.01</v>
      </c>
      <c r="I323" s="10" t="s">
        <v>1158</v>
      </c>
      <c r="J323" s="6" t="s">
        <v>1154</v>
      </c>
      <c r="K323" s="6">
        <v>0</v>
      </c>
      <c r="L323" s="10" t="s">
        <v>1159</v>
      </c>
      <c r="M323" s="10" t="s">
        <v>1158</v>
      </c>
    </row>
    <row r="324" spans="1:13" x14ac:dyDescent="0.3">
      <c r="A324" s="4" t="s">
        <v>710</v>
      </c>
      <c r="B324" s="5"/>
      <c r="C324" s="9">
        <v>10</v>
      </c>
      <c r="D324" s="10" t="s">
        <v>1158</v>
      </c>
      <c r="E324" s="6">
        <v>15.4</v>
      </c>
      <c r="F324" s="30">
        <f>VLOOKUP(A324,[1]Sheet1!$B:$D,3,FALSE)</f>
        <v>13.837495830455998</v>
      </c>
      <c r="G324" s="10" t="s">
        <v>1158</v>
      </c>
      <c r="H324" s="6">
        <v>41</v>
      </c>
      <c r="I324" s="10" t="s">
        <v>1159</v>
      </c>
      <c r="J324" s="6" t="s">
        <v>1152</v>
      </c>
      <c r="K324" s="6">
        <v>2</v>
      </c>
      <c r="L324" s="10" t="s">
        <v>1158</v>
      </c>
      <c r="M324" s="10" t="s">
        <v>1158</v>
      </c>
    </row>
    <row r="325" spans="1:13" x14ac:dyDescent="0.3">
      <c r="A325" s="4" t="s">
        <v>711</v>
      </c>
      <c r="B325" s="5"/>
      <c r="C325" s="9">
        <v>175</v>
      </c>
      <c r="D325" s="10" t="s">
        <v>1158</v>
      </c>
      <c r="E325" s="6">
        <v>130.69999999999999</v>
      </c>
      <c r="F325" s="30">
        <f>VLOOKUP(A325,[1]Sheet1!$B:$D,3,FALSE)</f>
        <v>125.35085431364827</v>
      </c>
      <c r="G325" s="10" t="s">
        <v>1158</v>
      </c>
      <c r="H325" s="12">
        <v>25.16</v>
      </c>
      <c r="I325" s="10" t="s">
        <v>1158</v>
      </c>
      <c r="J325" s="6" t="s">
        <v>1155</v>
      </c>
      <c r="K325" s="6">
        <v>26</v>
      </c>
      <c r="L325" s="10" t="s">
        <v>1158</v>
      </c>
      <c r="M325" s="10" t="s">
        <v>1158</v>
      </c>
    </row>
    <row r="326" spans="1:13" x14ac:dyDescent="0.3">
      <c r="A326" s="4" t="s">
        <v>713</v>
      </c>
      <c r="B326" s="5">
        <v>44510</v>
      </c>
      <c r="C326" s="9">
        <v>8</v>
      </c>
      <c r="D326" s="10" t="s">
        <v>1158</v>
      </c>
      <c r="E326" s="6">
        <v>74.900000000000006</v>
      </c>
      <c r="F326" s="30">
        <f>VLOOKUP(A326,[1]Sheet1!$B:$D,3,FALSE)</f>
        <v>66.014253818657721</v>
      </c>
      <c r="G326" s="10" t="s">
        <v>1158</v>
      </c>
      <c r="H326" s="12">
        <v>27.43</v>
      </c>
      <c r="I326" s="10" t="s">
        <v>1158</v>
      </c>
      <c r="J326" s="6" t="s">
        <v>1152</v>
      </c>
      <c r="K326" s="6">
        <v>2</v>
      </c>
      <c r="L326" s="10" t="s">
        <v>1158</v>
      </c>
      <c r="M326" s="10" t="s">
        <v>1158</v>
      </c>
    </row>
    <row r="327" spans="1:13" x14ac:dyDescent="0.3">
      <c r="A327" s="4" t="s">
        <v>714</v>
      </c>
      <c r="B327" s="5">
        <v>44510</v>
      </c>
      <c r="C327" s="9">
        <v>48</v>
      </c>
      <c r="D327" s="10" t="s">
        <v>1158</v>
      </c>
      <c r="E327" s="6">
        <v>0</v>
      </c>
      <c r="F327" s="30">
        <f>VLOOKUP(A327,[1]Sheet1!$B:$D,3,FALSE)</f>
        <v>0.44730902220656527</v>
      </c>
      <c r="G327" s="10" t="s">
        <v>1159</v>
      </c>
      <c r="H327" s="12">
        <v>27.89</v>
      </c>
      <c r="I327" s="10" t="s">
        <v>1158</v>
      </c>
      <c r="J327" s="6" t="s">
        <v>1155</v>
      </c>
      <c r="K327" s="6">
        <v>6</v>
      </c>
      <c r="L327" s="10" t="s">
        <v>1158</v>
      </c>
      <c r="M327" s="10" t="s">
        <v>1158</v>
      </c>
    </row>
    <row r="328" spans="1:13" x14ac:dyDescent="0.3">
      <c r="A328" s="4" t="s">
        <v>717</v>
      </c>
      <c r="B328" s="5">
        <v>44259</v>
      </c>
      <c r="C328" s="9">
        <v>240</v>
      </c>
      <c r="D328" s="10" t="s">
        <v>1158</v>
      </c>
      <c r="E328" s="6">
        <v>46.9</v>
      </c>
      <c r="F328" s="30">
        <f>VLOOKUP(A328,[1]Sheet1!$B:$D,3,FALSE)</f>
        <v>40.516815303748373</v>
      </c>
      <c r="G328" s="10" t="s">
        <v>1158</v>
      </c>
      <c r="H328" s="12">
        <v>22.06</v>
      </c>
      <c r="I328" s="10" t="s">
        <v>1158</v>
      </c>
      <c r="J328" s="6" t="s">
        <v>1154</v>
      </c>
      <c r="K328" s="6">
        <v>170</v>
      </c>
      <c r="L328" s="10" t="s">
        <v>1158</v>
      </c>
      <c r="M328" s="10" t="s">
        <v>1158</v>
      </c>
    </row>
    <row r="329" spans="1:13" x14ac:dyDescent="0.3">
      <c r="A329" s="4" t="s">
        <v>718</v>
      </c>
      <c r="B329" s="5">
        <v>44259</v>
      </c>
      <c r="C329" s="9">
        <v>410</v>
      </c>
      <c r="D329" s="10" t="s">
        <v>1158</v>
      </c>
      <c r="E329" s="6">
        <v>178.1</v>
      </c>
      <c r="F329" s="32">
        <f>VLOOKUP(A329,[1]Sheet1!$B:$D,3,FALSE)</f>
        <v>187.97795902017947</v>
      </c>
      <c r="G329" s="10" t="s">
        <v>1158</v>
      </c>
      <c r="H329" s="12">
        <v>25.73</v>
      </c>
      <c r="I329" s="10" t="s">
        <v>1158</v>
      </c>
      <c r="J329" s="6" t="s">
        <v>1153</v>
      </c>
      <c r="K329" s="6">
        <v>108</v>
      </c>
      <c r="L329" s="10" t="s">
        <v>1158</v>
      </c>
      <c r="M329" s="10" t="s">
        <v>1158</v>
      </c>
    </row>
    <row r="330" spans="1:13" x14ac:dyDescent="0.3">
      <c r="A330" s="4" t="s">
        <v>719</v>
      </c>
      <c r="B330" s="5">
        <v>44259</v>
      </c>
      <c r="C330" s="9">
        <v>0</v>
      </c>
      <c r="D330" s="10" t="s">
        <v>1159</v>
      </c>
      <c r="E330" s="6">
        <v>0</v>
      </c>
      <c r="F330" s="30">
        <f>VLOOKUP(A330,[1]Sheet1!$B:$D,3,FALSE)</f>
        <v>0</v>
      </c>
      <c r="G330" s="10" t="s">
        <v>1159</v>
      </c>
      <c r="H330" s="6">
        <v>41</v>
      </c>
      <c r="I330" s="10" t="s">
        <v>1159</v>
      </c>
      <c r="J330" s="6" t="s">
        <v>1153</v>
      </c>
      <c r="K330" s="6">
        <v>0</v>
      </c>
      <c r="L330" s="10" t="s">
        <v>1159</v>
      </c>
      <c r="M330" s="10" t="s">
        <v>1159</v>
      </c>
    </row>
    <row r="331" spans="1:13" x14ac:dyDescent="0.3">
      <c r="A331" s="4" t="s">
        <v>720</v>
      </c>
      <c r="B331" s="5">
        <v>44259</v>
      </c>
      <c r="C331" s="9">
        <v>12</v>
      </c>
      <c r="D331" s="10" t="s">
        <v>1158</v>
      </c>
      <c r="E331" s="6">
        <v>3.1</v>
      </c>
      <c r="F331" s="30">
        <f>VLOOKUP(A331,[1]Sheet1!$B:$D,3,FALSE)</f>
        <v>3.2734611783303738</v>
      </c>
      <c r="G331" s="10" t="s">
        <v>1158</v>
      </c>
      <c r="H331" s="12">
        <v>33.67</v>
      </c>
      <c r="I331" s="10" t="s">
        <v>1158</v>
      </c>
      <c r="J331" s="6" t="s">
        <v>1155</v>
      </c>
      <c r="K331" s="6">
        <v>1</v>
      </c>
      <c r="L331" s="10" t="s">
        <v>1158</v>
      </c>
      <c r="M331" s="10" t="s">
        <v>1158</v>
      </c>
    </row>
    <row r="332" spans="1:13" x14ac:dyDescent="0.3">
      <c r="A332" s="4" t="s">
        <v>721</v>
      </c>
      <c r="B332" s="5">
        <v>44259</v>
      </c>
      <c r="C332" s="9">
        <v>0</v>
      </c>
      <c r="D332" s="10" t="s">
        <v>1159</v>
      </c>
      <c r="E332" s="6">
        <v>2.6</v>
      </c>
      <c r="F332" s="30">
        <f>VLOOKUP(A332,[1]Sheet1!$B:$D,3,FALSE)</f>
        <v>2.8823722574826216</v>
      </c>
      <c r="G332" s="10" t="s">
        <v>1158</v>
      </c>
      <c r="H332" s="12">
        <v>33.119999999999997</v>
      </c>
      <c r="I332" s="10" t="s">
        <v>1158</v>
      </c>
      <c r="J332" s="6" t="s">
        <v>1155</v>
      </c>
      <c r="K332" s="6">
        <v>2</v>
      </c>
      <c r="L332" s="10" t="s">
        <v>1158</v>
      </c>
      <c r="M332" s="10" t="s">
        <v>1158</v>
      </c>
    </row>
    <row r="333" spans="1:13" x14ac:dyDescent="0.3">
      <c r="A333" s="4" t="s">
        <v>722</v>
      </c>
      <c r="B333" s="5">
        <v>44259</v>
      </c>
      <c r="C333" s="9">
        <v>0</v>
      </c>
      <c r="D333" s="10" t="s">
        <v>1159</v>
      </c>
      <c r="E333" s="6">
        <v>12.4</v>
      </c>
      <c r="F333" s="30">
        <f>VLOOKUP(A333,[1]Sheet1!$B:$D,3,FALSE)</f>
        <v>11.292104144204899</v>
      </c>
      <c r="G333" s="10" t="s">
        <v>1158</v>
      </c>
      <c r="H333" s="12">
        <v>37.43</v>
      </c>
      <c r="I333" s="10" t="s">
        <v>1158</v>
      </c>
      <c r="J333" s="6" t="s">
        <v>1155</v>
      </c>
      <c r="K333" s="6">
        <v>0</v>
      </c>
      <c r="L333" s="10" t="s">
        <v>1159</v>
      </c>
      <c r="M333" s="10" t="s">
        <v>1158</v>
      </c>
    </row>
    <row r="334" spans="1:13" x14ac:dyDescent="0.3">
      <c r="A334" s="4" t="s">
        <v>723</v>
      </c>
      <c r="B334" s="5">
        <v>43915</v>
      </c>
      <c r="C334" s="9">
        <v>6</v>
      </c>
      <c r="D334" s="10" t="s">
        <v>1158</v>
      </c>
      <c r="E334" s="6">
        <v>0.8</v>
      </c>
      <c r="F334" s="29">
        <v>0.8</v>
      </c>
      <c r="G334" s="10" t="s">
        <v>1159</v>
      </c>
      <c r="H334" s="12">
        <v>36.130000000000003</v>
      </c>
      <c r="I334" s="10" t="s">
        <v>1158</v>
      </c>
      <c r="J334" s="6" t="s">
        <v>1154</v>
      </c>
      <c r="K334" s="6">
        <v>10</v>
      </c>
      <c r="L334" s="10" t="s">
        <v>1158</v>
      </c>
      <c r="M334" s="10" t="s">
        <v>1158</v>
      </c>
    </row>
    <row r="335" spans="1:13" x14ac:dyDescent="0.3">
      <c r="A335" s="4" t="s">
        <v>725</v>
      </c>
      <c r="B335" s="5">
        <v>43917</v>
      </c>
      <c r="C335" s="9">
        <v>0</v>
      </c>
      <c r="D335" s="10" t="s">
        <v>1159</v>
      </c>
      <c r="E335" s="6">
        <v>0.1</v>
      </c>
      <c r="F335" s="29">
        <v>0.1</v>
      </c>
      <c r="G335" s="10" t="s">
        <v>1159</v>
      </c>
      <c r="H335" s="6">
        <v>41</v>
      </c>
      <c r="I335" s="10" t="s">
        <v>1159</v>
      </c>
      <c r="J335" s="6" t="s">
        <v>1152</v>
      </c>
      <c r="K335" s="6">
        <v>0</v>
      </c>
      <c r="L335" s="10" t="s">
        <v>1159</v>
      </c>
      <c r="M335" s="10" t="s">
        <v>1159</v>
      </c>
    </row>
    <row r="336" spans="1:13" x14ac:dyDescent="0.3">
      <c r="A336" s="4" t="s">
        <v>726</v>
      </c>
      <c r="B336" s="5">
        <v>44245</v>
      </c>
      <c r="C336" s="9">
        <v>0</v>
      </c>
      <c r="D336" s="10" t="s">
        <v>1159</v>
      </c>
      <c r="E336" s="6">
        <v>0</v>
      </c>
      <c r="F336" s="29">
        <v>0</v>
      </c>
      <c r="G336" s="10" t="s">
        <v>1159</v>
      </c>
      <c r="H336" s="6">
        <v>41</v>
      </c>
      <c r="I336" s="10" t="s">
        <v>1159</v>
      </c>
      <c r="J336" s="6" t="s">
        <v>1154</v>
      </c>
      <c r="K336" s="6">
        <v>0</v>
      </c>
      <c r="L336" s="10" t="s">
        <v>1159</v>
      </c>
      <c r="M336" s="10" t="s">
        <v>1159</v>
      </c>
    </row>
    <row r="337" spans="1:13" x14ac:dyDescent="0.3">
      <c r="A337" s="4" t="s">
        <v>729</v>
      </c>
      <c r="B337" s="5">
        <v>43922</v>
      </c>
      <c r="C337" s="9">
        <v>0</v>
      </c>
      <c r="D337" s="10" t="s">
        <v>1159</v>
      </c>
      <c r="E337" s="6">
        <v>0</v>
      </c>
      <c r="F337" s="29">
        <v>0</v>
      </c>
      <c r="G337" s="10" t="s">
        <v>1159</v>
      </c>
      <c r="H337" s="6">
        <v>41</v>
      </c>
      <c r="I337" s="10" t="s">
        <v>1159</v>
      </c>
      <c r="J337" s="6" t="s">
        <v>1156</v>
      </c>
      <c r="K337" s="6">
        <v>2</v>
      </c>
      <c r="L337" s="10" t="s">
        <v>1158</v>
      </c>
      <c r="M337" s="10" t="s">
        <v>1159</v>
      </c>
    </row>
    <row r="338" spans="1:13" x14ac:dyDescent="0.3">
      <c r="A338" s="4" t="s">
        <v>730</v>
      </c>
      <c r="B338" s="5"/>
      <c r="C338" s="9">
        <v>0</v>
      </c>
      <c r="D338" s="10" t="s">
        <v>1159</v>
      </c>
      <c r="E338" s="6">
        <v>0</v>
      </c>
      <c r="F338" s="6">
        <v>0</v>
      </c>
      <c r="G338" s="10" t="s">
        <v>1159</v>
      </c>
      <c r="H338" s="6">
        <v>41</v>
      </c>
      <c r="I338" s="10" t="s">
        <v>1159</v>
      </c>
      <c r="J338" s="6" t="s">
        <v>1156</v>
      </c>
      <c r="K338" s="6">
        <v>0</v>
      </c>
      <c r="L338" s="10" t="s">
        <v>1159</v>
      </c>
      <c r="M338" s="10" t="s">
        <v>1159</v>
      </c>
    </row>
    <row r="339" spans="1:13" x14ac:dyDescent="0.3">
      <c r="A339" s="4" t="s">
        <v>733</v>
      </c>
      <c r="B339" s="5"/>
      <c r="C339" s="9">
        <v>0</v>
      </c>
      <c r="D339" s="10" t="s">
        <v>1159</v>
      </c>
      <c r="E339" s="6">
        <v>0</v>
      </c>
      <c r="F339" s="6">
        <v>0</v>
      </c>
      <c r="G339" s="10" t="s">
        <v>1159</v>
      </c>
      <c r="H339" s="6">
        <v>41</v>
      </c>
      <c r="I339" s="10" t="s">
        <v>1159</v>
      </c>
      <c r="J339" s="6" t="s">
        <v>1152</v>
      </c>
      <c r="K339" s="6">
        <v>0</v>
      </c>
      <c r="L339" s="10" t="s">
        <v>1159</v>
      </c>
      <c r="M339" s="10" t="s">
        <v>1159</v>
      </c>
    </row>
    <row r="340" spans="1:13" x14ac:dyDescent="0.3">
      <c r="A340" s="4" t="s">
        <v>734</v>
      </c>
      <c r="B340" s="5"/>
      <c r="C340" s="9">
        <v>0</v>
      </c>
      <c r="D340" s="10" t="s">
        <v>1159</v>
      </c>
      <c r="E340" s="6">
        <v>0</v>
      </c>
      <c r="F340" s="6">
        <v>0</v>
      </c>
      <c r="G340" s="10" t="s">
        <v>1159</v>
      </c>
      <c r="H340" s="6">
        <v>41</v>
      </c>
      <c r="I340" s="10" t="s">
        <v>1159</v>
      </c>
      <c r="J340" s="6" t="s">
        <v>1154</v>
      </c>
      <c r="K340" s="6">
        <v>4</v>
      </c>
      <c r="L340" s="10" t="s">
        <v>1158</v>
      </c>
      <c r="M340" s="10" t="s">
        <v>1159</v>
      </c>
    </row>
    <row r="341" spans="1:13" x14ac:dyDescent="0.3">
      <c r="A341" s="4" t="s">
        <v>736</v>
      </c>
      <c r="B341" s="5"/>
      <c r="C341" s="9">
        <v>0</v>
      </c>
      <c r="D341" s="10" t="s">
        <v>1159</v>
      </c>
      <c r="E341" s="6">
        <v>9.1</v>
      </c>
      <c r="F341" s="6">
        <v>9.1</v>
      </c>
      <c r="G341" s="10" t="s">
        <v>1158</v>
      </c>
      <c r="H341" s="6">
        <v>41</v>
      </c>
      <c r="I341" s="10" t="s">
        <v>1159</v>
      </c>
      <c r="J341" s="6" t="s">
        <v>1153</v>
      </c>
      <c r="K341" s="6">
        <v>0</v>
      </c>
      <c r="L341" s="10" t="s">
        <v>1159</v>
      </c>
      <c r="M341" s="10" t="s">
        <v>1158</v>
      </c>
    </row>
    <row r="342" spans="1:13" x14ac:dyDescent="0.3">
      <c r="A342" s="4" t="s">
        <v>741</v>
      </c>
      <c r="B342" s="5"/>
      <c r="C342" s="9">
        <v>0</v>
      </c>
      <c r="D342" s="10" t="s">
        <v>1159</v>
      </c>
      <c r="E342" s="6">
        <v>0</v>
      </c>
      <c r="F342" s="6">
        <v>0</v>
      </c>
      <c r="G342" s="10" t="s">
        <v>1159</v>
      </c>
      <c r="H342" s="6">
        <v>41</v>
      </c>
      <c r="I342" s="10" t="s">
        <v>1159</v>
      </c>
      <c r="J342" s="6" t="s">
        <v>1153</v>
      </c>
      <c r="K342" s="6">
        <v>0</v>
      </c>
      <c r="L342" s="10" t="s">
        <v>1159</v>
      </c>
      <c r="M342" s="10" t="s">
        <v>1159</v>
      </c>
    </row>
    <row r="343" spans="1:13" x14ac:dyDescent="0.3">
      <c r="A343" s="4" t="s">
        <v>744</v>
      </c>
      <c r="B343" s="5"/>
      <c r="C343" s="9">
        <v>0</v>
      </c>
      <c r="D343" s="10" t="s">
        <v>1159</v>
      </c>
      <c r="E343" s="6">
        <v>0</v>
      </c>
      <c r="F343" s="6">
        <v>0</v>
      </c>
      <c r="G343" s="10" t="s">
        <v>1159</v>
      </c>
      <c r="H343" s="6">
        <v>41</v>
      </c>
      <c r="I343" s="10" t="s">
        <v>1159</v>
      </c>
      <c r="J343" s="6" t="s">
        <v>1154</v>
      </c>
      <c r="K343" s="6">
        <v>0</v>
      </c>
      <c r="L343" s="10" t="s">
        <v>1159</v>
      </c>
      <c r="M343" s="10" t="s">
        <v>1159</v>
      </c>
    </row>
    <row r="344" spans="1:13" x14ac:dyDescent="0.3">
      <c r="A344" s="4" t="s">
        <v>745</v>
      </c>
      <c r="B344" s="5"/>
      <c r="C344" s="9">
        <v>0</v>
      </c>
      <c r="D344" s="10" t="s">
        <v>1159</v>
      </c>
      <c r="E344" s="6">
        <v>0</v>
      </c>
      <c r="F344" s="6">
        <v>0</v>
      </c>
      <c r="G344" s="10" t="s">
        <v>1159</v>
      </c>
      <c r="H344" s="6">
        <v>41</v>
      </c>
      <c r="I344" s="10" t="s">
        <v>1159</v>
      </c>
      <c r="J344" s="6" t="s">
        <v>1155</v>
      </c>
      <c r="K344" s="6">
        <v>0</v>
      </c>
      <c r="L344" s="10" t="s">
        <v>1159</v>
      </c>
      <c r="M344" s="10" t="s">
        <v>1159</v>
      </c>
    </row>
    <row r="345" spans="1:13" x14ac:dyDescent="0.3">
      <c r="A345" s="4" t="s">
        <v>753</v>
      </c>
      <c r="B345" s="5"/>
      <c r="C345" s="9">
        <v>0</v>
      </c>
      <c r="D345" s="10" t="s">
        <v>1159</v>
      </c>
      <c r="E345" s="6">
        <v>0</v>
      </c>
      <c r="F345" s="6">
        <v>0</v>
      </c>
      <c r="G345" s="10" t="s">
        <v>1159</v>
      </c>
      <c r="H345" s="6">
        <v>41</v>
      </c>
      <c r="I345" s="10" t="s">
        <v>1159</v>
      </c>
      <c r="J345" s="6" t="s">
        <v>1152</v>
      </c>
      <c r="K345" s="6">
        <v>0</v>
      </c>
      <c r="L345" s="10" t="s">
        <v>1159</v>
      </c>
      <c r="M345" s="10" t="s">
        <v>1159</v>
      </c>
    </row>
    <row r="346" spans="1:13" x14ac:dyDescent="0.3">
      <c r="A346" s="4" t="s">
        <v>759</v>
      </c>
      <c r="B346" s="5"/>
      <c r="C346" s="9">
        <v>0</v>
      </c>
      <c r="D346" s="10" t="s">
        <v>1159</v>
      </c>
      <c r="E346" s="6">
        <v>0</v>
      </c>
      <c r="F346" s="6">
        <v>0</v>
      </c>
      <c r="G346" s="10" t="s">
        <v>1159</v>
      </c>
      <c r="H346" s="6">
        <v>41</v>
      </c>
      <c r="I346" s="10" t="s">
        <v>1159</v>
      </c>
      <c r="J346" s="6" t="s">
        <v>1155</v>
      </c>
      <c r="K346" s="6">
        <v>0</v>
      </c>
      <c r="L346" s="10" t="s">
        <v>1159</v>
      </c>
      <c r="M346" s="10" t="s">
        <v>1159</v>
      </c>
    </row>
    <row r="347" spans="1:13" x14ac:dyDescent="0.3">
      <c r="A347" s="4" t="s">
        <v>771</v>
      </c>
      <c r="B347" s="5"/>
      <c r="C347" s="9">
        <v>0</v>
      </c>
      <c r="D347" s="10" t="s">
        <v>1159</v>
      </c>
      <c r="E347" s="6">
        <v>0</v>
      </c>
      <c r="F347" s="6">
        <v>0</v>
      </c>
      <c r="G347" s="10" t="s">
        <v>1159</v>
      </c>
      <c r="H347" s="6">
        <v>41</v>
      </c>
      <c r="I347" s="10" t="s">
        <v>1159</v>
      </c>
      <c r="J347" s="6" t="s">
        <v>1155</v>
      </c>
      <c r="K347" s="6">
        <v>0</v>
      </c>
      <c r="L347" s="10" t="s">
        <v>1159</v>
      </c>
      <c r="M347" s="10" t="s">
        <v>1159</v>
      </c>
    </row>
    <row r="348" spans="1:13" x14ac:dyDescent="0.3">
      <c r="A348" s="4" t="s">
        <v>775</v>
      </c>
      <c r="B348" s="5"/>
      <c r="C348" s="9">
        <v>0</v>
      </c>
      <c r="D348" s="10" t="s">
        <v>1159</v>
      </c>
      <c r="E348" s="6">
        <v>0</v>
      </c>
      <c r="F348" s="6">
        <v>0</v>
      </c>
      <c r="G348" s="10" t="s">
        <v>1159</v>
      </c>
      <c r="H348" s="6">
        <v>41</v>
      </c>
      <c r="I348" s="10" t="s">
        <v>1159</v>
      </c>
      <c r="J348" s="6" t="s">
        <v>1155</v>
      </c>
      <c r="K348" s="6">
        <v>0</v>
      </c>
      <c r="L348" s="10" t="s">
        <v>1159</v>
      </c>
      <c r="M348" s="10" t="s">
        <v>1159</v>
      </c>
    </row>
    <row r="349" spans="1:13" x14ac:dyDescent="0.3">
      <c r="A349" s="4" t="s">
        <v>776</v>
      </c>
      <c r="B349" s="5"/>
      <c r="C349" s="9">
        <v>0</v>
      </c>
      <c r="D349" s="10" t="s">
        <v>1159</v>
      </c>
      <c r="E349" s="6">
        <v>0.3</v>
      </c>
      <c r="F349" s="6">
        <v>0.3</v>
      </c>
      <c r="G349" s="10" t="s">
        <v>1159</v>
      </c>
      <c r="H349" s="6">
        <v>41</v>
      </c>
      <c r="I349" s="10" t="s">
        <v>1159</v>
      </c>
      <c r="J349" s="6" t="s">
        <v>1152</v>
      </c>
      <c r="K349" s="6">
        <v>0</v>
      </c>
      <c r="L349" s="10" t="s">
        <v>1159</v>
      </c>
      <c r="M349" s="10" t="s">
        <v>1159</v>
      </c>
    </row>
    <row r="350" spans="1:13" x14ac:dyDescent="0.3">
      <c r="A350" s="4" t="s">
        <v>786</v>
      </c>
      <c r="B350" s="5"/>
      <c r="C350" s="9">
        <v>0</v>
      </c>
      <c r="D350" s="10" t="s">
        <v>1159</v>
      </c>
      <c r="E350" s="6">
        <v>0</v>
      </c>
      <c r="F350" s="6">
        <v>0</v>
      </c>
      <c r="G350" s="10" t="s">
        <v>1159</v>
      </c>
      <c r="H350" s="6">
        <v>41</v>
      </c>
      <c r="I350" s="10" t="s">
        <v>1159</v>
      </c>
      <c r="J350" s="6" t="s">
        <v>1155</v>
      </c>
      <c r="K350" s="6">
        <v>0</v>
      </c>
      <c r="L350" s="10" t="s">
        <v>1159</v>
      </c>
      <c r="M350" s="10" t="s">
        <v>1159</v>
      </c>
    </row>
  </sheetData>
  <autoFilter ref="A1:M350" xr:uid="{89570E69-9E51-49DA-A262-1329D641DFBD}">
    <sortState xmlns:xlrd2="http://schemas.microsoft.com/office/spreadsheetml/2017/richdata2" ref="A2:M350">
      <sortCondition ref="A1:A350"/>
    </sortState>
  </autoFilter>
  <conditionalFormatting sqref="D1:D350 G2:G350 I2:I350 L2:L350">
    <cfRule type="cellIs" dxfId="9" priority="6" operator="equal">
      <formula>"P"</formula>
    </cfRule>
  </conditionalFormatting>
  <conditionalFormatting sqref="G1 I1 L1">
    <cfRule type="cellIs" dxfId="8" priority="5" operator="equal">
      <formula>"P"</formula>
    </cfRule>
  </conditionalFormatting>
  <conditionalFormatting sqref="F1:F1048576">
    <cfRule type="cellIs" dxfId="7" priority="2" operator="greaterThan">
      <formula>2</formula>
    </cfRule>
  </conditionalFormatting>
  <conditionalFormatting sqref="M1:M1048576">
    <cfRule type="cellIs" dxfId="6" priority="1" operator="equal">
      <formula>"P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1BF0-EC52-427E-9FFE-79B855AD91E2}">
  <dimension ref="A1:M95"/>
  <sheetViews>
    <sheetView workbookViewId="0">
      <selection activeCell="B43" sqref="B43"/>
    </sheetView>
  </sheetViews>
  <sheetFormatPr defaultRowHeight="14.4" x14ac:dyDescent="0.3"/>
  <cols>
    <col min="1" max="1" width="8.88671875" style="7"/>
    <col min="2" max="2" width="10.33203125" style="27" bestFit="1" customWidth="1"/>
    <col min="3" max="3" width="29.5546875" style="7" customWidth="1"/>
    <col min="4" max="4" width="32" style="7" customWidth="1"/>
  </cols>
  <sheetData>
    <row r="1" spans="1:13" x14ac:dyDescent="0.3">
      <c r="A1" s="7" t="s">
        <v>1162</v>
      </c>
      <c r="B1" s="7" t="s">
        <v>1</v>
      </c>
      <c r="C1" s="7" t="s">
        <v>1262</v>
      </c>
      <c r="D1" s="7" t="s">
        <v>1263</v>
      </c>
    </row>
    <row r="2" spans="1:13" x14ac:dyDescent="0.3">
      <c r="A2" s="7" t="s">
        <v>1163</v>
      </c>
      <c r="B2" s="27">
        <v>43963</v>
      </c>
      <c r="C2" s="7">
        <v>470</v>
      </c>
      <c r="D2" s="7">
        <v>562</v>
      </c>
      <c r="F2" s="42" t="s">
        <v>1164</v>
      </c>
      <c r="G2" s="42"/>
      <c r="H2" s="42"/>
      <c r="I2" s="42"/>
      <c r="J2" s="42"/>
      <c r="K2" s="42"/>
      <c r="L2" s="42"/>
      <c r="M2" s="13"/>
    </row>
    <row r="3" spans="1:13" ht="24" x14ac:dyDescent="0.3">
      <c r="A3" s="7" t="s">
        <v>1165</v>
      </c>
      <c r="B3" s="27">
        <v>43963</v>
      </c>
      <c r="C3" s="7">
        <v>120</v>
      </c>
      <c r="D3" s="7">
        <v>112</v>
      </c>
      <c r="F3" s="14" t="s">
        <v>1150</v>
      </c>
      <c r="G3" s="43" t="s">
        <v>1166</v>
      </c>
      <c r="H3" s="44"/>
      <c r="I3" s="45"/>
      <c r="J3" s="15" t="s">
        <v>1167</v>
      </c>
      <c r="K3" s="16"/>
      <c r="L3" s="15"/>
      <c r="M3" s="17"/>
    </row>
    <row r="4" spans="1:13" x14ac:dyDescent="0.3">
      <c r="A4" s="7" t="s">
        <v>1168</v>
      </c>
      <c r="B4" s="27">
        <v>43964</v>
      </c>
      <c r="C4" s="7">
        <v>45</v>
      </c>
      <c r="D4" s="7">
        <v>47</v>
      </c>
      <c r="F4" s="18"/>
      <c r="G4" s="19" t="s">
        <v>1169</v>
      </c>
      <c r="H4" s="17" t="s">
        <v>1170</v>
      </c>
      <c r="I4" s="20" t="s">
        <v>1171</v>
      </c>
      <c r="J4" s="17" t="s">
        <v>1169</v>
      </c>
      <c r="K4" s="17" t="s">
        <v>1170</v>
      </c>
      <c r="L4" s="20" t="s">
        <v>1171</v>
      </c>
      <c r="M4" s="17"/>
    </row>
    <row r="5" spans="1:13" x14ac:dyDescent="0.3">
      <c r="A5" s="7" t="s">
        <v>1172</v>
      </c>
      <c r="B5" s="27">
        <v>43964</v>
      </c>
      <c r="C5" s="7">
        <v>30</v>
      </c>
      <c r="D5" s="7">
        <v>3</v>
      </c>
      <c r="F5" s="21" t="s">
        <v>1173</v>
      </c>
      <c r="G5" s="22">
        <v>0.41676091184287867</v>
      </c>
      <c r="H5" s="23">
        <v>94</v>
      </c>
      <c r="I5" s="24">
        <v>1.3757476608356692E-46</v>
      </c>
      <c r="J5" s="25">
        <v>0.18821581051873784</v>
      </c>
      <c r="K5" s="23">
        <v>94</v>
      </c>
      <c r="L5" s="24">
        <v>2.1002433326182352E-20</v>
      </c>
      <c r="M5" s="17"/>
    </row>
    <row r="6" spans="1:13" ht="45.6" x14ac:dyDescent="0.3">
      <c r="A6" s="7" t="s">
        <v>1174</v>
      </c>
      <c r="B6" s="27">
        <v>43964</v>
      </c>
      <c r="C6" s="7">
        <v>246</v>
      </c>
      <c r="D6" s="7">
        <v>242</v>
      </c>
      <c r="F6" s="26" t="s">
        <v>1175</v>
      </c>
      <c r="G6" s="26"/>
      <c r="H6" s="26"/>
      <c r="I6" s="26"/>
      <c r="J6" s="26"/>
      <c r="K6" s="26"/>
      <c r="L6" s="26"/>
      <c r="M6" s="17"/>
    </row>
    <row r="7" spans="1:13" x14ac:dyDescent="0.3">
      <c r="A7" s="7" t="s">
        <v>1176</v>
      </c>
      <c r="B7" s="27">
        <v>43965</v>
      </c>
      <c r="C7" s="7">
        <v>0</v>
      </c>
      <c r="D7" s="7">
        <v>2</v>
      </c>
    </row>
    <row r="8" spans="1:13" x14ac:dyDescent="0.3">
      <c r="A8" s="7" t="s">
        <v>1177</v>
      </c>
      <c r="B8" s="27">
        <v>43969</v>
      </c>
      <c r="C8" s="7">
        <v>14</v>
      </c>
      <c r="D8" s="7">
        <v>24</v>
      </c>
      <c r="G8" t="s">
        <v>1261</v>
      </c>
    </row>
    <row r="9" spans="1:13" x14ac:dyDescent="0.3">
      <c r="A9" s="7" t="s">
        <v>1178</v>
      </c>
      <c r="B9" s="27">
        <v>43969</v>
      </c>
      <c r="C9" s="7">
        <v>75</v>
      </c>
      <c r="D9" s="7">
        <v>103</v>
      </c>
    </row>
    <row r="10" spans="1:13" x14ac:dyDescent="0.3">
      <c r="A10" s="7" t="s">
        <v>1179</v>
      </c>
      <c r="B10" s="27">
        <v>43969</v>
      </c>
      <c r="C10" s="7">
        <v>411</v>
      </c>
      <c r="D10" s="7">
        <v>259</v>
      </c>
    </row>
    <row r="11" spans="1:13" x14ac:dyDescent="0.3">
      <c r="A11" s="7" t="s">
        <v>1180</v>
      </c>
      <c r="B11" s="27">
        <v>43969</v>
      </c>
      <c r="C11" s="7">
        <v>25</v>
      </c>
      <c r="D11" s="7">
        <v>72</v>
      </c>
    </row>
    <row r="12" spans="1:13" x14ac:dyDescent="0.3">
      <c r="A12" s="7" t="s">
        <v>1181</v>
      </c>
      <c r="B12" s="27">
        <v>43991</v>
      </c>
      <c r="C12" s="7">
        <v>44</v>
      </c>
      <c r="D12" s="7">
        <v>178</v>
      </c>
    </row>
    <row r="13" spans="1:13" x14ac:dyDescent="0.3">
      <c r="A13" s="7" t="s">
        <v>1182</v>
      </c>
      <c r="B13" s="27">
        <v>43991</v>
      </c>
      <c r="C13" s="7">
        <v>59</v>
      </c>
      <c r="D13" s="7">
        <v>68</v>
      </c>
    </row>
    <row r="14" spans="1:13" x14ac:dyDescent="0.3">
      <c r="A14" s="7" t="s">
        <v>1183</v>
      </c>
      <c r="B14" s="27">
        <v>43991</v>
      </c>
      <c r="C14" s="7">
        <v>91</v>
      </c>
      <c r="D14" s="7">
        <v>128</v>
      </c>
    </row>
    <row r="15" spans="1:13" x14ac:dyDescent="0.3">
      <c r="A15" s="7" t="s">
        <v>1184</v>
      </c>
      <c r="B15" s="27">
        <v>43991</v>
      </c>
      <c r="C15" s="7">
        <v>35</v>
      </c>
      <c r="D15" s="7">
        <v>139</v>
      </c>
    </row>
    <row r="16" spans="1:13" x14ac:dyDescent="0.3">
      <c r="A16" s="7" t="s">
        <v>1185</v>
      </c>
      <c r="B16" s="27">
        <v>44004</v>
      </c>
      <c r="C16" s="7">
        <v>66</v>
      </c>
      <c r="D16" s="7">
        <v>38</v>
      </c>
    </row>
    <row r="17" spans="1:4" x14ac:dyDescent="0.3">
      <c r="A17" s="7" t="s">
        <v>1186</v>
      </c>
      <c r="B17" s="27">
        <v>44005</v>
      </c>
      <c r="C17" s="7">
        <v>67</v>
      </c>
      <c r="D17" s="7">
        <v>107</v>
      </c>
    </row>
    <row r="18" spans="1:4" x14ac:dyDescent="0.3">
      <c r="A18" s="7" t="s">
        <v>1187</v>
      </c>
      <c r="B18" s="27">
        <v>44005</v>
      </c>
      <c r="C18" s="7">
        <v>0</v>
      </c>
      <c r="D18" s="7">
        <v>0</v>
      </c>
    </row>
    <row r="19" spans="1:4" x14ac:dyDescent="0.3">
      <c r="A19" s="7" t="s">
        <v>1188</v>
      </c>
      <c r="B19" s="27">
        <v>44005</v>
      </c>
      <c r="C19" s="7">
        <v>5</v>
      </c>
      <c r="D19" s="7">
        <v>37</v>
      </c>
    </row>
    <row r="20" spans="1:4" x14ac:dyDescent="0.3">
      <c r="A20" s="7" t="s">
        <v>1189</v>
      </c>
      <c r="B20" s="27">
        <v>44006</v>
      </c>
      <c r="C20" s="7">
        <v>128</v>
      </c>
      <c r="D20" s="7">
        <v>135</v>
      </c>
    </row>
    <row r="21" spans="1:4" x14ac:dyDescent="0.3">
      <c r="A21" s="7" t="s">
        <v>1190</v>
      </c>
      <c r="B21" s="27">
        <v>44006</v>
      </c>
      <c r="C21" s="7">
        <v>29</v>
      </c>
      <c r="D21" s="7">
        <v>32</v>
      </c>
    </row>
    <row r="22" spans="1:4" x14ac:dyDescent="0.3">
      <c r="A22" s="7" t="s">
        <v>1191</v>
      </c>
      <c r="B22" s="27">
        <v>44019</v>
      </c>
      <c r="C22" s="7">
        <v>34</v>
      </c>
      <c r="D22" s="7">
        <v>36</v>
      </c>
    </row>
    <row r="23" spans="1:4" x14ac:dyDescent="0.3">
      <c r="A23" s="7" t="s">
        <v>1192</v>
      </c>
      <c r="B23" s="27">
        <v>44020</v>
      </c>
      <c r="C23" s="7">
        <v>70</v>
      </c>
      <c r="D23" s="7">
        <v>49</v>
      </c>
    </row>
    <row r="24" spans="1:4" x14ac:dyDescent="0.3">
      <c r="A24" s="7" t="s">
        <v>1193</v>
      </c>
      <c r="B24" s="27">
        <v>44020</v>
      </c>
      <c r="C24" s="7">
        <v>35</v>
      </c>
      <c r="D24" s="7">
        <v>44</v>
      </c>
    </row>
    <row r="25" spans="1:4" x14ac:dyDescent="0.3">
      <c r="A25" s="7" t="s">
        <v>1194</v>
      </c>
      <c r="B25" s="27">
        <v>44021</v>
      </c>
      <c r="C25" s="7">
        <v>7</v>
      </c>
      <c r="D25" s="7">
        <v>5</v>
      </c>
    </row>
    <row r="26" spans="1:4" x14ac:dyDescent="0.3">
      <c r="A26" s="7" t="s">
        <v>1195</v>
      </c>
      <c r="B26" s="27">
        <v>44021</v>
      </c>
      <c r="C26" s="7">
        <v>334</v>
      </c>
      <c r="D26" s="7">
        <v>301</v>
      </c>
    </row>
    <row r="27" spans="1:4" x14ac:dyDescent="0.3">
      <c r="A27" s="7" t="s">
        <v>1196</v>
      </c>
      <c r="B27" s="27">
        <v>44021</v>
      </c>
      <c r="C27" s="7">
        <v>99</v>
      </c>
      <c r="D27" s="7">
        <v>93</v>
      </c>
    </row>
    <row r="28" spans="1:4" x14ac:dyDescent="0.3">
      <c r="A28" s="7" t="s">
        <v>1197</v>
      </c>
      <c r="B28" s="27">
        <v>44021</v>
      </c>
      <c r="C28" s="7">
        <v>7</v>
      </c>
      <c r="D28" s="7">
        <v>6</v>
      </c>
    </row>
    <row r="29" spans="1:4" x14ac:dyDescent="0.3">
      <c r="A29" s="7" t="s">
        <v>1198</v>
      </c>
      <c r="B29" s="27">
        <v>44021</v>
      </c>
      <c r="C29" s="7">
        <v>15</v>
      </c>
      <c r="D29" s="7">
        <v>12</v>
      </c>
    </row>
    <row r="30" spans="1:4" x14ac:dyDescent="0.3">
      <c r="A30" s="7" t="s">
        <v>1199</v>
      </c>
      <c r="B30" s="27">
        <v>44022</v>
      </c>
      <c r="C30" s="7">
        <v>439</v>
      </c>
      <c r="D30" s="7">
        <v>290</v>
      </c>
    </row>
    <row r="31" spans="1:4" x14ac:dyDescent="0.3">
      <c r="A31" s="7" t="s">
        <v>1200</v>
      </c>
      <c r="B31" s="27">
        <v>44022</v>
      </c>
      <c r="C31" s="7">
        <v>18</v>
      </c>
      <c r="D31" s="7">
        <v>22</v>
      </c>
    </row>
    <row r="32" spans="1:4" x14ac:dyDescent="0.3">
      <c r="A32" s="7" t="s">
        <v>1201</v>
      </c>
      <c r="B32" s="27">
        <v>44026</v>
      </c>
      <c r="C32" s="7">
        <v>0</v>
      </c>
      <c r="D32" s="7">
        <v>0</v>
      </c>
    </row>
    <row r="33" spans="1:4" x14ac:dyDescent="0.3">
      <c r="A33" s="7" t="s">
        <v>1202</v>
      </c>
      <c r="B33" s="27">
        <v>44026</v>
      </c>
      <c r="C33" s="7">
        <v>318</v>
      </c>
      <c r="D33" s="7">
        <v>497</v>
      </c>
    </row>
    <row r="34" spans="1:4" x14ac:dyDescent="0.3">
      <c r="A34" s="7" t="s">
        <v>1203</v>
      </c>
      <c r="B34" s="27">
        <v>44046</v>
      </c>
      <c r="C34" s="7">
        <v>2</v>
      </c>
      <c r="D34" s="7">
        <v>53</v>
      </c>
    </row>
    <row r="35" spans="1:4" x14ac:dyDescent="0.3">
      <c r="A35" s="7" t="s">
        <v>1204</v>
      </c>
      <c r="B35" s="27">
        <v>44046</v>
      </c>
      <c r="C35" s="7">
        <v>35</v>
      </c>
      <c r="D35" s="7">
        <v>32</v>
      </c>
    </row>
    <row r="36" spans="1:4" x14ac:dyDescent="0.3">
      <c r="A36" s="7" t="s">
        <v>1205</v>
      </c>
      <c r="B36" s="27">
        <v>44046</v>
      </c>
      <c r="C36" s="7">
        <v>46</v>
      </c>
      <c r="D36" s="7">
        <v>112</v>
      </c>
    </row>
    <row r="37" spans="1:4" x14ac:dyDescent="0.3">
      <c r="A37" s="7" t="s">
        <v>1206</v>
      </c>
      <c r="B37" s="27">
        <v>44047</v>
      </c>
      <c r="C37" s="7">
        <v>0</v>
      </c>
      <c r="D37" s="7">
        <v>0</v>
      </c>
    </row>
    <row r="38" spans="1:4" x14ac:dyDescent="0.3">
      <c r="A38" s="7" t="s">
        <v>1207</v>
      </c>
      <c r="B38" s="27">
        <v>44047</v>
      </c>
      <c r="C38" s="7">
        <v>0</v>
      </c>
      <c r="D38" s="7">
        <v>40</v>
      </c>
    </row>
    <row r="39" spans="1:4" x14ac:dyDescent="0.3">
      <c r="A39" s="7" t="s">
        <v>1208</v>
      </c>
      <c r="B39" s="27">
        <v>44047</v>
      </c>
      <c r="C39" s="7">
        <v>9</v>
      </c>
      <c r="D39" s="7">
        <v>8</v>
      </c>
    </row>
    <row r="40" spans="1:4" x14ac:dyDescent="0.3">
      <c r="A40" s="7" t="s">
        <v>1209</v>
      </c>
      <c r="B40" s="27">
        <v>44049</v>
      </c>
      <c r="C40" s="7">
        <v>64</v>
      </c>
      <c r="D40" s="7">
        <v>32</v>
      </c>
    </row>
    <row r="41" spans="1:4" x14ac:dyDescent="0.3">
      <c r="A41" s="7" t="s">
        <v>1210</v>
      </c>
      <c r="B41" s="27">
        <v>44061</v>
      </c>
      <c r="C41" s="7">
        <v>76</v>
      </c>
      <c r="D41" s="7">
        <v>128</v>
      </c>
    </row>
    <row r="42" spans="1:4" x14ac:dyDescent="0.3">
      <c r="A42" s="7" t="s">
        <v>1211</v>
      </c>
      <c r="B42" s="27">
        <v>44067</v>
      </c>
      <c r="C42" s="7">
        <v>136</v>
      </c>
      <c r="D42" s="7">
        <v>100</v>
      </c>
    </row>
    <row r="43" spans="1:4" x14ac:dyDescent="0.3">
      <c r="A43" s="7" t="s">
        <v>1212</v>
      </c>
      <c r="B43" s="27">
        <v>44067</v>
      </c>
      <c r="C43" s="7">
        <v>17</v>
      </c>
      <c r="D43" s="7">
        <v>26</v>
      </c>
    </row>
    <row r="44" spans="1:4" x14ac:dyDescent="0.3">
      <c r="A44" s="7" t="s">
        <v>1213</v>
      </c>
      <c r="B44" s="27">
        <v>44075</v>
      </c>
      <c r="C44" s="7">
        <v>167</v>
      </c>
      <c r="D44" s="7">
        <v>171</v>
      </c>
    </row>
    <row r="45" spans="1:4" x14ac:dyDescent="0.3">
      <c r="A45" s="7" t="s">
        <v>1214</v>
      </c>
      <c r="B45" s="27">
        <v>44091</v>
      </c>
      <c r="C45" s="7">
        <v>9</v>
      </c>
      <c r="D45" s="7">
        <v>12</v>
      </c>
    </row>
    <row r="46" spans="1:4" x14ac:dyDescent="0.3">
      <c r="A46" s="7" t="s">
        <v>1215</v>
      </c>
      <c r="B46" s="27">
        <v>44092</v>
      </c>
      <c r="C46" s="7">
        <v>26</v>
      </c>
      <c r="D46" s="7">
        <v>31</v>
      </c>
    </row>
    <row r="47" spans="1:4" x14ac:dyDescent="0.3">
      <c r="A47" s="7" t="s">
        <v>1216</v>
      </c>
      <c r="B47" s="27">
        <v>44103</v>
      </c>
      <c r="C47" s="7">
        <v>8</v>
      </c>
      <c r="D47" s="7">
        <v>39</v>
      </c>
    </row>
    <row r="48" spans="1:4" x14ac:dyDescent="0.3">
      <c r="A48" s="7" t="s">
        <v>1217</v>
      </c>
      <c r="B48" s="27">
        <v>44111</v>
      </c>
      <c r="C48" s="7">
        <v>143</v>
      </c>
      <c r="D48" s="7">
        <v>103</v>
      </c>
    </row>
    <row r="49" spans="1:4" x14ac:dyDescent="0.3">
      <c r="A49" s="7" t="s">
        <v>1218</v>
      </c>
      <c r="B49" s="27">
        <v>44111</v>
      </c>
      <c r="C49" s="7">
        <v>187</v>
      </c>
      <c r="D49" s="7">
        <v>118</v>
      </c>
    </row>
    <row r="50" spans="1:4" x14ac:dyDescent="0.3">
      <c r="A50" s="7" t="s">
        <v>1219</v>
      </c>
      <c r="B50" s="27">
        <v>44113</v>
      </c>
      <c r="C50" s="7">
        <v>0</v>
      </c>
      <c r="D50" s="7">
        <v>0</v>
      </c>
    </row>
    <row r="51" spans="1:4" x14ac:dyDescent="0.3">
      <c r="A51" s="7" t="s">
        <v>1220</v>
      </c>
      <c r="B51" s="27">
        <v>44113</v>
      </c>
      <c r="C51" s="7">
        <v>0</v>
      </c>
      <c r="D51" s="7">
        <v>0</v>
      </c>
    </row>
    <row r="52" spans="1:4" x14ac:dyDescent="0.3">
      <c r="A52" s="7" t="s">
        <v>1221</v>
      </c>
      <c r="B52" s="27">
        <v>44113</v>
      </c>
      <c r="C52" s="7">
        <v>80</v>
      </c>
      <c r="D52" s="7">
        <v>63</v>
      </c>
    </row>
    <row r="53" spans="1:4" x14ac:dyDescent="0.3">
      <c r="A53" s="7" t="s">
        <v>1222</v>
      </c>
      <c r="B53" s="27">
        <v>44113</v>
      </c>
      <c r="C53" s="7">
        <v>67</v>
      </c>
      <c r="D53" s="7">
        <v>52</v>
      </c>
    </row>
    <row r="54" spans="1:4" x14ac:dyDescent="0.3">
      <c r="A54" s="7" t="s">
        <v>1223</v>
      </c>
      <c r="B54" s="27">
        <v>44113</v>
      </c>
      <c r="C54" s="7">
        <v>145</v>
      </c>
      <c r="D54" s="7">
        <v>111</v>
      </c>
    </row>
    <row r="55" spans="1:4" x14ac:dyDescent="0.3">
      <c r="A55" s="7" t="s">
        <v>1224</v>
      </c>
      <c r="B55" s="27">
        <v>44151</v>
      </c>
      <c r="C55" s="7">
        <v>0</v>
      </c>
      <c r="D55" s="7">
        <v>0</v>
      </c>
    </row>
    <row r="56" spans="1:4" x14ac:dyDescent="0.3">
      <c r="A56" s="7" t="s">
        <v>1225</v>
      </c>
      <c r="B56" s="27">
        <v>44151</v>
      </c>
      <c r="C56" s="7">
        <v>7</v>
      </c>
      <c r="D56" s="7">
        <v>5</v>
      </c>
    </row>
    <row r="57" spans="1:4" x14ac:dyDescent="0.3">
      <c r="A57" s="7" t="s">
        <v>1226</v>
      </c>
      <c r="B57" s="27">
        <v>44151</v>
      </c>
      <c r="C57" s="7">
        <v>26</v>
      </c>
      <c r="D57" s="7">
        <v>12</v>
      </c>
    </row>
    <row r="58" spans="1:4" x14ac:dyDescent="0.3">
      <c r="A58" s="7" t="s">
        <v>1227</v>
      </c>
      <c r="B58" s="27">
        <v>44153</v>
      </c>
      <c r="C58" s="7">
        <v>113</v>
      </c>
      <c r="D58" s="7">
        <v>79</v>
      </c>
    </row>
    <row r="59" spans="1:4" x14ac:dyDescent="0.3">
      <c r="A59" s="7" t="s">
        <v>1228</v>
      </c>
      <c r="B59" s="27">
        <v>44153</v>
      </c>
      <c r="C59" s="7">
        <v>1030</v>
      </c>
      <c r="D59" s="7">
        <v>3552</v>
      </c>
    </row>
    <row r="60" spans="1:4" x14ac:dyDescent="0.3">
      <c r="A60" s="7" t="s">
        <v>1229</v>
      </c>
      <c r="B60" s="27">
        <v>44153</v>
      </c>
      <c r="C60" s="7">
        <v>77</v>
      </c>
      <c r="D60" s="7">
        <v>97</v>
      </c>
    </row>
    <row r="61" spans="1:4" x14ac:dyDescent="0.3">
      <c r="A61" s="7" t="s">
        <v>1230</v>
      </c>
      <c r="B61" s="27">
        <v>44153</v>
      </c>
      <c r="C61" s="7">
        <v>98</v>
      </c>
      <c r="D61" s="7">
        <v>81</v>
      </c>
    </row>
    <row r="62" spans="1:4" x14ac:dyDescent="0.3">
      <c r="A62" s="7" t="s">
        <v>1231</v>
      </c>
      <c r="B62" s="27">
        <v>44153</v>
      </c>
      <c r="C62" s="7">
        <v>16</v>
      </c>
      <c r="D62" s="7">
        <v>9</v>
      </c>
    </row>
    <row r="63" spans="1:4" x14ac:dyDescent="0.3">
      <c r="A63" s="7" t="s">
        <v>1232</v>
      </c>
      <c r="B63" s="27">
        <v>44221</v>
      </c>
      <c r="C63" s="7">
        <v>6</v>
      </c>
      <c r="D63" s="7">
        <v>3</v>
      </c>
    </row>
    <row r="64" spans="1:4" x14ac:dyDescent="0.3">
      <c r="A64" s="7" t="s">
        <v>1233</v>
      </c>
      <c r="B64" s="27">
        <v>44221</v>
      </c>
      <c r="C64" s="7">
        <v>194</v>
      </c>
      <c r="D64" s="7">
        <v>142</v>
      </c>
    </row>
    <row r="65" spans="1:4" x14ac:dyDescent="0.3">
      <c r="A65" s="7" t="s">
        <v>1234</v>
      </c>
      <c r="B65" s="27">
        <v>44221</v>
      </c>
      <c r="C65" s="7">
        <v>2006</v>
      </c>
      <c r="D65" s="7">
        <v>7983</v>
      </c>
    </row>
    <row r="66" spans="1:4" x14ac:dyDescent="0.3">
      <c r="A66" s="7" t="s">
        <v>1235</v>
      </c>
      <c r="B66" s="27">
        <v>44221</v>
      </c>
      <c r="C66" s="7">
        <v>410</v>
      </c>
      <c r="D66" s="7">
        <v>450</v>
      </c>
    </row>
    <row r="67" spans="1:4" x14ac:dyDescent="0.3">
      <c r="A67" s="7" t="s">
        <v>1236</v>
      </c>
      <c r="B67" s="27">
        <v>44222</v>
      </c>
      <c r="C67" s="7">
        <v>0</v>
      </c>
      <c r="D67" s="7">
        <v>0</v>
      </c>
    </row>
    <row r="68" spans="1:4" x14ac:dyDescent="0.3">
      <c r="A68" s="7" t="s">
        <v>1237</v>
      </c>
      <c r="B68" s="27">
        <v>44222</v>
      </c>
      <c r="C68" s="7">
        <v>18</v>
      </c>
      <c r="D68" s="7">
        <v>16</v>
      </c>
    </row>
    <row r="69" spans="1:4" x14ac:dyDescent="0.3">
      <c r="A69" s="7" t="s">
        <v>1238</v>
      </c>
      <c r="B69" s="27">
        <v>44223</v>
      </c>
      <c r="C69" s="7">
        <v>1167</v>
      </c>
      <c r="D69" s="7">
        <v>1523</v>
      </c>
    </row>
    <row r="70" spans="1:4" x14ac:dyDescent="0.3">
      <c r="A70" s="7" t="s">
        <v>1239</v>
      </c>
      <c r="B70" s="27">
        <v>44223</v>
      </c>
      <c r="C70" s="7">
        <v>176</v>
      </c>
      <c r="D70" s="7">
        <v>141</v>
      </c>
    </row>
    <row r="71" spans="1:4" x14ac:dyDescent="0.3">
      <c r="A71" s="7" t="s">
        <v>1240</v>
      </c>
      <c r="B71" s="27">
        <v>44223</v>
      </c>
      <c r="C71" s="7">
        <v>916</v>
      </c>
      <c r="D71" s="7">
        <v>456</v>
      </c>
    </row>
    <row r="72" spans="1:4" x14ac:dyDescent="0.3">
      <c r="A72" s="7" t="s">
        <v>1241</v>
      </c>
      <c r="B72" s="27">
        <v>44223</v>
      </c>
      <c r="C72" s="7">
        <v>118</v>
      </c>
      <c r="D72" s="7">
        <v>142</v>
      </c>
    </row>
    <row r="73" spans="1:4" x14ac:dyDescent="0.3">
      <c r="A73" s="7" t="s">
        <v>1242</v>
      </c>
      <c r="B73" s="27">
        <v>44223</v>
      </c>
      <c r="C73" s="7">
        <v>142</v>
      </c>
      <c r="D73" s="7">
        <v>99</v>
      </c>
    </row>
    <row r="74" spans="1:4" x14ac:dyDescent="0.3">
      <c r="A74" s="7" t="s">
        <v>1243</v>
      </c>
      <c r="B74" s="27">
        <v>44223</v>
      </c>
      <c r="C74" s="7">
        <v>20</v>
      </c>
      <c r="D74" s="7">
        <v>15</v>
      </c>
    </row>
    <row r="75" spans="1:4" x14ac:dyDescent="0.3">
      <c r="A75" s="7" t="s">
        <v>1244</v>
      </c>
      <c r="B75" s="27">
        <v>44224</v>
      </c>
      <c r="C75" s="7">
        <v>37</v>
      </c>
      <c r="D75" s="7">
        <v>16</v>
      </c>
    </row>
    <row r="76" spans="1:4" x14ac:dyDescent="0.3">
      <c r="A76" s="7" t="s">
        <v>1245</v>
      </c>
      <c r="B76" s="27">
        <v>44224</v>
      </c>
      <c r="C76" s="7">
        <v>269</v>
      </c>
      <c r="D76" s="7">
        <v>144</v>
      </c>
    </row>
    <row r="77" spans="1:4" x14ac:dyDescent="0.3">
      <c r="A77" s="7" t="s">
        <v>1246</v>
      </c>
      <c r="B77" s="27">
        <v>44224</v>
      </c>
      <c r="C77" s="7">
        <v>1153</v>
      </c>
      <c r="D77" s="7">
        <v>944</v>
      </c>
    </row>
    <row r="78" spans="1:4" x14ac:dyDescent="0.3">
      <c r="A78" s="7" t="s">
        <v>1247</v>
      </c>
      <c r="B78" s="27">
        <v>44224</v>
      </c>
      <c r="C78" s="7">
        <v>248</v>
      </c>
      <c r="D78" s="7">
        <v>271</v>
      </c>
    </row>
    <row r="79" spans="1:4" x14ac:dyDescent="0.3">
      <c r="A79" s="7" t="s">
        <v>1248</v>
      </c>
      <c r="B79" s="27">
        <v>44224</v>
      </c>
      <c r="C79" s="7">
        <v>64</v>
      </c>
      <c r="D79" s="7">
        <v>35</v>
      </c>
    </row>
    <row r="80" spans="1:4" x14ac:dyDescent="0.3">
      <c r="A80" s="7" t="s">
        <v>1249</v>
      </c>
      <c r="B80" s="27">
        <v>44224</v>
      </c>
      <c r="C80" s="7">
        <v>138</v>
      </c>
      <c r="D80" s="7">
        <v>49</v>
      </c>
    </row>
    <row r="81" spans="1:4" x14ac:dyDescent="0.3">
      <c r="A81" s="7" t="s">
        <v>1250</v>
      </c>
      <c r="B81" s="27">
        <v>44224</v>
      </c>
      <c r="C81" s="7">
        <v>277</v>
      </c>
      <c r="D81" s="7">
        <v>187</v>
      </c>
    </row>
    <row r="82" spans="1:4" x14ac:dyDescent="0.3">
      <c r="A82" s="7" t="s">
        <v>1251</v>
      </c>
      <c r="B82" s="27">
        <v>44225</v>
      </c>
      <c r="C82" s="7">
        <v>343</v>
      </c>
      <c r="D82" s="7">
        <v>163</v>
      </c>
    </row>
    <row r="83" spans="1:4" x14ac:dyDescent="0.3">
      <c r="A83" s="7" t="s">
        <v>1252</v>
      </c>
      <c r="B83" s="27">
        <v>44225</v>
      </c>
      <c r="C83" s="7">
        <v>63</v>
      </c>
      <c r="D83" s="7">
        <v>28</v>
      </c>
    </row>
    <row r="84" spans="1:4" x14ac:dyDescent="0.3">
      <c r="A84" s="7" t="s">
        <v>1253</v>
      </c>
      <c r="B84" s="27">
        <v>44225</v>
      </c>
      <c r="C84" s="7">
        <v>39</v>
      </c>
      <c r="D84" s="7">
        <v>24</v>
      </c>
    </row>
    <row r="85" spans="1:4" x14ac:dyDescent="0.3">
      <c r="A85" s="7" t="s">
        <v>1254</v>
      </c>
      <c r="B85" s="27">
        <v>44225</v>
      </c>
      <c r="C85" s="7">
        <v>80</v>
      </c>
      <c r="D85" s="7">
        <v>113</v>
      </c>
    </row>
    <row r="86" spans="1:4" x14ac:dyDescent="0.3">
      <c r="A86" s="7" t="s">
        <v>1255</v>
      </c>
      <c r="B86" s="27">
        <v>44225</v>
      </c>
      <c r="C86" s="7">
        <v>44</v>
      </c>
      <c r="D86" s="7">
        <v>35</v>
      </c>
    </row>
    <row r="87" spans="1:4" x14ac:dyDescent="0.3">
      <c r="A87" s="7" t="s">
        <v>1256</v>
      </c>
      <c r="B87" s="27">
        <v>44225</v>
      </c>
      <c r="C87" s="7">
        <v>286</v>
      </c>
      <c r="D87" s="7">
        <v>302</v>
      </c>
    </row>
    <row r="88" spans="1:4" x14ac:dyDescent="0.3">
      <c r="A88" s="7" t="s">
        <v>1257</v>
      </c>
      <c r="B88" s="27">
        <v>44228</v>
      </c>
      <c r="C88" s="7">
        <v>732</v>
      </c>
      <c r="D88" s="7">
        <v>1361</v>
      </c>
    </row>
    <row r="89" spans="1:4" x14ac:dyDescent="0.3">
      <c r="A89" s="7" t="s">
        <v>1258</v>
      </c>
      <c r="B89" s="27">
        <v>44228</v>
      </c>
      <c r="C89" s="7">
        <v>1120</v>
      </c>
      <c r="D89" s="7">
        <v>800</v>
      </c>
    </row>
    <row r="90" spans="1:4" x14ac:dyDescent="0.3">
      <c r="A90" s="7" t="s">
        <v>1259</v>
      </c>
      <c r="B90" s="27">
        <v>44228</v>
      </c>
      <c r="C90" s="7">
        <v>0</v>
      </c>
      <c r="D90" s="7">
        <v>0</v>
      </c>
    </row>
    <row r="91" spans="1:4" x14ac:dyDescent="0.3">
      <c r="A91" s="7" t="s">
        <v>1260</v>
      </c>
      <c r="B91" s="27">
        <v>44228</v>
      </c>
      <c r="C91" s="7">
        <v>12</v>
      </c>
      <c r="D91" s="7">
        <v>12</v>
      </c>
    </row>
    <row r="92" spans="1:4" x14ac:dyDescent="0.3">
      <c r="A92" s="7" t="s">
        <v>795</v>
      </c>
      <c r="B92" s="27">
        <v>44095</v>
      </c>
      <c r="C92" s="7">
        <v>5</v>
      </c>
      <c r="D92" s="7">
        <v>4</v>
      </c>
    </row>
    <row r="93" spans="1:4" x14ac:dyDescent="0.3">
      <c r="A93" s="7" t="s">
        <v>796</v>
      </c>
      <c r="B93" s="27">
        <v>44095</v>
      </c>
      <c r="C93" s="7">
        <v>60</v>
      </c>
      <c r="D93" s="7">
        <v>61</v>
      </c>
    </row>
    <row r="94" spans="1:4" x14ac:dyDescent="0.3">
      <c r="A94" s="7" t="s">
        <v>797</v>
      </c>
      <c r="B94" s="27">
        <v>44095</v>
      </c>
      <c r="C94" s="7">
        <v>299</v>
      </c>
      <c r="D94" s="7">
        <v>251</v>
      </c>
    </row>
    <row r="95" spans="1:4" x14ac:dyDescent="0.3">
      <c r="A95" s="7" t="s">
        <v>799</v>
      </c>
      <c r="B95" s="27">
        <v>44095</v>
      </c>
      <c r="C95" s="7">
        <v>66</v>
      </c>
      <c r="D95" s="7">
        <v>61</v>
      </c>
    </row>
  </sheetData>
  <mergeCells count="2">
    <mergeCell ref="F2:L2"/>
    <mergeCell ref="G3:I3"/>
  </mergeCells>
  <conditionalFormatting sqref="A1:D1">
    <cfRule type="uniqueValues" dxfId="12" priority="9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y A dataset </vt:lpstr>
      <vt:lpstr>Study B1 dataset</vt:lpstr>
      <vt:lpstr>Study B2 dataset</vt:lpstr>
      <vt:lpstr>QC in study 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ulah Tcheubousou, B. (PARA)</dc:creator>
  <cp:lastModifiedBy>Meulah Tcheubousou, B. (PARA)</cp:lastModifiedBy>
  <dcterms:created xsi:type="dcterms:W3CDTF">2023-05-23T17:34:04Z</dcterms:created>
  <dcterms:modified xsi:type="dcterms:W3CDTF">2024-01-23T16:35:21Z</dcterms:modified>
</cp:coreProperties>
</file>